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drawings/drawing3.xml" ContentType="application/vnd.openxmlformats-officedocument.drawing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charts/chart31.xml" ContentType="application/vnd.openxmlformats-officedocument.drawingml.chart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theme/themeOverride32.xml" ContentType="application/vnd.openxmlformats-officedocument.themeOverride+xml"/>
  <Override PartName="/xl/drawings/drawing4.xml" ContentType="application/vnd.openxmlformats-officedocument.drawing+xml"/>
  <Override PartName="/xl/charts/chart33.xml" ContentType="application/vnd.openxmlformats-officedocument.drawingml.chart+xml"/>
  <Override PartName="/xl/theme/themeOverride33.xml" ContentType="application/vnd.openxmlformats-officedocument.themeOverride+xml"/>
  <Override PartName="/xl/drawings/drawing5.xml" ContentType="application/vnd.openxmlformats-officedocument.drawing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245" tabRatio="699" firstSheet="1" activeTab="1"/>
  </bookViews>
  <sheets>
    <sheet name="serotypes &amp; severe cases" sheetId="1" r:id="rId1"/>
    <sheet name="serotypes &amp; classification" sheetId="5" r:id="rId2"/>
    <sheet name="serotypes &amp; secondary inf." sheetId="2" r:id="rId3"/>
    <sheet name="dengue cases in SEA &amp; non-SEA" sheetId="4" r:id="rId4"/>
    <sheet name="publication bias" sheetId="9" r:id="rId5"/>
    <sheet name="age and days of admissions" sheetId="11" r:id="rId6"/>
  </sheets>
  <calcPr calcId="144525"/>
</workbook>
</file>

<file path=xl/calcChain.xml><?xml version="1.0" encoding="utf-8"?>
<calcChain xmlns="http://schemas.openxmlformats.org/spreadsheetml/2006/main">
  <c r="Y54" i="11" l="1"/>
  <c r="Y53" i="11"/>
  <c r="Y37" i="11"/>
  <c r="Y36" i="11"/>
  <c r="Y35" i="11"/>
  <c r="Y34" i="11"/>
  <c r="Y33" i="11"/>
  <c r="Y32" i="11"/>
  <c r="Y44" i="11"/>
  <c r="Y43" i="11"/>
  <c r="N38" i="11"/>
  <c r="I38" i="11"/>
  <c r="D38" i="11"/>
  <c r="N55" i="11"/>
  <c r="I55" i="11"/>
  <c r="D55" i="11"/>
  <c r="Y19" i="11"/>
  <c r="Y20" i="11"/>
  <c r="Y21" i="11"/>
  <c r="Y22" i="11"/>
  <c r="Y23" i="11"/>
  <c r="Y24" i="11"/>
  <c r="Y25" i="11"/>
  <c r="Y26" i="11"/>
  <c r="Y27" i="11"/>
  <c r="Y18" i="11"/>
  <c r="Y13" i="11"/>
  <c r="Y12" i="11"/>
  <c r="Y11" i="11"/>
  <c r="Y10" i="11"/>
  <c r="Y9" i="11"/>
  <c r="Y8" i="11"/>
  <c r="Y7" i="11"/>
  <c r="Y6" i="11"/>
  <c r="Y5" i="11"/>
  <c r="Y4" i="11"/>
  <c r="I27" i="11"/>
  <c r="D27" i="11"/>
  <c r="S13" i="11"/>
  <c r="N13" i="11"/>
  <c r="I13" i="11"/>
  <c r="D13" i="11"/>
  <c r="N14" i="4" l="1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3" i="4"/>
  <c r="N4" i="4"/>
  <c r="N5" i="4"/>
  <c r="N6" i="4"/>
  <c r="N7" i="4"/>
  <c r="N8" i="4"/>
  <c r="N9" i="4"/>
  <c r="N10" i="4"/>
  <c r="N11" i="4"/>
  <c r="O218" i="5"/>
  <c r="O219" i="5"/>
  <c r="O220" i="5"/>
  <c r="O221" i="5"/>
  <c r="O222" i="5"/>
  <c r="O223" i="5"/>
  <c r="O224" i="5"/>
  <c r="O225" i="5"/>
  <c r="O226" i="5"/>
  <c r="O227" i="5"/>
  <c r="O228" i="5"/>
  <c r="O229" i="5"/>
  <c r="O230" i="5"/>
  <c r="O231" i="5"/>
  <c r="O232" i="5"/>
  <c r="O233" i="5"/>
  <c r="O234" i="5"/>
  <c r="O197" i="5"/>
  <c r="O198" i="5"/>
  <c r="O199" i="5"/>
  <c r="O185" i="5"/>
  <c r="O186" i="5"/>
  <c r="O187" i="5"/>
  <c r="O188" i="5"/>
  <c r="O170" i="5"/>
  <c r="O171" i="5"/>
  <c r="O172" i="5"/>
  <c r="O173" i="5"/>
  <c r="O174" i="5"/>
  <c r="O175" i="5"/>
  <c r="O158" i="5"/>
  <c r="O159" i="5"/>
  <c r="O160" i="5"/>
  <c r="O161" i="5"/>
  <c r="O147" i="5"/>
  <c r="O148" i="5"/>
  <c r="O134" i="5"/>
  <c r="O135" i="5"/>
  <c r="O136" i="5"/>
  <c r="O137" i="5"/>
  <c r="O138" i="5"/>
  <c r="O119" i="5"/>
  <c r="O120" i="5"/>
  <c r="O121" i="5"/>
  <c r="O122" i="5"/>
  <c r="O123" i="5"/>
  <c r="O124" i="5"/>
  <c r="O125" i="5"/>
  <c r="O103" i="5"/>
  <c r="O104" i="5"/>
  <c r="O105" i="5"/>
  <c r="O106" i="5"/>
  <c r="O107" i="5"/>
  <c r="O108" i="5"/>
  <c r="O109" i="5"/>
  <c r="O110" i="5"/>
  <c r="O87" i="5"/>
  <c r="O88" i="5"/>
  <c r="O89" i="5"/>
  <c r="O90" i="5"/>
  <c r="O91" i="5"/>
  <c r="O92" i="5"/>
  <c r="O93" i="5"/>
  <c r="O94" i="5"/>
  <c r="O76" i="5"/>
  <c r="O77" i="5"/>
  <c r="O59" i="5"/>
  <c r="O60" i="5"/>
  <c r="O61" i="5"/>
  <c r="O62" i="5"/>
  <c r="O63" i="5"/>
  <c r="O64" i="5"/>
  <c r="O65" i="5"/>
  <c r="O66" i="5"/>
  <c r="O67" i="5"/>
  <c r="O40" i="5"/>
  <c r="O41" i="5"/>
  <c r="O42" i="5"/>
  <c r="O43" i="5"/>
  <c r="O44" i="5"/>
  <c r="O45" i="5"/>
  <c r="O46" i="5"/>
  <c r="O47" i="5"/>
  <c r="O48" i="5"/>
  <c r="O49" i="5"/>
  <c r="O50" i="5"/>
  <c r="O21" i="5"/>
  <c r="O22" i="5"/>
  <c r="O23" i="5"/>
  <c r="O24" i="5"/>
  <c r="O25" i="5"/>
  <c r="O26" i="5"/>
  <c r="O27" i="5"/>
  <c r="O28" i="5"/>
  <c r="O29" i="5"/>
  <c r="O30" i="5"/>
  <c r="O31" i="5"/>
  <c r="O4" i="5"/>
  <c r="O5" i="5"/>
  <c r="O6" i="5"/>
  <c r="O7" i="5"/>
  <c r="O8" i="5"/>
  <c r="O9" i="5"/>
  <c r="O10" i="5"/>
  <c r="O11" i="5"/>
  <c r="O12" i="5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81" i="2"/>
  <c r="O82" i="2"/>
  <c r="O83" i="2"/>
  <c r="O84" i="2"/>
  <c r="O85" i="2"/>
  <c r="O86" i="2"/>
  <c r="O87" i="2"/>
  <c r="O88" i="2"/>
  <c r="O89" i="2"/>
  <c r="O90" i="2"/>
  <c r="O91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28" i="1"/>
  <c r="O229" i="1"/>
  <c r="O230" i="1"/>
  <c r="O231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178" i="1"/>
  <c r="O179" i="1"/>
  <c r="O180" i="1"/>
  <c r="O181" i="1"/>
  <c r="O182" i="1"/>
  <c r="O183" i="1"/>
  <c r="O184" i="1"/>
  <c r="O185" i="1"/>
  <c r="O186" i="1"/>
  <c r="O187" i="1"/>
  <c r="O188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N13" i="4"/>
  <c r="N2" i="4"/>
  <c r="O217" i="5"/>
  <c r="O207" i="5"/>
  <c r="O196" i="5"/>
  <c r="O184" i="5"/>
  <c r="O169" i="5"/>
  <c r="O157" i="5"/>
  <c r="O146" i="5"/>
  <c r="O133" i="5"/>
  <c r="O118" i="5"/>
  <c r="O102" i="5"/>
  <c r="O86" i="5"/>
  <c r="O75" i="5"/>
  <c r="O58" i="5"/>
  <c r="O39" i="5"/>
  <c r="O20" i="5"/>
  <c r="O3" i="5"/>
  <c r="O99" i="2"/>
  <c r="O80" i="2"/>
  <c r="O54" i="2"/>
  <c r="O27" i="2"/>
  <c r="O2" i="2"/>
  <c r="O227" i="1"/>
  <c r="O196" i="1"/>
  <c r="O177" i="1"/>
  <c r="O150" i="1"/>
  <c r="O122" i="1"/>
  <c r="O99" i="1"/>
  <c r="O74" i="1" l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73" i="1"/>
  <c r="O60" i="1"/>
  <c r="O61" i="1"/>
  <c r="O62" i="1"/>
  <c r="O63" i="1"/>
  <c r="O64" i="1"/>
  <c r="O65" i="1"/>
  <c r="O59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38" i="1"/>
  <c r="O20" i="1"/>
  <c r="O21" i="1"/>
  <c r="O22" i="1"/>
  <c r="O23" i="1"/>
  <c r="O24" i="1"/>
  <c r="O25" i="1"/>
  <c r="O26" i="1"/>
  <c r="O27" i="1"/>
  <c r="O28" i="1"/>
  <c r="O29" i="1"/>
  <c r="O30" i="1"/>
  <c r="O4" i="1"/>
  <c r="O5" i="1"/>
  <c r="O6" i="1"/>
  <c r="O7" i="1"/>
  <c r="O8" i="1"/>
  <c r="O9" i="1"/>
  <c r="O10" i="1"/>
  <c r="O11" i="1"/>
  <c r="O12" i="1"/>
  <c r="O3" i="1"/>
  <c r="D48" i="9" l="1"/>
  <c r="E48" i="9" s="1"/>
  <c r="F48" i="9" s="1"/>
  <c r="H48" i="9"/>
  <c r="D49" i="9"/>
  <c r="E49" i="9" s="1"/>
  <c r="F49" i="9" s="1"/>
  <c r="D50" i="9"/>
  <c r="E50" i="9" s="1"/>
  <c r="F50" i="9" s="1"/>
  <c r="H50" i="9"/>
  <c r="D51" i="9"/>
  <c r="E51" i="9" s="1"/>
  <c r="F51" i="9" s="1"/>
  <c r="D52" i="9"/>
  <c r="E52" i="9"/>
  <c r="F52" i="9" s="1"/>
  <c r="H52" i="9"/>
  <c r="D53" i="9"/>
  <c r="E53" i="9" s="1"/>
  <c r="F53" i="9" s="1"/>
  <c r="D54" i="9"/>
  <c r="E54" i="9"/>
  <c r="F54" i="9" s="1"/>
  <c r="H54" i="9"/>
  <c r="D55" i="9"/>
  <c r="E55" i="9" s="1"/>
  <c r="F55" i="9" s="1"/>
  <c r="D56" i="9"/>
  <c r="E56" i="9"/>
  <c r="F56" i="9" s="1"/>
  <c r="H56" i="9"/>
  <c r="D57" i="9"/>
  <c r="E57" i="9" s="1"/>
  <c r="F57" i="9" s="1"/>
  <c r="D58" i="9"/>
  <c r="E58" i="9"/>
  <c r="F58" i="9" s="1"/>
  <c r="H58" i="9"/>
  <c r="D59" i="9"/>
  <c r="E59" i="9" s="1"/>
  <c r="F59" i="9" s="1"/>
  <c r="D60" i="9"/>
  <c r="E60" i="9"/>
  <c r="F60" i="9" s="1"/>
  <c r="H60" i="9"/>
  <c r="D61" i="9"/>
  <c r="E61" i="9" s="1"/>
  <c r="F61" i="9" s="1"/>
  <c r="D62" i="9"/>
  <c r="E62" i="9"/>
  <c r="F62" i="9" s="1"/>
  <c r="H62" i="9"/>
  <c r="D63" i="9"/>
  <c r="E63" i="9" s="1"/>
  <c r="F63" i="9" s="1"/>
  <c r="D64" i="9"/>
  <c r="E64" i="9"/>
  <c r="F64" i="9" s="1"/>
  <c r="H64" i="9"/>
  <c r="D65" i="9"/>
  <c r="E65" i="9" s="1"/>
  <c r="F65" i="9" s="1"/>
  <c r="F234" i="5"/>
  <c r="G234" i="5"/>
  <c r="F233" i="5"/>
  <c r="G233" i="5"/>
  <c r="F232" i="5"/>
  <c r="G232" i="5"/>
  <c r="E234" i="5"/>
  <c r="E233" i="5"/>
  <c r="E232" i="5"/>
  <c r="G119" i="2"/>
  <c r="F119" i="2"/>
  <c r="G118" i="2"/>
  <c r="F118" i="2"/>
  <c r="G117" i="2"/>
  <c r="F117" i="2"/>
  <c r="E119" i="2"/>
  <c r="E118" i="2"/>
  <c r="E117" i="2"/>
  <c r="G219" i="1"/>
  <c r="F219" i="1"/>
  <c r="G218" i="1"/>
  <c r="F218" i="1"/>
  <c r="G217" i="1"/>
  <c r="F217" i="1"/>
  <c r="E219" i="1"/>
  <c r="E218" i="1"/>
  <c r="E217" i="1"/>
  <c r="G91" i="1"/>
  <c r="F91" i="1"/>
  <c r="G90" i="1"/>
  <c r="F90" i="1"/>
  <c r="G89" i="1"/>
  <c r="F89" i="1"/>
  <c r="E91" i="1"/>
  <c r="E90" i="1"/>
  <c r="E89" i="1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4" i="9"/>
  <c r="D3" i="9"/>
  <c r="B69" i="9" l="1"/>
  <c r="B73" i="9" s="1"/>
  <c r="B74" i="9" s="1"/>
  <c r="B70" i="9"/>
  <c r="B72" i="9" s="1"/>
  <c r="H65" i="9"/>
  <c r="H63" i="9"/>
  <c r="H61" i="9"/>
  <c r="H59" i="9"/>
  <c r="H57" i="9"/>
  <c r="H55" i="9"/>
  <c r="H53" i="9"/>
  <c r="H51" i="9"/>
  <c r="H49" i="9"/>
  <c r="E28" i="9"/>
  <c r="H22" i="9"/>
  <c r="H19" i="9"/>
  <c r="H16" i="9"/>
  <c r="H12" i="9"/>
  <c r="H8" i="9"/>
  <c r="H3" i="9"/>
  <c r="E31" i="9"/>
  <c r="H24" i="9"/>
  <c r="H23" i="9"/>
  <c r="H20" i="9"/>
  <c r="H18" i="9"/>
  <c r="H15" i="9"/>
  <c r="H14" i="9"/>
  <c r="H11" i="9"/>
  <c r="H10" i="9"/>
  <c r="H9" i="9"/>
  <c r="H7" i="9"/>
  <c r="H6" i="9"/>
  <c r="H5" i="9"/>
  <c r="H4" i="9"/>
  <c r="E30" i="9"/>
  <c r="E29" i="9"/>
  <c r="E27" i="9"/>
  <c r="E26" i="9"/>
  <c r="H25" i="9"/>
  <c r="E23" i="9"/>
  <c r="E22" i="9"/>
  <c r="H21" i="9"/>
  <c r="E19" i="9"/>
  <c r="E18" i="9"/>
  <c r="H17" i="9"/>
  <c r="E15" i="9"/>
  <c r="E14" i="9"/>
  <c r="H13" i="9"/>
  <c r="E11" i="9"/>
  <c r="E10" i="9"/>
  <c r="E9" i="9"/>
  <c r="E8" i="9"/>
  <c r="E7" i="9"/>
  <c r="E6" i="9"/>
  <c r="E5" i="9"/>
  <c r="E25" i="9"/>
  <c r="E24" i="9"/>
  <c r="E21" i="9"/>
  <c r="E20" i="9"/>
  <c r="E17" i="9"/>
  <c r="E16" i="9"/>
  <c r="E13" i="9"/>
  <c r="E12" i="9"/>
  <c r="E4" i="9"/>
  <c r="E3" i="9"/>
  <c r="H26" i="9"/>
  <c r="H28" i="9"/>
  <c r="H27" i="9"/>
  <c r="H30" i="9"/>
  <c r="H29" i="9"/>
  <c r="H31" i="9"/>
  <c r="I48" i="9" l="1"/>
  <c r="K48" i="9"/>
  <c r="J49" i="9"/>
  <c r="I50" i="9"/>
  <c r="K50" i="9"/>
  <c r="J51" i="9"/>
  <c r="I52" i="9"/>
  <c r="K52" i="9"/>
  <c r="J53" i="9"/>
  <c r="I54" i="9"/>
  <c r="K54" i="9"/>
  <c r="J55" i="9"/>
  <c r="I56" i="9"/>
  <c r="K56" i="9"/>
  <c r="J57" i="9"/>
  <c r="I58" i="9"/>
  <c r="K58" i="9"/>
  <c r="J59" i="9"/>
  <c r="I60" i="9"/>
  <c r="K60" i="9"/>
  <c r="J61" i="9"/>
  <c r="I62" i="9"/>
  <c r="K62" i="9"/>
  <c r="J63" i="9"/>
  <c r="I64" i="9"/>
  <c r="K64" i="9"/>
  <c r="J65" i="9"/>
  <c r="C75" i="9"/>
  <c r="B76" i="9"/>
  <c r="J48" i="9"/>
  <c r="I49" i="9"/>
  <c r="K49" i="9"/>
  <c r="J50" i="9"/>
  <c r="I51" i="9"/>
  <c r="K51" i="9"/>
  <c r="J52" i="9"/>
  <c r="I53" i="9"/>
  <c r="K53" i="9"/>
  <c r="J54" i="9"/>
  <c r="I55" i="9"/>
  <c r="K55" i="9"/>
  <c r="J56" i="9"/>
  <c r="I57" i="9"/>
  <c r="K57" i="9"/>
  <c r="J58" i="9"/>
  <c r="I59" i="9"/>
  <c r="K59" i="9"/>
  <c r="J60" i="9"/>
  <c r="I61" i="9"/>
  <c r="K61" i="9"/>
  <c r="J62" i="9"/>
  <c r="I63" i="9"/>
  <c r="K63" i="9"/>
  <c r="J64" i="9"/>
  <c r="I65" i="9"/>
  <c r="K65" i="9"/>
  <c r="B75" i="9"/>
  <c r="F5" i="9"/>
  <c r="F7" i="9"/>
  <c r="F9" i="9"/>
  <c r="F11" i="9"/>
  <c r="F14" i="9"/>
  <c r="F18" i="9"/>
  <c r="F22" i="9"/>
  <c r="F26" i="9"/>
  <c r="F30" i="9"/>
  <c r="F28" i="9"/>
  <c r="F3" i="9"/>
  <c r="F13" i="9"/>
  <c r="F17" i="9"/>
  <c r="F21" i="9"/>
  <c r="F25" i="9"/>
  <c r="F4" i="9"/>
  <c r="F12" i="9"/>
  <c r="F16" i="9"/>
  <c r="F20" i="9"/>
  <c r="F24" i="9"/>
  <c r="F6" i="9"/>
  <c r="F8" i="9"/>
  <c r="F10" i="9"/>
  <c r="F15" i="9"/>
  <c r="F19" i="9"/>
  <c r="F23" i="9"/>
  <c r="F27" i="9"/>
  <c r="F29" i="9"/>
  <c r="F31" i="9"/>
  <c r="B35" i="9" l="1"/>
  <c r="B36" i="9"/>
  <c r="B38" i="9" l="1"/>
  <c r="B39" i="9"/>
  <c r="B40" i="9" s="1"/>
  <c r="K5" i="9"/>
  <c r="K7" i="9"/>
  <c r="K9" i="9"/>
  <c r="K11" i="9"/>
  <c r="K13" i="9"/>
  <c r="K15" i="9"/>
  <c r="K17" i="9"/>
  <c r="K19" i="9"/>
  <c r="K21" i="9"/>
  <c r="K23" i="9"/>
  <c r="J5" i="9"/>
  <c r="J7" i="9"/>
  <c r="J9" i="9"/>
  <c r="J11" i="9"/>
  <c r="J13" i="9"/>
  <c r="J15" i="9"/>
  <c r="J17" i="9"/>
  <c r="J19" i="9"/>
  <c r="J21" i="9"/>
  <c r="J23" i="9"/>
  <c r="I5" i="9"/>
  <c r="I7" i="9"/>
  <c r="I9" i="9"/>
  <c r="I11" i="9"/>
  <c r="I13" i="9"/>
  <c r="I15" i="9"/>
  <c r="I17" i="9"/>
  <c r="I19" i="9"/>
  <c r="I21" i="9"/>
  <c r="I23" i="9"/>
  <c r="B42" i="9"/>
  <c r="K6" i="9"/>
  <c r="K8" i="9"/>
  <c r="K10" i="9"/>
  <c r="K12" i="9"/>
  <c r="K14" i="9"/>
  <c r="K16" i="9"/>
  <c r="K18" i="9"/>
  <c r="K20" i="9"/>
  <c r="K22" i="9"/>
  <c r="K24" i="9"/>
  <c r="J6" i="9"/>
  <c r="J8" i="9"/>
  <c r="J10" i="9"/>
  <c r="J12" i="9"/>
  <c r="J14" i="9"/>
  <c r="J16" i="9"/>
  <c r="J18" i="9"/>
  <c r="J20" i="9"/>
  <c r="J22" i="9"/>
  <c r="J24" i="9"/>
  <c r="I6" i="9"/>
  <c r="I8" i="9"/>
  <c r="I10" i="9"/>
  <c r="I12" i="9"/>
  <c r="I14" i="9"/>
  <c r="I16" i="9"/>
  <c r="I18" i="9"/>
  <c r="I20" i="9"/>
  <c r="I22" i="9"/>
  <c r="I24" i="9"/>
  <c r="B41" i="9"/>
  <c r="I4" i="9"/>
  <c r="C41" i="9" l="1"/>
  <c r="J31" i="9"/>
  <c r="K30" i="9"/>
  <c r="I30" i="9"/>
  <c r="J29" i="9"/>
  <c r="K28" i="9"/>
  <c r="I28" i="9"/>
  <c r="I31" i="9"/>
  <c r="K29" i="9"/>
  <c r="J28" i="9"/>
  <c r="J27" i="9"/>
  <c r="K26" i="9"/>
  <c r="I26" i="9"/>
  <c r="J25" i="9"/>
  <c r="K4" i="9"/>
  <c r="K3" i="9"/>
  <c r="I3" i="9"/>
  <c r="I29" i="9"/>
  <c r="K27" i="9"/>
  <c r="I27" i="9"/>
  <c r="J26" i="9"/>
  <c r="K31" i="9"/>
  <c r="J30" i="9"/>
  <c r="I25" i="9"/>
  <c r="J3" i="9"/>
  <c r="K25" i="9"/>
  <c r="J4" i="9"/>
  <c r="G199" i="5" l="1"/>
  <c r="F199" i="5"/>
  <c r="E199" i="5"/>
  <c r="G188" i="5"/>
  <c r="F188" i="5"/>
  <c r="E188" i="5"/>
  <c r="G187" i="5"/>
  <c r="F187" i="5"/>
  <c r="E187" i="5"/>
  <c r="G175" i="5"/>
  <c r="F175" i="5"/>
  <c r="G174" i="5"/>
  <c r="F174" i="5"/>
  <c r="G173" i="5"/>
  <c r="F173" i="5"/>
  <c r="E175" i="5"/>
  <c r="E174" i="5"/>
  <c r="E173" i="5"/>
  <c r="G161" i="5"/>
  <c r="F161" i="5"/>
  <c r="E161" i="5"/>
  <c r="G160" i="5"/>
  <c r="F160" i="5"/>
  <c r="E160" i="5"/>
  <c r="G148" i="5"/>
  <c r="F148" i="5"/>
  <c r="E148" i="5"/>
  <c r="G138" i="5"/>
  <c r="F138" i="5"/>
  <c r="E138" i="5"/>
  <c r="G125" i="5"/>
  <c r="F125" i="5"/>
  <c r="E125" i="5"/>
  <c r="G110" i="5"/>
  <c r="F110" i="5"/>
  <c r="E110" i="5"/>
  <c r="G94" i="5"/>
  <c r="F94" i="5"/>
  <c r="E94" i="5"/>
  <c r="G77" i="5"/>
  <c r="F77" i="5"/>
  <c r="E77" i="5"/>
  <c r="G67" i="5"/>
  <c r="F67" i="5"/>
  <c r="E67" i="5"/>
  <c r="G50" i="5"/>
  <c r="F50" i="5"/>
  <c r="G49" i="5"/>
  <c r="F49" i="5"/>
  <c r="E50" i="5"/>
  <c r="E49" i="5"/>
  <c r="G31" i="5"/>
  <c r="F31" i="5"/>
  <c r="G30" i="5"/>
  <c r="F30" i="5"/>
  <c r="E31" i="5"/>
  <c r="E30" i="5"/>
  <c r="G12" i="5"/>
  <c r="F12" i="5"/>
  <c r="E12" i="5"/>
  <c r="G91" i="2"/>
  <c r="F91" i="2"/>
  <c r="G90" i="2"/>
  <c r="F90" i="2"/>
  <c r="E91" i="2"/>
  <c r="E90" i="2"/>
  <c r="G70" i="2"/>
  <c r="G71" i="2"/>
  <c r="G72" i="2"/>
  <c r="F72" i="2"/>
  <c r="F71" i="2"/>
  <c r="F70" i="2"/>
  <c r="E72" i="2"/>
  <c r="E71" i="2"/>
  <c r="E70" i="2"/>
  <c r="G46" i="2"/>
  <c r="G45" i="2"/>
  <c r="F46" i="2"/>
  <c r="F45" i="2"/>
  <c r="G44" i="2"/>
  <c r="F44" i="2"/>
  <c r="E46" i="2"/>
  <c r="E45" i="2"/>
  <c r="E44" i="2"/>
  <c r="G19" i="2"/>
  <c r="F19" i="2"/>
  <c r="G18" i="2"/>
  <c r="F18" i="2"/>
  <c r="G17" i="2"/>
  <c r="F17" i="2"/>
  <c r="E19" i="2"/>
  <c r="E18" i="2"/>
  <c r="E17" i="2"/>
  <c r="G231" i="1"/>
  <c r="F231" i="1"/>
  <c r="G230" i="1"/>
  <c r="F230" i="1"/>
  <c r="E231" i="1"/>
  <c r="E230" i="1"/>
  <c r="F188" i="1"/>
  <c r="G188" i="1"/>
  <c r="G187" i="1"/>
  <c r="F187" i="1"/>
  <c r="E188" i="1"/>
  <c r="E187" i="1"/>
  <c r="G169" i="1"/>
  <c r="F169" i="1"/>
  <c r="G168" i="1"/>
  <c r="F168" i="1"/>
  <c r="G167" i="1"/>
  <c r="F167" i="1"/>
  <c r="E169" i="1"/>
  <c r="E168" i="1"/>
  <c r="E167" i="1"/>
  <c r="G142" i="1"/>
  <c r="F142" i="1"/>
  <c r="G141" i="1"/>
  <c r="F141" i="1"/>
  <c r="G140" i="1"/>
  <c r="F140" i="1"/>
  <c r="E142" i="1"/>
  <c r="E141" i="1"/>
  <c r="E140" i="1"/>
  <c r="G114" i="1"/>
  <c r="F114" i="1"/>
  <c r="G113" i="1"/>
  <c r="F113" i="1"/>
  <c r="E114" i="1"/>
  <c r="E113" i="1"/>
  <c r="G65" i="1"/>
  <c r="F65" i="1"/>
  <c r="G64" i="1"/>
  <c r="F64" i="1"/>
  <c r="G63" i="1"/>
  <c r="F63" i="1"/>
  <c r="E65" i="1"/>
  <c r="E64" i="1"/>
  <c r="E63" i="1"/>
  <c r="G51" i="1"/>
  <c r="F51" i="1"/>
  <c r="G50" i="1"/>
  <c r="F50" i="1"/>
  <c r="G49" i="1"/>
  <c r="F49" i="1"/>
  <c r="E51" i="1"/>
  <c r="E49" i="1"/>
  <c r="E50" i="1"/>
  <c r="G30" i="1"/>
  <c r="F30" i="1"/>
  <c r="G29" i="1"/>
  <c r="F29" i="1"/>
  <c r="G28" i="1"/>
  <c r="F28" i="1"/>
  <c r="E30" i="1"/>
  <c r="E28" i="1"/>
  <c r="E29" i="1"/>
  <c r="G12" i="1"/>
  <c r="G11" i="1"/>
  <c r="F12" i="1"/>
  <c r="F11" i="1"/>
  <c r="E11" i="1"/>
  <c r="E12" i="1"/>
  <c r="F27" i="4" l="1"/>
  <c r="F28" i="4"/>
  <c r="E7" i="4"/>
  <c r="E5" i="4"/>
  <c r="E4" i="4"/>
  <c r="E3" i="4"/>
  <c r="E2" i="4"/>
</calcChain>
</file>

<file path=xl/sharedStrings.xml><?xml version="1.0" encoding="utf-8"?>
<sst xmlns="http://schemas.openxmlformats.org/spreadsheetml/2006/main" count="1806" uniqueCount="238">
  <si>
    <t>model</t>
  </si>
  <si>
    <t>study name</t>
  </si>
  <si>
    <t xml:space="preserve">total </t>
  </si>
  <si>
    <t>effect size</t>
  </si>
  <si>
    <t>event</t>
  </si>
  <si>
    <t>lower limit</t>
  </si>
  <si>
    <t xml:space="preserve">upper limit </t>
  </si>
  <si>
    <t>p-value</t>
  </si>
  <si>
    <t>Total</t>
  </si>
  <si>
    <t>Primary</t>
  </si>
  <si>
    <t>DENV1</t>
  </si>
  <si>
    <t>SEA</t>
  </si>
  <si>
    <t>Random</t>
  </si>
  <si>
    <t>DENV2</t>
  </si>
  <si>
    <t>Non SEA</t>
  </si>
  <si>
    <t xml:space="preserve">Random </t>
  </si>
  <si>
    <t xml:space="preserve">Total </t>
  </si>
  <si>
    <t>DENV3</t>
  </si>
  <si>
    <t>DENV4</t>
  </si>
  <si>
    <t>subgroup</t>
  </si>
  <si>
    <t>dengue serotypes</t>
  </si>
  <si>
    <t xml:space="preserve">secondary </t>
  </si>
  <si>
    <t xml:space="preserve">concurrent </t>
  </si>
  <si>
    <t xml:space="preserve">Indonesia, Myanmar, Thailand, Sri Lanka, SEA </t>
  </si>
  <si>
    <t>Southeast Asia and western pacific</t>
  </si>
  <si>
    <t xml:space="preserve">Cambodia, Malaysia, Philippines, Vietnam, Australia, western pacific </t>
  </si>
  <si>
    <t>(Lei-Win 2013) Burmese irrawady website</t>
  </si>
  <si>
    <t xml:space="preserve">Myanmar </t>
  </si>
  <si>
    <t>(Hunt 2014) 2014</t>
  </si>
  <si>
    <t xml:space="preserve">Indonesia </t>
  </si>
  <si>
    <t xml:space="preserve">Vietnam </t>
  </si>
  <si>
    <t xml:space="preserve">Cambodia </t>
  </si>
  <si>
    <t>(Chaichalearmmongkol 2013)</t>
  </si>
  <si>
    <t xml:space="preserve">Singapore </t>
  </si>
  <si>
    <t xml:space="preserve">Thailand </t>
  </si>
  <si>
    <t>(Lei-Win 2013) Thai daily newspaper the nation</t>
  </si>
  <si>
    <t xml:space="preserve">Laos </t>
  </si>
  <si>
    <t xml:space="preserve">(Lei-Win 2013) Channel news asia </t>
  </si>
  <si>
    <t>Thailand</t>
  </si>
  <si>
    <t>(Nguyen 2015)</t>
  </si>
  <si>
    <t xml:space="preserve">Malaysia </t>
  </si>
  <si>
    <t>(Break dengue n.d.)</t>
  </si>
  <si>
    <t>(WHO 2015)</t>
  </si>
  <si>
    <t>(Cunha 2015)</t>
  </si>
  <si>
    <t>(Dengue Virus Net 2015)</t>
  </si>
  <si>
    <t>(Government of Canada 2012)</t>
  </si>
  <si>
    <t>Rio de janeiro, south America</t>
  </si>
  <si>
    <t xml:space="preserve">Rio de janeiro, south America </t>
  </si>
  <si>
    <t xml:space="preserve">Brazil </t>
  </si>
  <si>
    <t>Bolivia, south america</t>
  </si>
  <si>
    <t xml:space="preserve">Argentina </t>
  </si>
  <si>
    <t xml:space="preserve">Portugal, Europe  </t>
  </si>
  <si>
    <t>location</t>
  </si>
  <si>
    <t>Non-SEA</t>
  </si>
  <si>
    <t>Fixed</t>
  </si>
  <si>
    <t>DHF</t>
  </si>
  <si>
    <t>DSS</t>
  </si>
  <si>
    <t>concurrent</t>
  </si>
  <si>
    <t>Corwin et al. 2001</t>
  </si>
  <si>
    <t>lorono-pino, 1999</t>
  </si>
  <si>
    <t>Gubler et al. 1981</t>
  </si>
  <si>
    <t>Sirivichayakul et al. 2012</t>
  </si>
  <si>
    <t>Yung et al. 2015</t>
  </si>
  <si>
    <t>DF and SD</t>
  </si>
  <si>
    <t>Suwandono et al. 2006</t>
  </si>
  <si>
    <t>de la Cruz-Hernandez et al. 2013</t>
  </si>
  <si>
    <t>non-SEA</t>
  </si>
  <si>
    <t>N</t>
  </si>
  <si>
    <t>Duyen et al. 2011</t>
  </si>
  <si>
    <t>Vaughn et al. 2000</t>
  </si>
  <si>
    <t>Stephens et al. 2002</t>
  </si>
  <si>
    <t>Nisalak et al. 2003</t>
  </si>
  <si>
    <t>Anantapreecha et al. 2005</t>
  </si>
  <si>
    <t>Limkittikul et al. 2005</t>
  </si>
  <si>
    <t>Fox et al. 2011</t>
  </si>
  <si>
    <t>Dussart et al. 2012</t>
  </si>
  <si>
    <t>Velasco et al. 2014</t>
  </si>
  <si>
    <t>Montoya et al. 2001</t>
  </si>
  <si>
    <t>Libraty et al. 2009</t>
  </si>
  <si>
    <t>Sabchareon et al. 2012</t>
  </si>
  <si>
    <t>Capeding et al. 2010</t>
  </si>
  <si>
    <t>Ocazionez et al. 2006</t>
  </si>
  <si>
    <t>Bittencourt et al. 2011</t>
  </si>
  <si>
    <t>Allonso et al. 2014</t>
  </si>
  <si>
    <t>Graham et al. 1999</t>
  </si>
  <si>
    <t>Endy et al. 2004</t>
  </si>
  <si>
    <t>Endy et al. 2002</t>
  </si>
  <si>
    <t>Tricou et al. 2011</t>
  </si>
  <si>
    <t>Bhoomiboonchoo et al. 2015</t>
  </si>
  <si>
    <t>Guzman et al. 2002</t>
  </si>
  <si>
    <t>Alvarez et al. 2006</t>
  </si>
  <si>
    <t>dengue 
serotypes</t>
  </si>
  <si>
    <t xml:space="preserve"> Limkittikul et al., 2005</t>
  </si>
  <si>
    <t>Loroño-Pino et al. 1999</t>
  </si>
  <si>
    <t>Martins et al. 2014</t>
  </si>
  <si>
    <t>Martins 2014</t>
  </si>
  <si>
    <t>(Lei-Win 2013) National 
news bureau in thailand (NNT)</t>
  </si>
  <si>
    <t>All</t>
  </si>
  <si>
    <t>percentage of severe cases</t>
  </si>
  <si>
    <t xml:space="preserve">event </t>
  </si>
  <si>
    <t>es</t>
  </si>
  <si>
    <t>se</t>
  </si>
  <si>
    <t>w</t>
  </si>
  <si>
    <t>se*1.96</t>
  </si>
  <si>
    <t>log es</t>
  </si>
  <si>
    <t>log 
mean</t>
  </si>
  <si>
    <t>log lower 
limit</t>
  </si>
  <si>
    <t>log upper 
limit</t>
  </si>
  <si>
    <t>fixed effect model</t>
  </si>
  <si>
    <t>sum of w</t>
  </si>
  <si>
    <t>sum of w*es</t>
  </si>
  <si>
    <t>mean</t>
  </si>
  <si>
    <t>lower and 
upper limit</t>
  </si>
  <si>
    <t>heterogeneity
Q (p-value)</t>
  </si>
  <si>
    <t>heterogeneity
(I^2)</t>
  </si>
  <si>
    <t>percentage of secondary infections</t>
  </si>
  <si>
    <t>[(Gubler, Suharyono, Tan, Abidin, &amp; Sie, 1981)]</t>
  </si>
  <si>
    <t>DENV-1</t>
  </si>
  <si>
    <t>DENV-2</t>
  </si>
  <si>
    <t>DENV-3</t>
  </si>
  <si>
    <t>DENV-4</t>
  </si>
  <si>
    <t>n</t>
  </si>
  <si>
    <t>Study</t>
  </si>
  <si>
    <t>Model</t>
  </si>
  <si>
    <t>8, 13</t>
  </si>
  <si>
    <t>8, 12</t>
  </si>
  <si>
    <t>primary</t>
  </si>
  <si>
    <t>secondary</t>
  </si>
  <si>
    <t>(Suwandono et al., 2006)</t>
  </si>
  <si>
    <t>19, 74</t>
  </si>
  <si>
    <t>19, 87</t>
  </si>
  <si>
    <t>18, 77</t>
  </si>
  <si>
    <t>1, 7</t>
  </si>
  <si>
    <t>1, 9</t>
  </si>
  <si>
    <t>17, 25</t>
  </si>
  <si>
    <t>18, 27</t>
  </si>
  <si>
    <t>21, 32</t>
  </si>
  <si>
    <t>21, 40</t>
  </si>
  <si>
    <t>20, 31</t>
  </si>
  <si>
    <t>4, 6</t>
  </si>
  <si>
    <t>4, 5</t>
  </si>
  <si>
    <t>Duyen et al. 2011 (DENV1)</t>
  </si>
  <si>
    <t>Duyen et al. 2011 (DENV2)</t>
  </si>
  <si>
    <t>Duyen et al. 2011 (DENV3)</t>
  </si>
  <si>
    <t>Duyen et al. 2011 (primary)</t>
  </si>
  <si>
    <t>Duyen et al. 2011 (secondary)</t>
  </si>
  <si>
    <t>9, 13</t>
  </si>
  <si>
    <t>6, 11</t>
  </si>
  <si>
    <t>11, 14</t>
  </si>
  <si>
    <t>7, 13</t>
  </si>
  <si>
    <t>10, 13</t>
  </si>
  <si>
    <t>day of illness during admission</t>
  </si>
  <si>
    <t>key</t>
  </si>
  <si>
    <t>NA</t>
  </si>
  <si>
    <t>[(Graham et al., 1999)]</t>
  </si>
  <si>
    <t>[(Loroño-Pino et al., 1999)]</t>
  </si>
  <si>
    <t>[(Vaughn et al., 2000)]</t>
  </si>
  <si>
    <t>[(Corwin et al., 2001)]</t>
  </si>
  <si>
    <t>[(Endy et al., 2002)]</t>
  </si>
  <si>
    <t>[(Stephens et al., 2002)]</t>
  </si>
  <si>
    <t>[(Nisalak et al., 2003)]</t>
  </si>
  <si>
    <t>[(Endy et al., 2004)]</t>
  </si>
  <si>
    <t>[(Anantapreecha et al., 2005)]</t>
  </si>
  <si>
    <t>[(Limkittikul, Yingsakmongkon, &amp; Jittmittraphap, 2005)]</t>
  </si>
  <si>
    <t>[(Suwandono et al., 2006)]</t>
  </si>
  <si>
    <t>[(Libraty et al., 2009)]</t>
  </si>
  <si>
    <t>[(Capeding et al., 2010)]</t>
  </si>
  <si>
    <t>[(Duyen et al., 2011)]</t>
  </si>
  <si>
    <t>[(Fox et al., 2011)]</t>
  </si>
  <si>
    <t>[(Tricou, Minh, Farrar, Tran, &amp; Simmons, 2011)]</t>
  </si>
  <si>
    <t>(Dussart et al., 2012)</t>
  </si>
  <si>
    <t xml:space="preserve">[(Sabchareon et al., 2012)] </t>
  </si>
  <si>
    <t>[(Sirivichayakul et al., 2012)]</t>
  </si>
  <si>
    <t>[(Velasco et al., 2014)]</t>
  </si>
  <si>
    <t>[(Bhoomiboonchoo et al., 2015)]</t>
  </si>
  <si>
    <t>[(Yung et al., 2015)]</t>
  </si>
  <si>
    <t>[(Montoya et al., 2001)]</t>
  </si>
  <si>
    <t>[(Guzman et al., 2002)]</t>
  </si>
  <si>
    <t>[(Alvarez et al., 2006)]</t>
  </si>
  <si>
    <t>[(Ocazionez, Cortes, Villar, &amp; Gomez, 2006)]</t>
  </si>
  <si>
    <t>[(De Carvalho Bittencourt, Martial, Cabié, Thomas, &amp; Césaire, 2011)]</t>
  </si>
  <si>
    <t>[(de la Cruz-Hernandez et al., 2013)]</t>
  </si>
  <si>
    <t>[(Allonso, Meneses, Fernandes, Ferreira, &amp; Mohana-Borges, 2014)]b</t>
  </si>
  <si>
    <t>[(Martins et al., 2014)]</t>
  </si>
  <si>
    <t>Hospitalized (H) or non-hospitalized case (NH)?</t>
  </si>
  <si>
    <t>H</t>
  </si>
  <si>
    <t>H/NH</t>
  </si>
  <si>
    <t>days of admission</t>
  </si>
  <si>
    <t>age</t>
  </si>
  <si>
    <t>checking of underlying disease</t>
  </si>
  <si>
    <t>No</t>
  </si>
  <si>
    <t>availability of data, separated by 
serotypes or types of infection- available (A), not available (NA)</t>
  </si>
  <si>
    <t>vs types of infection</t>
  </si>
  <si>
    <t>vs serotypes</t>
  </si>
  <si>
    <t>vs both</t>
  </si>
  <si>
    <t>1-7</t>
  </si>
  <si>
    <t>1-8</t>
  </si>
  <si>
    <t>2-7</t>
  </si>
  <si>
    <t>1-14</t>
  </si>
  <si>
    <t>1-3</t>
  </si>
  <si>
    <t>3-9</t>
  </si>
  <si>
    <t>1-9</t>
  </si>
  <si>
    <t>1-21</t>
  </si>
  <si>
    <t>1-10</t>
  </si>
  <si>
    <t>4-6</t>
  </si>
  <si>
    <t>range of days of illness studied</t>
  </si>
  <si>
    <t>1-5</t>
  </si>
  <si>
    <t>2-6</t>
  </si>
  <si>
    <t>rate</t>
  </si>
  <si>
    <t>A*</t>
  </si>
  <si>
    <t>difference in mean/median</t>
  </si>
  <si>
    <t>Q (p-value)</t>
  </si>
  <si>
    <t>I^2</t>
  </si>
  <si>
    <t>mean/
median</t>
  </si>
  <si>
    <t>std/
quartile</t>
  </si>
  <si>
    <t>Fixed/Random</t>
  </si>
  <si>
    <t>largest difference in mean/median</t>
  </si>
  <si>
    <t>not stated in studies whether data represents days of illness during admission</t>
  </si>
  <si>
    <t>Age of patients with primary or secondary dengue infections</t>
  </si>
  <si>
    <t>Days of illness during enrollment of patients with dengue infections caused by different serotypes</t>
  </si>
  <si>
    <t>Age of patients with dengue infections caused by different serotypes</t>
  </si>
  <si>
    <t>Days of illness during enrollment of patients with primary or secondary dengue infections</t>
  </si>
  <si>
    <t>Percentage of hospitalized patients with dengue infections caused by different serotypes</t>
  </si>
  <si>
    <t>percentage of hospitalized patients</t>
  </si>
  <si>
    <t>Summary of availability of data of age, days of admissions and percentage of hospitalized patients in included studies</t>
  </si>
  <si>
    <t>Gubler et al. 1981*</t>
  </si>
  <si>
    <t xml:space="preserve"> Limkittikul et al., 2005"</t>
  </si>
  <si>
    <t>Duyen et al. 2011*</t>
  </si>
  <si>
    <t>Fox et al. 2011*</t>
  </si>
  <si>
    <t>de la Cruz-Hernandez et al. 2013"</t>
  </si>
  <si>
    <t>Yung et al. 2015*</t>
  </si>
  <si>
    <t>*</t>
  </si>
  <si>
    <t>"</t>
  </si>
  <si>
    <t>A"</t>
  </si>
  <si>
    <t>^represents data consisted of only one serotypes and meta-analysis was unable to be performed</t>
  </si>
  <si>
    <t>A^</t>
  </si>
  <si>
    <t>~</t>
  </si>
  <si>
    <t>A~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2" fontId="2" fillId="0" borderId="0" xfId="0" applyNumberFormat="1" applyFont="1" applyFill="1" applyAlignment="1">
      <alignment horizontal="center" vertical="top"/>
    </xf>
    <xf numFmtId="2" fontId="1" fillId="0" borderId="0" xfId="0" applyNumberFormat="1" applyFont="1" applyFill="1" applyAlignment="1">
      <alignment horizontal="center" vertical="top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top" wrapText="1"/>
    </xf>
    <xf numFmtId="0" fontId="2" fillId="0" borderId="0" xfId="0" applyFont="1" applyFill="1"/>
    <xf numFmtId="164" fontId="2" fillId="0" borderId="0" xfId="0" applyNumberFormat="1" applyFont="1" applyFill="1"/>
    <xf numFmtId="2" fontId="2" fillId="0" borderId="0" xfId="0" applyNumberFormat="1" applyFont="1" applyFill="1"/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vertical="top" wrapText="1"/>
    </xf>
    <xf numFmtId="165" fontId="2" fillId="0" borderId="0" xfId="0" applyNumberFormat="1" applyFont="1" applyFill="1" applyBorder="1"/>
    <xf numFmtId="164" fontId="3" fillId="0" borderId="0" xfId="0" applyNumberFormat="1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 wrapText="1"/>
    </xf>
    <xf numFmtId="0" fontId="5" fillId="0" borderId="0" xfId="0" applyFont="1" applyFill="1"/>
    <xf numFmtId="0" fontId="2" fillId="0" borderId="0" xfId="0" applyFont="1" applyAlignment="1">
      <alignment horizontal="center" vertical="top"/>
    </xf>
    <xf numFmtId="3" fontId="2" fillId="0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Fill="1" applyAlignment="1">
      <alignment horizontal="left"/>
    </xf>
    <xf numFmtId="2" fontId="5" fillId="0" borderId="0" xfId="0" applyNumberFormat="1" applyFont="1" applyFill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 vertical="top"/>
    </xf>
    <xf numFmtId="164" fontId="1" fillId="0" borderId="0" xfId="0" applyNumberFormat="1" applyFont="1" applyFill="1" applyAlignment="1">
      <alignment horizontal="center" vertical="top"/>
    </xf>
    <xf numFmtId="2" fontId="2" fillId="0" borderId="0" xfId="0" applyNumberFormat="1" applyFont="1" applyFill="1" applyAlignment="1">
      <alignment vertical="top"/>
    </xf>
    <xf numFmtId="0" fontId="2" fillId="0" borderId="0" xfId="0" applyFont="1" applyFill="1" applyAlignment="1">
      <alignment vertical="top"/>
    </xf>
    <xf numFmtId="2" fontId="1" fillId="0" borderId="0" xfId="0" applyNumberFormat="1" applyFont="1" applyFill="1" applyAlignment="1">
      <alignment vertical="top"/>
    </xf>
    <xf numFmtId="0" fontId="2" fillId="0" borderId="0" xfId="0" applyFont="1" applyFill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/>
    </xf>
    <xf numFmtId="164" fontId="2" fillId="0" borderId="0" xfId="0" applyNumberFormat="1" applyFont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2" fontId="1" fillId="0" borderId="0" xfId="0" applyNumberFormat="1" applyFont="1" applyFill="1" applyBorder="1" applyAlignment="1">
      <alignment horizontal="center" vertical="top" wrapText="1"/>
    </xf>
    <xf numFmtId="164" fontId="1" fillId="0" borderId="0" xfId="0" applyNumberFormat="1" applyFont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 vertical="top" wrapText="1"/>
    </xf>
    <xf numFmtId="164" fontId="2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164" fontId="1" fillId="0" borderId="0" xfId="0" applyNumberFormat="1" applyFont="1" applyFill="1" applyBorder="1" applyAlignment="1">
      <alignment horizontal="center" vertical="top" wrapText="1"/>
    </xf>
    <xf numFmtId="164" fontId="2" fillId="0" borderId="0" xfId="0" applyNumberFormat="1" applyFont="1" applyBorder="1" applyAlignment="1">
      <alignment horizontal="center" vertical="top" wrapText="1"/>
    </xf>
    <xf numFmtId="164" fontId="2" fillId="0" borderId="0" xfId="0" applyNumberFormat="1" applyFont="1" applyFill="1" applyBorder="1" applyAlignment="1">
      <alignment horizontal="center" vertical="top"/>
    </xf>
    <xf numFmtId="11" fontId="2" fillId="0" borderId="0" xfId="0" applyNumberFormat="1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 wrapText="1"/>
    </xf>
    <xf numFmtId="164" fontId="2" fillId="0" borderId="0" xfId="0" applyNumberFormat="1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center" vertical="top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/>
    <xf numFmtId="3" fontId="2" fillId="0" borderId="0" xfId="0" applyNumberFormat="1" applyFont="1" applyFill="1" applyAlignment="1">
      <alignment horizontal="center" vertical="top"/>
    </xf>
    <xf numFmtId="164" fontId="1" fillId="0" borderId="0" xfId="0" applyNumberFormat="1" applyFont="1" applyAlignment="1">
      <alignment horizontal="center" vertical="top"/>
    </xf>
    <xf numFmtId="3" fontId="1" fillId="0" borderId="0" xfId="0" applyNumberFormat="1" applyFont="1" applyBorder="1" applyAlignment="1">
      <alignment horizontal="center" vertical="top"/>
    </xf>
    <xf numFmtId="3" fontId="1" fillId="0" borderId="0" xfId="0" applyNumberFormat="1" applyFont="1" applyBorder="1" applyAlignment="1">
      <alignment horizontal="center" vertical="top" wrapText="1"/>
    </xf>
    <xf numFmtId="3" fontId="2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164" fontId="2" fillId="0" borderId="0" xfId="0" applyNumberFormat="1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66" fontId="2" fillId="0" borderId="0" xfId="0" applyNumberFormat="1" applyFont="1" applyFill="1" applyBorder="1" applyAlignment="1">
      <alignment vertical="center"/>
    </xf>
    <xf numFmtId="166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164" fontId="2" fillId="0" borderId="0" xfId="0" applyNumberFormat="1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vertical="center"/>
    </xf>
    <xf numFmtId="0" fontId="2" fillId="0" borderId="0" xfId="0" applyFont="1" applyFill="1" applyAlignment="1">
      <alignment horizontal="center" vertical="top"/>
    </xf>
    <xf numFmtId="164" fontId="2" fillId="0" borderId="0" xfId="0" applyNumberFormat="1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/>
    </xf>
    <xf numFmtId="164" fontId="2" fillId="0" borderId="1" xfId="0" applyNumberFormat="1" applyFont="1" applyFill="1" applyBorder="1" applyAlignment="1">
      <alignment vertical="center"/>
    </xf>
    <xf numFmtId="2" fontId="2" fillId="0" borderId="1" xfId="0" applyNumberFormat="1" applyFont="1" applyFill="1" applyBorder="1" applyAlignment="1">
      <alignment vertical="center"/>
    </xf>
    <xf numFmtId="1" fontId="2" fillId="0" borderId="2" xfId="0" applyNumberFormat="1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166" fontId="2" fillId="0" borderId="3" xfId="0" applyNumberFormat="1" applyFont="1" applyFill="1" applyBorder="1" applyAlignment="1">
      <alignment horizontal="left" vertical="center" wrapText="1"/>
    </xf>
    <xf numFmtId="166" fontId="2" fillId="0" borderId="3" xfId="0" applyNumberFormat="1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 wrapText="1"/>
    </xf>
    <xf numFmtId="49" fontId="2" fillId="0" borderId="3" xfId="0" applyNumberFormat="1" applyFont="1" applyFill="1" applyBorder="1" applyAlignment="1">
      <alignment vertical="center" wrapText="1"/>
    </xf>
    <xf numFmtId="49" fontId="1" fillId="0" borderId="3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49" fontId="2" fillId="0" borderId="0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Alignment="1">
      <alignment wrapText="1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1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2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>
                <a:latin typeface="Arial" pitchFamily="34" charset="0"/>
                <a:cs typeface="Arial" pitchFamily="34" charset="0"/>
              </a:rPr>
              <a:t>Rate</a:t>
            </a:r>
            <a:r>
              <a:rPr lang="en-US" sz="1000" baseline="0">
                <a:latin typeface="Arial" pitchFamily="34" charset="0"/>
                <a:cs typeface="Arial" pitchFamily="34" charset="0"/>
              </a:rPr>
              <a:t> and 95% CI</a:t>
            </a:r>
            <a:endParaRPr lang="en-US" sz="1000"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07639787716857"/>
          <c:y val="0.10512251411379606"/>
          <c:w val="0.76843837440750362"/>
          <c:h val="0.65005600673465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3:$O$9</c:f>
                <c:numCache>
                  <c:formatCode>General</c:formatCode>
                  <c:ptCount val="7"/>
                  <c:pt idx="0">
                    <c:v>0.12579611698826221</c:v>
                  </c:pt>
                  <c:pt idx="1">
                    <c:v>9.8628608381252009E-2</c:v>
                  </c:pt>
                  <c:pt idx="2">
                    <c:v>5.1947963914641959E-2</c:v>
                  </c:pt>
                  <c:pt idx="3">
                    <c:v>6.6146684673095035E-2</c:v>
                  </c:pt>
                  <c:pt idx="4">
                    <c:v>0.1661934423929847</c:v>
                  </c:pt>
                  <c:pt idx="5">
                    <c:v>0.118863649644005</c:v>
                  </c:pt>
                  <c:pt idx="6">
                    <c:v>0.10267996439972199</c:v>
                  </c:pt>
                </c:numCache>
              </c:numRef>
            </c:plus>
            <c:minus>
              <c:numRef>
                <c:f>'serotypes &amp; severe cases'!$O$3:$O$9</c:f>
                <c:numCache>
                  <c:formatCode>General</c:formatCode>
                  <c:ptCount val="7"/>
                  <c:pt idx="0">
                    <c:v>0.12579611698826221</c:v>
                  </c:pt>
                  <c:pt idx="1">
                    <c:v>9.8628608381252009E-2</c:v>
                  </c:pt>
                  <c:pt idx="2">
                    <c:v>5.1947963914641959E-2</c:v>
                  </c:pt>
                  <c:pt idx="3">
                    <c:v>6.6146684673095035E-2</c:v>
                  </c:pt>
                  <c:pt idx="4">
                    <c:v>0.1661934423929847</c:v>
                  </c:pt>
                  <c:pt idx="5">
                    <c:v>0.118863649644005</c:v>
                  </c:pt>
                  <c:pt idx="6">
                    <c:v>0.10267996439972199</c:v>
                  </c:pt>
                </c:numCache>
              </c:numRef>
            </c:minus>
          </c:errBars>
          <c:xVal>
            <c:numRef>
              <c:f>'serotypes &amp; severe cases'!$H$3:$H$9</c:f>
              <c:numCache>
                <c:formatCode>0.00</c:formatCode>
                <c:ptCount val="7"/>
                <c:pt idx="0">
                  <c:v>0.1875</c:v>
                </c:pt>
                <c:pt idx="1">
                  <c:v>0.16</c:v>
                </c:pt>
                <c:pt idx="2">
                  <c:v>0.56302521008403394</c:v>
                </c:pt>
                <c:pt idx="3">
                  <c:v>0.61187214611872198</c:v>
                </c:pt>
                <c:pt idx="4">
                  <c:v>0.22222222222222199</c:v>
                </c:pt>
                <c:pt idx="5">
                  <c:v>0.20833333333333301</c:v>
                </c:pt>
                <c:pt idx="6">
                  <c:v>0.16666666666666699</c:v>
                </c:pt>
              </c:numCache>
            </c:numRef>
          </c:xVal>
          <c:yVal>
            <c:numRef>
              <c:f>'serotypes &amp; severe cases'!$P$3:$P$9</c:f>
              <c:numCache>
                <c:formatCode>General</c:formatCode>
                <c:ptCount val="7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0</c:f>
                <c:numCache>
                  <c:formatCode>General</c:formatCode>
                  <c:ptCount val="1"/>
                  <c:pt idx="0">
                    <c:v>8.8659122449046002E-2</c:v>
                  </c:pt>
                </c:numCache>
              </c:numRef>
            </c:plus>
            <c:minus>
              <c:numRef>
                <c:f>'serotypes &amp; severe cases'!$O$10</c:f>
                <c:numCache>
                  <c:formatCode>General</c:formatCode>
                  <c:ptCount val="1"/>
                  <c:pt idx="0">
                    <c:v>8.8659122449046002E-2</c:v>
                  </c:pt>
                </c:numCache>
              </c:numRef>
            </c:minus>
          </c:errBars>
          <c:xVal>
            <c:numRef>
              <c:f>'serotypes &amp; severe cases'!$H$10</c:f>
              <c:numCache>
                <c:formatCode>0.00</c:formatCode>
                <c:ptCount val="1"/>
                <c:pt idx="0">
                  <c:v>0.483050847457627</c:v>
                </c:pt>
              </c:numCache>
            </c:numRef>
          </c:xVal>
          <c:yVal>
            <c:numRef>
              <c:f>'serotypes &amp; severe cases'!$P$10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1</c:f>
                <c:numCache>
                  <c:formatCode>General</c:formatCode>
                  <c:ptCount val="1"/>
                  <c:pt idx="0">
                    <c:v>0.10416402817474502</c:v>
                  </c:pt>
                </c:numCache>
              </c:numRef>
            </c:plus>
            <c:minus>
              <c:numRef>
                <c:f>'serotypes &amp; severe cases'!$O$11</c:f>
                <c:numCache>
                  <c:formatCode>General</c:formatCode>
                  <c:ptCount val="1"/>
                  <c:pt idx="0">
                    <c:v>0.10416402817474502</c:v>
                  </c:pt>
                </c:numCache>
              </c:numRef>
            </c:minus>
          </c:errBars>
          <c:xVal>
            <c:numRef>
              <c:f>'serotypes &amp; severe cases'!$H$11</c:f>
              <c:numCache>
                <c:formatCode>0.00</c:formatCode>
                <c:ptCount val="1"/>
                <c:pt idx="0">
                  <c:v>0.36392865630962501</c:v>
                </c:pt>
              </c:numCache>
            </c:numRef>
          </c:xVal>
          <c:yVal>
            <c:numRef>
              <c:f>'serotypes &amp; severe cases'!$P$11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2</c:f>
                <c:numCache>
                  <c:formatCode>General</c:formatCode>
                  <c:ptCount val="1"/>
                  <c:pt idx="0">
                    <c:v>0.11737313399735599</c:v>
                  </c:pt>
                </c:numCache>
              </c:numRef>
            </c:plus>
            <c:minus>
              <c:numRef>
                <c:f>'serotypes &amp; severe cases'!$O$12</c:f>
                <c:numCache>
                  <c:formatCode>General</c:formatCode>
                  <c:ptCount val="1"/>
                  <c:pt idx="0">
                    <c:v>0.11737313399735599</c:v>
                  </c:pt>
                </c:numCache>
              </c:numRef>
            </c:minus>
          </c:errBars>
          <c:xVal>
            <c:numRef>
              <c:f>'serotypes &amp; severe cases'!$H$12</c:f>
              <c:numCache>
                <c:formatCode>0.00</c:formatCode>
                <c:ptCount val="1"/>
                <c:pt idx="0">
                  <c:v>0.32599594222820799</c:v>
                </c:pt>
              </c:numCache>
            </c:numRef>
          </c:xVal>
          <c:yVal>
            <c:numRef>
              <c:f>'serotypes &amp; severe cases'!$P$12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74688"/>
        <c:axId val="207882880"/>
      </c:scatterChart>
      <c:valAx>
        <c:axId val="207874688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Percentage</a:t>
                </a:r>
                <a:r>
                  <a:rPr lang="en-US" baseline="0">
                    <a:latin typeface="Arial" pitchFamily="34" charset="0"/>
                    <a:cs typeface="Arial" pitchFamily="34" charset="0"/>
                  </a:rPr>
                  <a:t> of severe cases of primary DENV1 infection</a:t>
                </a:r>
                <a:endParaRPr lang="en-US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882880"/>
        <c:crosses val="autoZero"/>
        <c:crossBetween val="midCat"/>
        <c:majorUnit val="0.2"/>
        <c:minorUnit val="0.2"/>
      </c:valAx>
      <c:valAx>
        <c:axId val="207882880"/>
        <c:scaling>
          <c:orientation val="minMax"/>
          <c:max val="1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874688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6.0256299212598424E-2"/>
          <c:w val="0.76742433515010566"/>
          <c:h val="0.8090562636953502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96:$O$209</c:f>
                <c:numCache>
                  <c:formatCode>General</c:formatCode>
                  <c:ptCount val="14"/>
                  <c:pt idx="0">
                    <c:v>4.0136959372012691E-2</c:v>
                  </c:pt>
                  <c:pt idx="1">
                    <c:v>8.5849938744969989E-2</c:v>
                  </c:pt>
                  <c:pt idx="2">
                    <c:v>8.518378729521571E-2</c:v>
                  </c:pt>
                  <c:pt idx="3">
                    <c:v>6.7878042781053027E-2</c:v>
                  </c:pt>
                  <c:pt idx="4">
                    <c:v>1.2226772930306051E-2</c:v>
                  </c:pt>
                  <c:pt idx="5">
                    <c:v>5.3242972834742497E-2</c:v>
                  </c:pt>
                  <c:pt idx="6">
                    <c:v>2.1617574789824956E-2</c:v>
                  </c:pt>
                  <c:pt idx="7">
                    <c:v>0.11120894917486196</c:v>
                  </c:pt>
                  <c:pt idx="8">
                    <c:v>0.11507154524703397</c:v>
                  </c:pt>
                  <c:pt idx="9">
                    <c:v>5.9066572245038029E-2</c:v>
                  </c:pt>
                  <c:pt idx="10">
                    <c:v>0.10261037408761201</c:v>
                  </c:pt>
                  <c:pt idx="11">
                    <c:v>6.1120138587688E-2</c:v>
                  </c:pt>
                  <c:pt idx="12">
                    <c:v>0.11299932744413799</c:v>
                  </c:pt>
                  <c:pt idx="13">
                    <c:v>8.4673521196325985E-2</c:v>
                  </c:pt>
                </c:numCache>
              </c:numRef>
            </c:plus>
            <c:minus>
              <c:numRef>
                <c:f>'serotypes &amp; severe cases'!$O$196:$O$209</c:f>
                <c:numCache>
                  <c:formatCode>General</c:formatCode>
                  <c:ptCount val="14"/>
                  <c:pt idx="0">
                    <c:v>4.0136959372012691E-2</c:v>
                  </c:pt>
                  <c:pt idx="1">
                    <c:v>8.5849938744969989E-2</c:v>
                  </c:pt>
                  <c:pt idx="2">
                    <c:v>8.518378729521571E-2</c:v>
                  </c:pt>
                  <c:pt idx="3">
                    <c:v>6.7878042781053027E-2</c:v>
                  </c:pt>
                  <c:pt idx="4">
                    <c:v>1.2226772930306051E-2</c:v>
                  </c:pt>
                  <c:pt idx="5">
                    <c:v>5.3242972834742497E-2</c:v>
                  </c:pt>
                  <c:pt idx="6">
                    <c:v>2.1617574789824956E-2</c:v>
                  </c:pt>
                  <c:pt idx="7">
                    <c:v>0.11120894917486196</c:v>
                  </c:pt>
                  <c:pt idx="8">
                    <c:v>0.11507154524703397</c:v>
                  </c:pt>
                  <c:pt idx="9">
                    <c:v>5.9066572245038029E-2</c:v>
                  </c:pt>
                  <c:pt idx="10">
                    <c:v>0.10261037408761201</c:v>
                  </c:pt>
                  <c:pt idx="11">
                    <c:v>6.1120138587688E-2</c:v>
                  </c:pt>
                  <c:pt idx="12">
                    <c:v>0.11299932744413799</c:v>
                  </c:pt>
                  <c:pt idx="13">
                    <c:v>8.4673521196325985E-2</c:v>
                  </c:pt>
                </c:numCache>
              </c:numRef>
            </c:minus>
          </c:errBars>
          <c:xVal>
            <c:numRef>
              <c:f>'serotypes &amp; severe cases'!$H$196:$H$209</c:f>
              <c:numCache>
                <c:formatCode>0.00</c:formatCode>
                <c:ptCount val="14"/>
                <c:pt idx="0">
                  <c:v>8.4905660377358694E-2</c:v>
                </c:pt>
                <c:pt idx="1">
                  <c:v>0.53076923076923099</c:v>
                </c:pt>
                <c:pt idx="2">
                  <c:v>0.13793103448275901</c:v>
                </c:pt>
                <c:pt idx="3">
                  <c:v>0.49268292682926801</c:v>
                </c:pt>
                <c:pt idx="4">
                  <c:v>0.83742248584524204</c:v>
                </c:pt>
                <c:pt idx="5">
                  <c:v>0.134615384615384</c:v>
                </c:pt>
                <c:pt idx="6">
                  <c:v>0.66772993088782595</c:v>
                </c:pt>
                <c:pt idx="7">
                  <c:v>0.53246753246753298</c:v>
                </c:pt>
                <c:pt idx="8">
                  <c:v>0.30434782608695599</c:v>
                </c:pt>
                <c:pt idx="9">
                  <c:v>0.31100478468899501</c:v>
                </c:pt>
                <c:pt idx="10">
                  <c:v>0.23255813953488499</c:v>
                </c:pt>
                <c:pt idx="11">
                  <c:v>0.23129251700680301</c:v>
                </c:pt>
                <c:pt idx="12">
                  <c:v>0.99152542372881403</c:v>
                </c:pt>
                <c:pt idx="13">
                  <c:v>0.63432835820895495</c:v>
                </c:pt>
              </c:numCache>
            </c:numRef>
          </c:xVal>
          <c:yVal>
            <c:numRef>
              <c:f>'serotypes &amp; severe cases'!$P$196:$P$209</c:f>
              <c:numCache>
                <c:formatCode>General</c:formatCode>
                <c:ptCount val="14"/>
                <c:pt idx="0">
                  <c:v>24</c:v>
                </c:pt>
                <c:pt idx="1">
                  <c:v>23</c:v>
                </c:pt>
                <c:pt idx="2">
                  <c:v>22</c:v>
                </c:pt>
                <c:pt idx="3">
                  <c:v>21</c:v>
                </c:pt>
                <c:pt idx="4">
                  <c:v>20</c:v>
                </c:pt>
                <c:pt idx="5">
                  <c:v>19</c:v>
                </c:pt>
                <c:pt idx="6">
                  <c:v>18</c:v>
                </c:pt>
                <c:pt idx="7">
                  <c:v>17</c:v>
                </c:pt>
                <c:pt idx="8">
                  <c:v>16</c:v>
                </c:pt>
                <c:pt idx="9">
                  <c:v>15</c:v>
                </c:pt>
                <c:pt idx="10">
                  <c:v>14</c:v>
                </c:pt>
                <c:pt idx="11">
                  <c:v>13</c:v>
                </c:pt>
                <c:pt idx="12">
                  <c:v>12</c:v>
                </c:pt>
                <c:pt idx="13">
                  <c:v>11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10:$O$216</c:f>
                <c:numCache>
                  <c:formatCode>General</c:formatCode>
                  <c:ptCount val="7"/>
                  <c:pt idx="0">
                    <c:v>0.44113321285843099</c:v>
                  </c:pt>
                  <c:pt idx="1">
                    <c:v>1.5607539944703985E-2</c:v>
                  </c:pt>
                  <c:pt idx="2">
                    <c:v>0.21648859782443319</c:v>
                  </c:pt>
                  <c:pt idx="3">
                    <c:v>0.15817224312086101</c:v>
                  </c:pt>
                  <c:pt idx="4">
                    <c:v>0.46458612360530904</c:v>
                  </c:pt>
                  <c:pt idx="5">
                    <c:v>0.15653484376044496</c:v>
                  </c:pt>
                  <c:pt idx="6">
                    <c:v>0.10689648803091578</c:v>
                  </c:pt>
                </c:numCache>
              </c:numRef>
            </c:plus>
            <c:minus>
              <c:numRef>
                <c:f>'serotypes &amp; severe cases'!$O$210:$O$216</c:f>
                <c:numCache>
                  <c:formatCode>General</c:formatCode>
                  <c:ptCount val="7"/>
                  <c:pt idx="0">
                    <c:v>0.44113321285843099</c:v>
                  </c:pt>
                  <c:pt idx="1">
                    <c:v>1.5607539944703985E-2</c:v>
                  </c:pt>
                  <c:pt idx="2">
                    <c:v>0.21648859782443319</c:v>
                  </c:pt>
                  <c:pt idx="3">
                    <c:v>0.15817224312086101</c:v>
                  </c:pt>
                  <c:pt idx="4">
                    <c:v>0.46458612360530904</c:v>
                  </c:pt>
                  <c:pt idx="5">
                    <c:v>0.15653484376044496</c:v>
                  </c:pt>
                  <c:pt idx="6">
                    <c:v>0.10689648803091578</c:v>
                  </c:pt>
                </c:numCache>
              </c:numRef>
            </c:minus>
          </c:errBars>
          <c:xVal>
            <c:numRef>
              <c:f>'serotypes &amp; severe cases'!$H$210:$H$216</c:f>
              <c:numCache>
                <c:formatCode>0.00</c:formatCode>
                <c:ptCount val="7"/>
                <c:pt idx="0">
                  <c:v>0.5</c:v>
                </c:pt>
                <c:pt idx="1">
                  <c:v>0.54915944982170195</c:v>
                </c:pt>
                <c:pt idx="2">
                  <c:v>0.25</c:v>
                </c:pt>
                <c:pt idx="3">
                  <c:v>0.37037037037037002</c:v>
                </c:pt>
                <c:pt idx="4">
                  <c:v>0.83333333333333304</c:v>
                </c:pt>
                <c:pt idx="5">
                  <c:v>0.6</c:v>
                </c:pt>
                <c:pt idx="6">
                  <c:v>0.14285714285714299</c:v>
                </c:pt>
              </c:numCache>
            </c:numRef>
          </c:xVal>
          <c:yVal>
            <c:numRef>
              <c:f>'serotypes &amp; severe cases'!$P$210:$P$216</c:f>
              <c:numCache>
                <c:formatCode>General</c:formatCode>
                <c:ptCount val="7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17</c:f>
                <c:numCache>
                  <c:formatCode>General</c:formatCode>
                  <c:ptCount val="1"/>
                  <c:pt idx="0">
                    <c:v>9.7130731593846997E-2</c:v>
                  </c:pt>
                </c:numCache>
              </c:numRef>
            </c:plus>
            <c:minus>
              <c:numRef>
                <c:f>'serotypes &amp; severe cases'!$O$217</c:f>
                <c:numCache>
                  <c:formatCode>General</c:formatCode>
                  <c:ptCount val="1"/>
                  <c:pt idx="0">
                    <c:v>9.7130731593846997E-2</c:v>
                  </c:pt>
                </c:numCache>
              </c:numRef>
            </c:minus>
          </c:errBars>
          <c:xVal>
            <c:numRef>
              <c:f>'serotypes &amp; severe cases'!$H$217</c:f>
              <c:numCache>
                <c:formatCode>0.00</c:formatCode>
                <c:ptCount val="1"/>
                <c:pt idx="0">
                  <c:v>0.42466946189145599</c:v>
                </c:pt>
              </c:numCache>
            </c:numRef>
          </c:xVal>
          <c:yVal>
            <c:numRef>
              <c:f>'serotypes &amp; severe cases'!$P$217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18</c:f>
                <c:numCache>
                  <c:formatCode>General</c:formatCode>
                  <c:ptCount val="1"/>
                  <c:pt idx="0">
                    <c:v>0.13077987358094001</c:v>
                  </c:pt>
                </c:numCache>
              </c:numRef>
            </c:plus>
            <c:minus>
              <c:numRef>
                <c:f>'serotypes &amp; severe cases'!$O$218</c:f>
                <c:numCache>
                  <c:formatCode>General</c:formatCode>
                  <c:ptCount val="1"/>
                  <c:pt idx="0">
                    <c:v>0.13077987358094001</c:v>
                  </c:pt>
                </c:numCache>
              </c:numRef>
            </c:minus>
          </c:errBars>
          <c:xVal>
            <c:numRef>
              <c:f>'serotypes &amp; severe cases'!$H$218</c:f>
              <c:numCache>
                <c:formatCode>0.00</c:formatCode>
                <c:ptCount val="1"/>
                <c:pt idx="0">
                  <c:v>0.41516877674198499</c:v>
                </c:pt>
              </c:numCache>
            </c:numRef>
          </c:xVal>
          <c:yVal>
            <c:numRef>
              <c:f>'serotypes &amp; severe cases'!$P$21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19</c:f>
                <c:numCache>
                  <c:formatCode>General</c:formatCode>
                  <c:ptCount val="1"/>
                  <c:pt idx="0">
                    <c:v>0.12447123116328601</c:v>
                  </c:pt>
                </c:numCache>
              </c:numRef>
            </c:plus>
            <c:minus>
              <c:numRef>
                <c:f>'serotypes &amp; severe cases'!$O$219</c:f>
                <c:numCache>
                  <c:formatCode>General</c:formatCode>
                  <c:ptCount val="1"/>
                  <c:pt idx="0">
                    <c:v>0.12447123116328601</c:v>
                  </c:pt>
                </c:numCache>
              </c:numRef>
            </c:minus>
          </c:errBars>
          <c:xVal>
            <c:numRef>
              <c:f>'serotypes &amp; severe cases'!$H$219</c:f>
              <c:numCache>
                <c:formatCode>0.00</c:formatCode>
                <c:ptCount val="1"/>
                <c:pt idx="0">
                  <c:v>0.48291738534366102</c:v>
                </c:pt>
              </c:numCache>
            </c:numRef>
          </c:xVal>
          <c:yVal>
            <c:numRef>
              <c:f>'serotypes &amp; severe cases'!$P$219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44736"/>
        <c:axId val="201446912"/>
      </c:scatterChart>
      <c:valAx>
        <c:axId val="20144473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secondary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3589233443651658"/>
              <c:y val="0.92170422132120822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446912"/>
        <c:crosses val="autoZero"/>
        <c:crossBetween val="midCat"/>
        <c:majorUnit val="0.2"/>
        <c:minorUnit val="0.2"/>
      </c:valAx>
      <c:valAx>
        <c:axId val="201446912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44473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30679933665009"/>
          <c:y val="0.13299993075938299"/>
          <c:w val="0.78938640132669979"/>
          <c:h val="0.5438811182801612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96:$O$209</c:f>
                <c:numCache>
                  <c:formatCode>General</c:formatCode>
                  <c:ptCount val="14"/>
                  <c:pt idx="0">
                    <c:v>4.0136959372012691E-2</c:v>
                  </c:pt>
                  <c:pt idx="1">
                    <c:v>8.5849938744969989E-2</c:v>
                  </c:pt>
                  <c:pt idx="2">
                    <c:v>8.518378729521571E-2</c:v>
                  </c:pt>
                  <c:pt idx="3">
                    <c:v>6.7878042781053027E-2</c:v>
                  </c:pt>
                  <c:pt idx="4">
                    <c:v>1.2226772930306051E-2</c:v>
                  </c:pt>
                  <c:pt idx="5">
                    <c:v>5.3242972834742497E-2</c:v>
                  </c:pt>
                  <c:pt idx="6">
                    <c:v>2.1617574789824956E-2</c:v>
                  </c:pt>
                  <c:pt idx="7">
                    <c:v>0.11120894917486196</c:v>
                  </c:pt>
                  <c:pt idx="8">
                    <c:v>0.11507154524703397</c:v>
                  </c:pt>
                  <c:pt idx="9">
                    <c:v>5.9066572245038029E-2</c:v>
                  </c:pt>
                  <c:pt idx="10">
                    <c:v>0.10261037408761201</c:v>
                  </c:pt>
                  <c:pt idx="11">
                    <c:v>6.1120138587688E-2</c:v>
                  </c:pt>
                  <c:pt idx="12">
                    <c:v>0.11299932744413799</c:v>
                  </c:pt>
                  <c:pt idx="13">
                    <c:v>8.4673521196325985E-2</c:v>
                  </c:pt>
                </c:numCache>
              </c:numRef>
            </c:plus>
            <c:minus>
              <c:numRef>
                <c:f>'serotypes &amp; severe cases'!$O$196:$O$209</c:f>
                <c:numCache>
                  <c:formatCode>General</c:formatCode>
                  <c:ptCount val="14"/>
                  <c:pt idx="0">
                    <c:v>4.0136959372012691E-2</c:v>
                  </c:pt>
                  <c:pt idx="1">
                    <c:v>8.5849938744969989E-2</c:v>
                  </c:pt>
                  <c:pt idx="2">
                    <c:v>8.518378729521571E-2</c:v>
                  </c:pt>
                  <c:pt idx="3">
                    <c:v>6.7878042781053027E-2</c:v>
                  </c:pt>
                  <c:pt idx="4">
                    <c:v>1.2226772930306051E-2</c:v>
                  </c:pt>
                  <c:pt idx="5">
                    <c:v>5.3242972834742497E-2</c:v>
                  </c:pt>
                  <c:pt idx="6">
                    <c:v>2.1617574789824956E-2</c:v>
                  </c:pt>
                  <c:pt idx="7">
                    <c:v>0.11120894917486196</c:v>
                  </c:pt>
                  <c:pt idx="8">
                    <c:v>0.11507154524703397</c:v>
                  </c:pt>
                  <c:pt idx="9">
                    <c:v>5.9066572245038029E-2</c:v>
                  </c:pt>
                  <c:pt idx="10">
                    <c:v>0.10261037408761201</c:v>
                  </c:pt>
                  <c:pt idx="11">
                    <c:v>6.1120138587688E-2</c:v>
                  </c:pt>
                  <c:pt idx="12">
                    <c:v>0.11299932744413799</c:v>
                  </c:pt>
                  <c:pt idx="13">
                    <c:v>8.4673521196325985E-2</c:v>
                  </c:pt>
                </c:numCache>
              </c:numRef>
            </c:minus>
          </c:errBars>
          <c:xVal>
            <c:numRef>
              <c:f>'serotypes &amp; severe cases'!$H$227:$H$228</c:f>
              <c:numCache>
                <c:formatCode>0.00</c:formatCode>
                <c:ptCount val="2"/>
                <c:pt idx="0">
                  <c:v>0.25</c:v>
                </c:pt>
                <c:pt idx="1">
                  <c:v>0.8</c:v>
                </c:pt>
              </c:numCache>
            </c:numRef>
          </c:xVal>
          <c:yVal>
            <c:numRef>
              <c:f>'serotypes &amp; severe cases'!$P$227:$P$228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29</c:f>
                <c:numCache>
                  <c:formatCode>General</c:formatCode>
                  <c:ptCount val="1"/>
                  <c:pt idx="0">
                    <c:v>0.29761073365964003</c:v>
                  </c:pt>
                </c:numCache>
              </c:numRef>
            </c:plus>
            <c:minus>
              <c:numRef>
                <c:f>'serotypes &amp; severe cases'!$O$229</c:f>
                <c:numCache>
                  <c:formatCode>General</c:formatCode>
                  <c:ptCount val="1"/>
                  <c:pt idx="0">
                    <c:v>0.29761073365964003</c:v>
                  </c:pt>
                </c:numCache>
              </c:numRef>
            </c:minus>
          </c:errBars>
          <c:xVal>
            <c:numRef>
              <c:f>'serotypes &amp; severe cases'!$H$229</c:f>
              <c:numCache>
                <c:formatCode>0.00</c:formatCode>
                <c:ptCount val="1"/>
                <c:pt idx="0">
                  <c:v>0.63636363636363602</c:v>
                </c:pt>
              </c:numCache>
            </c:numRef>
          </c:xVal>
          <c:yVal>
            <c:numRef>
              <c:f>'serotypes &amp; severe cases'!$P$229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30</c:f>
                <c:numCache>
                  <c:formatCode>General</c:formatCode>
                  <c:ptCount val="1"/>
                  <c:pt idx="0">
                    <c:v>0.20317886774494104</c:v>
                  </c:pt>
                </c:numCache>
              </c:numRef>
            </c:plus>
            <c:minus>
              <c:numRef>
                <c:f>'serotypes &amp; severe cases'!$O$230</c:f>
                <c:numCache>
                  <c:formatCode>General</c:formatCode>
                  <c:ptCount val="1"/>
                  <c:pt idx="0">
                    <c:v>0.20317886774494104</c:v>
                  </c:pt>
                </c:numCache>
              </c:numRef>
            </c:minus>
          </c:errBars>
          <c:xVal>
            <c:numRef>
              <c:f>'serotypes &amp; severe cases'!$H$230</c:f>
              <c:numCache>
                <c:formatCode>0.00</c:formatCode>
                <c:ptCount val="1"/>
                <c:pt idx="0">
                  <c:v>0.58742145481073005</c:v>
                </c:pt>
              </c:numCache>
            </c:numRef>
          </c:xVal>
          <c:yVal>
            <c:numRef>
              <c:f>'serotypes &amp; severe cases'!$P$23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31</c:f>
                <c:numCache>
                  <c:formatCode>General</c:formatCode>
                  <c:ptCount val="1"/>
                  <c:pt idx="0">
                    <c:v>0.44543241710854642</c:v>
                  </c:pt>
                </c:numCache>
              </c:numRef>
            </c:plus>
            <c:minus>
              <c:numRef>
                <c:f>'serotypes &amp; severe cases'!$O$231</c:f>
                <c:numCache>
                  <c:formatCode>General</c:formatCode>
                  <c:ptCount val="1"/>
                  <c:pt idx="0">
                    <c:v>0.44543241710854642</c:v>
                  </c:pt>
                </c:numCache>
              </c:numRef>
            </c:minus>
          </c:errBars>
          <c:xVal>
            <c:numRef>
              <c:f>'serotypes &amp; severe cases'!$H$231</c:f>
              <c:numCache>
                <c:formatCode>0.00</c:formatCode>
                <c:ptCount val="1"/>
                <c:pt idx="0">
                  <c:v>0.53798292844264395</c:v>
                </c:pt>
              </c:numCache>
            </c:numRef>
          </c:xVal>
          <c:yVal>
            <c:numRef>
              <c:f>'serotypes &amp; severe cases'!$P$231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18560"/>
        <c:axId val="201620480"/>
      </c:scatterChart>
      <c:valAx>
        <c:axId val="201618560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concurrent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620480"/>
        <c:crosses val="autoZero"/>
        <c:crossBetween val="midCat"/>
        <c:majorUnit val="0.2"/>
        <c:minorUnit val="0.2"/>
      </c:valAx>
      <c:valAx>
        <c:axId val="201620480"/>
        <c:scaling>
          <c:orientation val="minMax"/>
          <c:max val="6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618560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9.3479863186164441E-2"/>
          <c:w val="0.76146802568600958"/>
          <c:h val="0.6697962680991770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3:$O$11</c:f>
                <c:numCache>
                  <c:formatCode>General</c:formatCode>
                  <c:ptCount val="9"/>
                  <c:pt idx="0">
                    <c:v>0.12588330968915301</c:v>
                  </c:pt>
                  <c:pt idx="1">
                    <c:v>0.18473968119123502</c:v>
                  </c:pt>
                  <c:pt idx="2">
                    <c:v>1.9287958768718971E-2</c:v>
                  </c:pt>
                  <c:pt idx="3">
                    <c:v>2.8164038801807956E-2</c:v>
                  </c:pt>
                  <c:pt idx="4">
                    <c:v>0.11711087160976499</c:v>
                  </c:pt>
                  <c:pt idx="5">
                    <c:v>0.44113321285843099</c:v>
                  </c:pt>
                  <c:pt idx="6">
                    <c:v>6.70089723604992E-2</c:v>
                  </c:pt>
                  <c:pt idx="7">
                    <c:v>5.71997560488599E-2</c:v>
                  </c:pt>
                  <c:pt idx="8">
                    <c:v>0.44113321285843099</c:v>
                  </c:pt>
                </c:numCache>
              </c:numRef>
            </c:plus>
            <c:minus>
              <c:numRef>
                <c:f>'serotypes &amp; classification'!$O$3:$O$11</c:f>
                <c:numCache>
                  <c:formatCode>General</c:formatCode>
                  <c:ptCount val="9"/>
                  <c:pt idx="0">
                    <c:v>0.12588330968915301</c:v>
                  </c:pt>
                  <c:pt idx="1">
                    <c:v>0.18473968119123502</c:v>
                  </c:pt>
                  <c:pt idx="2">
                    <c:v>1.9287958768718971E-2</c:v>
                  </c:pt>
                  <c:pt idx="3">
                    <c:v>2.8164038801807956E-2</c:v>
                  </c:pt>
                  <c:pt idx="4">
                    <c:v>0.11711087160976499</c:v>
                  </c:pt>
                  <c:pt idx="5">
                    <c:v>0.44113321285843099</c:v>
                  </c:pt>
                  <c:pt idx="6">
                    <c:v>6.70089723604992E-2</c:v>
                  </c:pt>
                  <c:pt idx="7">
                    <c:v>5.71997560488599E-2</c:v>
                  </c:pt>
                  <c:pt idx="8">
                    <c:v>0.44113321285843099</c:v>
                  </c:pt>
                </c:numCache>
              </c:numRef>
            </c:minus>
          </c:errBars>
          <c:xVal>
            <c:numRef>
              <c:f>'serotypes &amp; classification'!$H$3:$H$11</c:f>
              <c:numCache>
                <c:formatCode>0.00</c:formatCode>
                <c:ptCount val="9"/>
                <c:pt idx="0">
                  <c:v>0.25</c:v>
                </c:pt>
                <c:pt idx="1">
                  <c:v>0.62068965517241403</c:v>
                </c:pt>
                <c:pt idx="2">
                  <c:v>0.31100702576112399</c:v>
                </c:pt>
                <c:pt idx="3">
                  <c:v>0.52970297029702995</c:v>
                </c:pt>
                <c:pt idx="4">
                  <c:v>0.19047619047618999</c:v>
                </c:pt>
                <c:pt idx="5">
                  <c:v>0.5</c:v>
                </c:pt>
                <c:pt idx="6">
                  <c:v>0.154929577464789</c:v>
                </c:pt>
                <c:pt idx="7">
                  <c:v>0.105263157894737</c:v>
                </c:pt>
                <c:pt idx="8">
                  <c:v>0.5</c:v>
                </c:pt>
              </c:numCache>
            </c:numRef>
          </c:xVal>
          <c:yVal>
            <c:numRef>
              <c:f>'serotypes &amp; classification'!$P$3:$P$11</c:f>
              <c:numCache>
                <c:formatCode>General</c:formatCode>
                <c:ptCount val="9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2</c:f>
                <c:numCache>
                  <c:formatCode>General</c:formatCode>
                  <c:ptCount val="1"/>
                  <c:pt idx="0">
                    <c:v>0.10213976525887902</c:v>
                  </c:pt>
                </c:numCache>
              </c:numRef>
            </c:plus>
            <c:minus>
              <c:numRef>
                <c:f>'serotypes &amp; classification'!$O$12</c:f>
                <c:numCache>
                  <c:formatCode>General</c:formatCode>
                  <c:ptCount val="1"/>
                  <c:pt idx="0">
                    <c:v>0.10213976525887902</c:v>
                  </c:pt>
                </c:numCache>
              </c:numRef>
            </c:minus>
          </c:errBars>
          <c:xVal>
            <c:numRef>
              <c:f>'serotypes &amp; classification'!$H$12</c:f>
              <c:numCache>
                <c:formatCode>0.00</c:formatCode>
                <c:ptCount val="1"/>
                <c:pt idx="0">
                  <c:v>0.30715009904534601</c:v>
                </c:pt>
              </c:numCache>
            </c:numRef>
          </c:xVal>
          <c:yVal>
            <c:numRef>
              <c:f>'serotypes &amp; classification'!$P$12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94912"/>
        <c:axId val="207096832"/>
      </c:scatterChart>
      <c:valAx>
        <c:axId val="207094912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HF of DENV1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096832"/>
        <c:crosses val="autoZero"/>
        <c:crossBetween val="midCat"/>
        <c:majorUnit val="0.2"/>
        <c:minorUnit val="0.2"/>
      </c:valAx>
      <c:valAx>
        <c:axId val="207096832"/>
        <c:scaling>
          <c:orientation val="minMax"/>
          <c:max val="1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094912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9.0176709557085177E-2"/>
          <c:w val="0.76146802568600958"/>
          <c:h val="0.69815492796245004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0:$O$28</c:f>
                <c:numCache>
                  <c:formatCode>General</c:formatCode>
                  <c:ptCount val="9"/>
                  <c:pt idx="0">
                    <c:v>0.100394790610288</c:v>
                  </c:pt>
                  <c:pt idx="1">
                    <c:v>0.29078854915929697</c:v>
                  </c:pt>
                  <c:pt idx="2">
                    <c:v>2.4128998766456022E-2</c:v>
                  </c:pt>
                  <c:pt idx="3">
                    <c:v>3.3306779250333984E-2</c:v>
                  </c:pt>
                  <c:pt idx="4">
                    <c:v>9.9288917416611028E-2</c:v>
                  </c:pt>
                  <c:pt idx="5">
                    <c:v>0.21648859782443319</c:v>
                  </c:pt>
                  <c:pt idx="6">
                    <c:v>9.4420832854896011E-2</c:v>
                  </c:pt>
                  <c:pt idx="7">
                    <c:v>0.10422603876288801</c:v>
                  </c:pt>
                  <c:pt idx="8">
                    <c:v>0.301820840618584</c:v>
                  </c:pt>
                </c:numCache>
              </c:numRef>
            </c:plus>
            <c:minus>
              <c:numRef>
                <c:f>'serotypes &amp; classification'!$O$20:$O$28</c:f>
                <c:numCache>
                  <c:formatCode>General</c:formatCode>
                  <c:ptCount val="9"/>
                  <c:pt idx="0">
                    <c:v>0.100394790610288</c:v>
                  </c:pt>
                  <c:pt idx="1">
                    <c:v>0.29078854915929697</c:v>
                  </c:pt>
                  <c:pt idx="2">
                    <c:v>2.4128998766456022E-2</c:v>
                  </c:pt>
                  <c:pt idx="3">
                    <c:v>3.3306779250333984E-2</c:v>
                  </c:pt>
                  <c:pt idx="4">
                    <c:v>9.9288917416611028E-2</c:v>
                  </c:pt>
                  <c:pt idx="5">
                    <c:v>0.21648859782443319</c:v>
                  </c:pt>
                  <c:pt idx="6">
                    <c:v>9.4420832854896011E-2</c:v>
                  </c:pt>
                  <c:pt idx="7">
                    <c:v>0.10422603876288801</c:v>
                  </c:pt>
                  <c:pt idx="8">
                    <c:v>0.301820840618584</c:v>
                  </c:pt>
                </c:numCache>
              </c:numRef>
            </c:minus>
          </c:errBars>
          <c:xVal>
            <c:numRef>
              <c:f>'serotypes &amp; classification'!$H$20:$H$28</c:f>
              <c:numCache>
                <c:formatCode>0.00</c:formatCode>
                <c:ptCount val="9"/>
                <c:pt idx="0">
                  <c:v>0.22727272727272699</c:v>
                </c:pt>
                <c:pt idx="1">
                  <c:v>0.66666666666666696</c:v>
                </c:pt>
                <c:pt idx="2">
                  <c:v>0.35762942779291501</c:v>
                </c:pt>
                <c:pt idx="3">
                  <c:v>0.49535962877030199</c:v>
                </c:pt>
                <c:pt idx="4">
                  <c:v>0.25925925925925902</c:v>
                </c:pt>
                <c:pt idx="5">
                  <c:v>0.25</c:v>
                </c:pt>
                <c:pt idx="6">
                  <c:v>0.19512195121951301</c:v>
                </c:pt>
                <c:pt idx="7">
                  <c:v>0.21621621621621601</c:v>
                </c:pt>
                <c:pt idx="8">
                  <c:v>0.75</c:v>
                </c:pt>
              </c:numCache>
            </c:numRef>
          </c:xVal>
          <c:yVal>
            <c:numRef>
              <c:f>'serotypes &amp; classification'!$P$20:$P$28</c:f>
              <c:numCache>
                <c:formatCode>General</c:formatCode>
                <c:ptCount val="9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9</c:f>
                <c:numCache>
                  <c:formatCode>General</c:formatCode>
                  <c:ptCount val="1"/>
                  <c:pt idx="0">
                    <c:v>2.6865618120465708E-2</c:v>
                  </c:pt>
                </c:numCache>
              </c:numRef>
            </c:plus>
            <c:minus>
              <c:numRef>
                <c:f>'serotypes &amp; classification'!$O$29</c:f>
                <c:numCache>
                  <c:formatCode>General</c:formatCode>
                  <c:ptCount val="1"/>
                  <c:pt idx="0">
                    <c:v>2.6865618120465708E-2</c:v>
                  </c:pt>
                </c:numCache>
              </c:numRef>
            </c:minus>
          </c:errBars>
          <c:xVal>
            <c:numRef>
              <c:f>'serotypes &amp; classification'!$H$29</c:f>
              <c:numCache>
                <c:formatCode>0.00</c:formatCode>
                <c:ptCount val="1"/>
                <c:pt idx="0">
                  <c:v>3.1249999999999899E-2</c:v>
                </c:pt>
              </c:numCache>
            </c:numRef>
          </c:xVal>
          <c:yVal>
            <c:numRef>
              <c:f>'serotypes &amp; classification'!$P$29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30</c:f>
                <c:numCache>
                  <c:formatCode>General</c:formatCode>
                  <c:ptCount val="1"/>
                  <c:pt idx="0">
                    <c:v>8.177616647284297E-2</c:v>
                  </c:pt>
                </c:numCache>
              </c:numRef>
            </c:plus>
            <c:minus>
              <c:numRef>
                <c:f>'serotypes &amp; classification'!$O$30</c:f>
                <c:numCache>
                  <c:formatCode>General</c:formatCode>
                  <c:ptCount val="1"/>
                  <c:pt idx="0">
                    <c:v>8.177616647284297E-2</c:v>
                  </c:pt>
                </c:numCache>
              </c:numRef>
            </c:minus>
          </c:errBars>
          <c:xVal>
            <c:numRef>
              <c:f>'serotypes &amp; classification'!$H$30</c:f>
              <c:numCache>
                <c:formatCode>0.00</c:formatCode>
                <c:ptCount val="1"/>
                <c:pt idx="0">
                  <c:v>0.33227979511945299</c:v>
                </c:pt>
              </c:numCache>
            </c:numRef>
          </c:xVal>
          <c:yVal>
            <c:numRef>
              <c:f>'serotypes &amp; classification'!$P$3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31</c:f>
                <c:numCache>
                  <c:formatCode>General</c:formatCode>
                  <c:ptCount val="1"/>
                  <c:pt idx="0">
                    <c:v>8.3084466847624994E-2</c:v>
                  </c:pt>
                </c:numCache>
              </c:numRef>
            </c:plus>
            <c:minus>
              <c:numRef>
                <c:f>'serotypes &amp; classification'!$O$31</c:f>
                <c:numCache>
                  <c:formatCode>General</c:formatCode>
                  <c:ptCount val="1"/>
                  <c:pt idx="0">
                    <c:v>8.3084466847624994E-2</c:v>
                  </c:pt>
                </c:numCache>
              </c:numRef>
            </c:minus>
          </c:errBars>
          <c:xVal>
            <c:numRef>
              <c:f>'serotypes &amp; classification'!$H$31</c:f>
              <c:numCache>
                <c:formatCode>0.00</c:formatCode>
                <c:ptCount val="1"/>
                <c:pt idx="0">
                  <c:v>0.35299568377706297</c:v>
                </c:pt>
              </c:numCache>
            </c:numRef>
          </c:xVal>
          <c:yVal>
            <c:numRef>
              <c:f>'serotypes &amp; classification'!$P$31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41504"/>
        <c:axId val="207147776"/>
      </c:scatterChart>
      <c:valAx>
        <c:axId val="207141504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HF of DENV2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4871253956939853"/>
              <c:y val="0.8580641282209579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147776"/>
        <c:crosses val="autoZero"/>
        <c:crossBetween val="midCat"/>
        <c:majorUnit val="0.2"/>
        <c:minorUnit val="0.2"/>
      </c:valAx>
      <c:valAx>
        <c:axId val="207147776"/>
        <c:scaling>
          <c:orientation val="minMax"/>
          <c:max val="13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141504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9.2129946090462114E-2"/>
          <c:w val="0.76146802568600958"/>
          <c:h val="0.6955032738445589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39:$O$47</c:f>
                <c:numCache>
                  <c:formatCode>General</c:formatCode>
                  <c:ptCount val="9"/>
                  <c:pt idx="0">
                    <c:v>5.6887515990830195E-2</c:v>
                  </c:pt>
                  <c:pt idx="1">
                    <c:v>0.17432044047139394</c:v>
                  </c:pt>
                  <c:pt idx="2">
                    <c:v>2.4960487089361993E-2</c:v>
                  </c:pt>
                  <c:pt idx="3">
                    <c:v>4.2660118869270958E-2</c:v>
                  </c:pt>
                  <c:pt idx="4">
                    <c:v>0.20247321187302597</c:v>
                  </c:pt>
                  <c:pt idx="5">
                    <c:v>0.191011758584159</c:v>
                  </c:pt>
                  <c:pt idx="6">
                    <c:v>0.114479278194178</c:v>
                  </c:pt>
                  <c:pt idx="7">
                    <c:v>0.10593924189370131</c:v>
                  </c:pt>
                  <c:pt idx="8">
                    <c:v>0.14372039934487202</c:v>
                  </c:pt>
                </c:numCache>
              </c:numRef>
            </c:plus>
            <c:minus>
              <c:numRef>
                <c:f>'serotypes &amp; classification'!$O$39:$O$47</c:f>
                <c:numCache>
                  <c:formatCode>General</c:formatCode>
                  <c:ptCount val="9"/>
                  <c:pt idx="0">
                    <c:v>5.6887515990830195E-2</c:v>
                  </c:pt>
                  <c:pt idx="1">
                    <c:v>0.17432044047139394</c:v>
                  </c:pt>
                  <c:pt idx="2">
                    <c:v>2.4960487089361993E-2</c:v>
                  </c:pt>
                  <c:pt idx="3">
                    <c:v>4.2660118869270958E-2</c:v>
                  </c:pt>
                  <c:pt idx="4">
                    <c:v>0.20247321187302597</c:v>
                  </c:pt>
                  <c:pt idx="5">
                    <c:v>0.191011758584159</c:v>
                  </c:pt>
                  <c:pt idx="6">
                    <c:v>0.114479278194178</c:v>
                  </c:pt>
                  <c:pt idx="7">
                    <c:v>0.10593924189370131</c:v>
                  </c:pt>
                  <c:pt idx="8">
                    <c:v>0.14372039934487202</c:v>
                  </c:pt>
                </c:numCache>
              </c:numRef>
            </c:minus>
          </c:errBars>
          <c:xVal>
            <c:numRef>
              <c:f>'serotypes &amp; classification'!$H$39:$H$47</c:f>
              <c:numCache>
                <c:formatCode>0.00</c:formatCode>
                <c:ptCount val="9"/>
                <c:pt idx="0">
                  <c:v>0.115942028985507</c:v>
                </c:pt>
                <c:pt idx="1">
                  <c:v>0.66666666666666696</c:v>
                </c:pt>
                <c:pt idx="2">
                  <c:v>0.49446974625894602</c:v>
                </c:pt>
                <c:pt idx="3">
                  <c:v>0.44291338582677198</c:v>
                </c:pt>
                <c:pt idx="4">
                  <c:v>0.33333333333333298</c:v>
                </c:pt>
                <c:pt idx="5">
                  <c:v>0.38888888888888901</c:v>
                </c:pt>
                <c:pt idx="6">
                  <c:v>0.25</c:v>
                </c:pt>
                <c:pt idx="7">
                  <c:v>0.18518518518518501</c:v>
                </c:pt>
                <c:pt idx="8">
                  <c:v>0.89473684210526305</c:v>
                </c:pt>
              </c:numCache>
            </c:numRef>
          </c:xVal>
          <c:yVal>
            <c:numRef>
              <c:f>'serotypes &amp; classification'!$P$39:$P$47</c:f>
              <c:numCache>
                <c:formatCode>General</c:formatCode>
                <c:ptCount val="9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48</c:f>
                <c:numCache>
                  <c:formatCode>General</c:formatCode>
                  <c:ptCount val="1"/>
                  <c:pt idx="0">
                    <c:v>0.18696265995021288</c:v>
                  </c:pt>
                </c:numCache>
              </c:numRef>
            </c:plus>
            <c:minus>
              <c:numRef>
                <c:f>'serotypes &amp; classification'!$O$48</c:f>
                <c:numCache>
                  <c:formatCode>General</c:formatCode>
                  <c:ptCount val="1"/>
                  <c:pt idx="0">
                    <c:v>0.18696265995021288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48</c:f>
              <c:numCache>
                <c:formatCode>0.00</c:formatCode>
                <c:ptCount val="1"/>
                <c:pt idx="0">
                  <c:v>0.25</c:v>
                </c:pt>
              </c:numCache>
            </c:numRef>
          </c:xVal>
          <c:yVal>
            <c:numRef>
              <c:f>'serotypes &amp; classification'!$P$48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49</c:f>
                <c:numCache>
                  <c:formatCode>General</c:formatCode>
                  <c:ptCount val="1"/>
                  <c:pt idx="0">
                    <c:v>9.1349538433660005E-2</c:v>
                  </c:pt>
                </c:numCache>
              </c:numRef>
            </c:plus>
            <c:minus>
              <c:numRef>
                <c:f>'serotypes &amp; classification'!$O$49</c:f>
                <c:numCache>
                  <c:formatCode>General</c:formatCode>
                  <c:ptCount val="1"/>
                  <c:pt idx="0">
                    <c:v>9.1349538433660005E-2</c:v>
                  </c:pt>
                </c:numCache>
              </c:numRef>
            </c:minus>
          </c:errBars>
          <c:xVal>
            <c:numRef>
              <c:f>'serotypes &amp; classification'!$H$49</c:f>
              <c:numCache>
                <c:formatCode>0.00</c:formatCode>
                <c:ptCount val="1"/>
                <c:pt idx="0">
                  <c:v>0.40470993581401699</c:v>
                </c:pt>
              </c:numCache>
            </c:numRef>
          </c:xVal>
          <c:yVal>
            <c:numRef>
              <c:f>'serotypes &amp; classification'!$P$49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50</c:f>
                <c:numCache>
                  <c:formatCode>General</c:formatCode>
                  <c:ptCount val="1"/>
                  <c:pt idx="0">
                    <c:v>9.4270103205984002E-2</c:v>
                  </c:pt>
                </c:numCache>
              </c:numRef>
            </c:plus>
            <c:minus>
              <c:numRef>
                <c:f>'serotypes &amp; classification'!$O$50</c:f>
                <c:numCache>
                  <c:formatCode>General</c:formatCode>
                  <c:ptCount val="1"/>
                  <c:pt idx="0">
                    <c:v>9.4270103205984002E-2</c:v>
                  </c:pt>
                </c:numCache>
              </c:numRef>
            </c:minus>
          </c:errBars>
          <c:xVal>
            <c:numRef>
              <c:f>'serotypes &amp; classification'!$H$50</c:f>
              <c:numCache>
                <c:formatCode>0.00</c:formatCode>
                <c:ptCount val="1"/>
                <c:pt idx="0">
                  <c:v>0.412846110119722</c:v>
                </c:pt>
              </c:numCache>
            </c:numRef>
          </c:xVal>
          <c:yVal>
            <c:numRef>
              <c:f>'serotypes &amp; classification'!$P$50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97344"/>
        <c:axId val="207899264"/>
      </c:scatterChart>
      <c:valAx>
        <c:axId val="207897344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HF of DENV3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4871253956939853"/>
              <c:y val="0.86599280568660053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899264"/>
        <c:crosses val="autoZero"/>
        <c:crossBetween val="midCat"/>
        <c:majorUnit val="0.2"/>
        <c:minorUnit val="0.2"/>
      </c:valAx>
      <c:valAx>
        <c:axId val="207899264"/>
        <c:scaling>
          <c:orientation val="minMax"/>
          <c:max val="13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7897344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0.1037398320855345"/>
          <c:w val="0.76146802568600958"/>
          <c:h val="0.66656258029255078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58:$O$66</c:f>
                <c:numCache>
                  <c:formatCode>General</c:formatCode>
                  <c:ptCount val="9"/>
                  <c:pt idx="0">
                    <c:v>0.1661934423929847</c:v>
                  </c:pt>
                  <c:pt idx="1">
                    <c:v>0.60944182728188701</c:v>
                  </c:pt>
                  <c:pt idx="2">
                    <c:v>4.4613486535852009E-2</c:v>
                  </c:pt>
                  <c:pt idx="3">
                    <c:v>8.4641823509392033E-2</c:v>
                  </c:pt>
                  <c:pt idx="4">
                    <c:v>0.1672271426047181</c:v>
                  </c:pt>
                  <c:pt idx="5">
                    <c:v>0.512160154221865</c:v>
                  </c:pt>
                  <c:pt idx="6">
                    <c:v>0.11510660540655879</c:v>
                  </c:pt>
                  <c:pt idx="7">
                    <c:v>0.12468442031123139</c:v>
                  </c:pt>
                  <c:pt idx="8">
                    <c:v>0.29078854915929697</c:v>
                  </c:pt>
                </c:numCache>
              </c:numRef>
            </c:plus>
            <c:minus>
              <c:numRef>
                <c:f>'serotypes &amp; classification'!$O$58:$O$66</c:f>
                <c:numCache>
                  <c:formatCode>General</c:formatCode>
                  <c:ptCount val="9"/>
                  <c:pt idx="0">
                    <c:v>0.1661934423929847</c:v>
                  </c:pt>
                  <c:pt idx="1">
                    <c:v>0.60944182728188701</c:v>
                  </c:pt>
                  <c:pt idx="2">
                    <c:v>4.4613486535852009E-2</c:v>
                  </c:pt>
                  <c:pt idx="3">
                    <c:v>8.4641823509392033E-2</c:v>
                  </c:pt>
                  <c:pt idx="4">
                    <c:v>0.1672271426047181</c:v>
                  </c:pt>
                  <c:pt idx="5">
                    <c:v>0.512160154221865</c:v>
                  </c:pt>
                  <c:pt idx="6">
                    <c:v>0.11510660540655879</c:v>
                  </c:pt>
                  <c:pt idx="7">
                    <c:v>0.12468442031123139</c:v>
                  </c:pt>
                  <c:pt idx="8">
                    <c:v>0.29078854915929697</c:v>
                  </c:pt>
                </c:numCache>
              </c:numRef>
            </c:minus>
          </c:errBars>
          <c:xVal>
            <c:numRef>
              <c:f>'serotypes &amp; classification'!$H$58:$H$66</c:f>
              <c:numCache>
                <c:formatCode>0.00</c:formatCode>
                <c:ptCount val="9"/>
                <c:pt idx="0">
                  <c:v>0.22222222222222199</c:v>
                </c:pt>
                <c:pt idx="1">
                  <c:v>0.875</c:v>
                </c:pt>
                <c:pt idx="2">
                  <c:v>0.48109243697478998</c:v>
                </c:pt>
                <c:pt idx="3">
                  <c:v>0.51879699248120303</c:v>
                </c:pt>
                <c:pt idx="4">
                  <c:v>0.25</c:v>
                </c:pt>
                <c:pt idx="5">
                  <c:v>0.75</c:v>
                </c:pt>
                <c:pt idx="6">
                  <c:v>0.15384615384615299</c:v>
                </c:pt>
                <c:pt idx="7">
                  <c:v>0.16666666666666699</c:v>
                </c:pt>
                <c:pt idx="8">
                  <c:v>0.66666666666666696</c:v>
                </c:pt>
              </c:numCache>
            </c:numRef>
          </c:xVal>
          <c:yVal>
            <c:numRef>
              <c:f>'serotypes &amp; classification'!$P$58:$P$66</c:f>
              <c:numCache>
                <c:formatCode>General</c:formatCode>
                <c:ptCount val="9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67</c:f>
                <c:numCache>
                  <c:formatCode>General</c:formatCode>
                  <c:ptCount val="1"/>
                  <c:pt idx="0">
                    <c:v>0.10134662320195698</c:v>
                  </c:pt>
                </c:numCache>
              </c:numRef>
            </c:plus>
            <c:minus>
              <c:numRef>
                <c:f>'serotypes &amp; classification'!$O$67</c:f>
                <c:numCache>
                  <c:formatCode>General</c:formatCode>
                  <c:ptCount val="1"/>
                  <c:pt idx="0">
                    <c:v>0.10134662320195698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67</c:f>
              <c:numCache>
                <c:formatCode>0.00</c:formatCode>
                <c:ptCount val="1"/>
                <c:pt idx="0">
                  <c:v>0.439133308681528</c:v>
                </c:pt>
              </c:numCache>
            </c:numRef>
          </c:xVal>
          <c:yVal>
            <c:numRef>
              <c:f>'serotypes &amp; classification'!$P$67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956160"/>
        <c:axId val="218958080"/>
      </c:scatterChart>
      <c:valAx>
        <c:axId val="218956160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HF of DENV4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4871253956939853"/>
              <c:y val="0.85382114569765599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8958080"/>
        <c:crosses val="autoZero"/>
        <c:crossBetween val="midCat"/>
        <c:majorUnit val="0.2"/>
        <c:minorUnit val="0.2"/>
      </c:valAx>
      <c:valAx>
        <c:axId val="218958080"/>
        <c:scaling>
          <c:orientation val="minMax"/>
          <c:max val="1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8956160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2189694716640308"/>
          <c:y val="0.18099301291826295"/>
          <c:w val="0.77279625349694681"/>
          <c:h val="0.35963880437993734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75:$O$76</c:f>
                <c:numCache>
                  <c:formatCode>General</c:formatCode>
                  <c:ptCount val="2"/>
                  <c:pt idx="0">
                    <c:v>0.1077272208709696</c:v>
                  </c:pt>
                  <c:pt idx="1">
                    <c:v>0.32368192734512197</c:v>
                  </c:pt>
                </c:numCache>
              </c:numRef>
            </c:plus>
            <c:minus>
              <c:numRef>
                <c:f>'serotypes &amp; classification'!$O$75:$O$76</c:f>
                <c:numCache>
                  <c:formatCode>General</c:formatCode>
                  <c:ptCount val="2"/>
                  <c:pt idx="0">
                    <c:v>0.1077272208709696</c:v>
                  </c:pt>
                  <c:pt idx="1">
                    <c:v>0.32368192734512197</c:v>
                  </c:pt>
                </c:numCache>
              </c:numRef>
            </c:minus>
          </c:errBars>
          <c:xVal>
            <c:numRef>
              <c:f>'serotypes &amp; classification'!$H$75:$H$76</c:f>
              <c:numCache>
                <c:formatCode>0.00</c:formatCode>
                <c:ptCount val="2"/>
                <c:pt idx="0">
                  <c:v>0.125</c:v>
                </c:pt>
                <c:pt idx="1">
                  <c:v>0.7</c:v>
                </c:pt>
              </c:numCache>
            </c:numRef>
          </c:xVal>
          <c:yVal>
            <c:numRef>
              <c:f>'serotypes &amp; classification'!$P$75:$P$76</c:f>
              <c:numCache>
                <c:formatCode>General</c:formatCode>
                <c:ptCount val="2"/>
                <c:pt idx="0">
                  <c:v>3</c:v>
                </c:pt>
                <c:pt idx="1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77</c:f>
                <c:numCache>
                  <c:formatCode>General</c:formatCode>
                  <c:ptCount val="1"/>
                  <c:pt idx="0">
                    <c:v>0.35332721673140011</c:v>
                  </c:pt>
                </c:numCache>
              </c:numRef>
            </c:plus>
            <c:minus>
              <c:numRef>
                <c:f>'serotypes &amp; classification'!$O$77</c:f>
                <c:numCache>
                  <c:formatCode>General</c:formatCode>
                  <c:ptCount val="1"/>
                  <c:pt idx="0">
                    <c:v>0.35332721673140011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77</c:f>
              <c:numCache>
                <c:formatCode>0.00</c:formatCode>
                <c:ptCount val="1"/>
                <c:pt idx="0">
                  <c:v>0.39413372264677599</c:v>
                </c:pt>
              </c:numCache>
            </c:numRef>
          </c:xVal>
          <c:yVal>
            <c:numRef>
              <c:f>'serotypes &amp; classification'!$P$77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996736"/>
        <c:axId val="218998656"/>
      </c:scatterChart>
      <c:valAx>
        <c:axId val="21899673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HF of concurrent infection 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3219224152764503"/>
              <c:y val="0.71053954629429328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8998656"/>
        <c:crosses val="autoZero"/>
        <c:crossBetween val="midCat"/>
        <c:majorUnit val="0.2"/>
        <c:minorUnit val="0.2"/>
      </c:valAx>
      <c:valAx>
        <c:axId val="218998656"/>
        <c:scaling>
          <c:orientation val="minMax"/>
          <c:max val="4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899673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449147364888903"/>
          <c:y val="9.5238023818504824E-2"/>
          <c:w val="0.75920079111681449"/>
          <c:h val="0.63946821187235703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86:$O$93</c:f>
                <c:numCache>
                  <c:formatCode>General</c:formatCode>
                  <c:ptCount val="8"/>
                  <c:pt idx="0">
                    <c:v>0.177170059942097</c:v>
                  </c:pt>
                  <c:pt idx="1">
                    <c:v>5.1655466983409407E-2</c:v>
                  </c:pt>
                  <c:pt idx="2">
                    <c:v>1.1649989218350601E-2</c:v>
                  </c:pt>
                  <c:pt idx="3">
                    <c:v>1.8231408923973014E-2</c:v>
                  </c:pt>
                  <c:pt idx="4">
                    <c:v>0.11711087160976499</c:v>
                  </c:pt>
                  <c:pt idx="5">
                    <c:v>2.8561740474735604E-2</c:v>
                  </c:pt>
                  <c:pt idx="6">
                    <c:v>3.5557387341478508E-2</c:v>
                  </c:pt>
                  <c:pt idx="7">
                    <c:v>0.44113321285843099</c:v>
                  </c:pt>
                </c:numCache>
              </c:numRef>
            </c:plus>
            <c:minus>
              <c:numRef>
                <c:f>'serotypes &amp; classification'!$O$86:$O$93</c:f>
                <c:numCache>
                  <c:formatCode>General</c:formatCode>
                  <c:ptCount val="8"/>
                  <c:pt idx="0">
                    <c:v>0.177170059942097</c:v>
                  </c:pt>
                  <c:pt idx="1">
                    <c:v>5.1655466983409407E-2</c:v>
                  </c:pt>
                  <c:pt idx="2">
                    <c:v>1.1649989218350601E-2</c:v>
                  </c:pt>
                  <c:pt idx="3">
                    <c:v>1.8231408923973014E-2</c:v>
                  </c:pt>
                  <c:pt idx="4">
                    <c:v>0.11711087160976499</c:v>
                  </c:pt>
                  <c:pt idx="5">
                    <c:v>2.8561740474735604E-2</c:v>
                  </c:pt>
                  <c:pt idx="6">
                    <c:v>3.5557387341478508E-2</c:v>
                  </c:pt>
                  <c:pt idx="7">
                    <c:v>0.44113321285843099</c:v>
                  </c:pt>
                </c:numCache>
              </c:numRef>
            </c:minus>
          </c:errBars>
          <c:xVal>
            <c:numRef>
              <c:f>'serotypes &amp; classification'!$H$86:$H$93</c:f>
              <c:numCache>
                <c:formatCode>0.00</c:formatCode>
                <c:ptCount val="8"/>
                <c:pt idx="0">
                  <c:v>0.5</c:v>
                </c:pt>
                <c:pt idx="1">
                  <c:v>6.8965517241379504E-2</c:v>
                </c:pt>
                <c:pt idx="2">
                  <c:v>9.3676814988290003E-2</c:v>
                </c:pt>
                <c:pt idx="3">
                  <c:v>0.13696369636963601</c:v>
                </c:pt>
                <c:pt idx="4">
                  <c:v>0.19047619047618999</c:v>
                </c:pt>
                <c:pt idx="5">
                  <c:v>4.2253521126760403E-2</c:v>
                </c:pt>
                <c:pt idx="6">
                  <c:v>5.2631578947368203E-2</c:v>
                </c:pt>
                <c:pt idx="7">
                  <c:v>0.5</c:v>
                </c:pt>
              </c:numCache>
            </c:numRef>
          </c:xVal>
          <c:yVal>
            <c:numRef>
              <c:f>'serotypes &amp; classification'!$P$86:$P$93</c:f>
              <c:numCache>
                <c:formatCode>General</c:formatCode>
                <c:ptCount val="8"/>
                <c:pt idx="0">
                  <c:v>9</c:v>
                </c:pt>
                <c:pt idx="1">
                  <c:v>8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94</c:f>
                <c:numCache>
                  <c:formatCode>General</c:formatCode>
                  <c:ptCount val="1"/>
                  <c:pt idx="0">
                    <c:v>4.6230977993219999E-2</c:v>
                  </c:pt>
                </c:numCache>
              </c:numRef>
            </c:plus>
            <c:minus>
              <c:numRef>
                <c:f>'serotypes &amp; classification'!$O$94</c:f>
                <c:numCache>
                  <c:formatCode>General</c:formatCode>
                  <c:ptCount val="1"/>
                  <c:pt idx="0">
                    <c:v>4.6230977993219999E-2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94</c:f>
              <c:numCache>
                <c:formatCode>0.00</c:formatCode>
                <c:ptCount val="1"/>
                <c:pt idx="0">
                  <c:v>0.13476165250989899</c:v>
                </c:pt>
              </c:numCache>
            </c:numRef>
          </c:xVal>
          <c:yVal>
            <c:numRef>
              <c:f>'serotypes &amp; classification'!$P$9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00096"/>
        <c:axId val="227702272"/>
      </c:scatterChart>
      <c:valAx>
        <c:axId val="22770009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SS of DENV1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27702272"/>
        <c:crosses val="autoZero"/>
        <c:crossBetween val="midCat"/>
        <c:majorUnit val="0.2"/>
        <c:minorUnit val="0.2"/>
      </c:valAx>
      <c:valAx>
        <c:axId val="227702272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2770009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449147364888903"/>
          <c:y val="9.6828079838182743E-2"/>
          <c:w val="0.75920079111681449"/>
          <c:h val="0.63344891708847872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02:$O$109</c:f>
                <c:numCache>
                  <c:formatCode>General</c:formatCode>
                  <c:ptCount val="8"/>
                  <c:pt idx="0">
                    <c:v>0.14895702513440406</c:v>
                  </c:pt>
                  <c:pt idx="1">
                    <c:v>0.12468442031123139</c:v>
                  </c:pt>
                  <c:pt idx="2">
                    <c:v>2.5588006473036995E-2</c:v>
                  </c:pt>
                  <c:pt idx="3">
                    <c:v>2.3219626774382995E-2</c:v>
                  </c:pt>
                  <c:pt idx="4">
                    <c:v>0.102834630887119</c:v>
                  </c:pt>
                  <c:pt idx="5">
                    <c:v>3.6548700843290198E-2</c:v>
                  </c:pt>
                  <c:pt idx="6">
                    <c:v>4.0496376881970102E-2</c:v>
                  </c:pt>
                  <c:pt idx="7">
                    <c:v>0.12468442031123139</c:v>
                  </c:pt>
                </c:numCache>
              </c:numRef>
            </c:plus>
            <c:minus>
              <c:numRef>
                <c:f>'serotypes &amp; classification'!$O$102:$O$109</c:f>
                <c:numCache>
                  <c:formatCode>General</c:formatCode>
                  <c:ptCount val="8"/>
                  <c:pt idx="0">
                    <c:v>0.14895702513440406</c:v>
                  </c:pt>
                  <c:pt idx="1">
                    <c:v>0.12468442031123139</c:v>
                  </c:pt>
                  <c:pt idx="2">
                    <c:v>2.5588006473036995E-2</c:v>
                  </c:pt>
                  <c:pt idx="3">
                    <c:v>2.3219626774382995E-2</c:v>
                  </c:pt>
                  <c:pt idx="4">
                    <c:v>0.102834630887119</c:v>
                  </c:pt>
                  <c:pt idx="5">
                    <c:v>3.6548700843290198E-2</c:v>
                  </c:pt>
                  <c:pt idx="6">
                    <c:v>4.0496376881970102E-2</c:v>
                  </c:pt>
                  <c:pt idx="7">
                    <c:v>0.12468442031123139</c:v>
                  </c:pt>
                </c:numCache>
              </c:numRef>
            </c:minus>
          </c:errBars>
          <c:xVal>
            <c:numRef>
              <c:f>'serotypes &amp; classification'!$H$102:$H$109</c:f>
              <c:numCache>
                <c:formatCode>0.00</c:formatCode>
                <c:ptCount val="8"/>
                <c:pt idx="0">
                  <c:v>0.59090909090909105</c:v>
                </c:pt>
                <c:pt idx="1">
                  <c:v>0.16666666666666699</c:v>
                </c:pt>
                <c:pt idx="2">
                  <c:v>0.52247956403269802</c:v>
                </c:pt>
                <c:pt idx="3">
                  <c:v>0.163573085846868</c:v>
                </c:pt>
                <c:pt idx="4">
                  <c:v>0.27777777777777801</c:v>
                </c:pt>
                <c:pt idx="5">
                  <c:v>4.8780487804878099E-2</c:v>
                </c:pt>
                <c:pt idx="6">
                  <c:v>5.4054054054054002E-2</c:v>
                </c:pt>
                <c:pt idx="7">
                  <c:v>0.16666666666666699</c:v>
                </c:pt>
              </c:numCache>
            </c:numRef>
          </c:xVal>
          <c:yVal>
            <c:numRef>
              <c:f>'serotypes &amp; classification'!$P$102:$P$109</c:f>
              <c:numCache>
                <c:formatCode>General</c:formatCode>
                <c:ptCount val="8"/>
                <c:pt idx="0">
                  <c:v>9</c:v>
                </c:pt>
                <c:pt idx="1">
                  <c:v>8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10</c:f>
                <c:numCache>
                  <c:formatCode>General</c:formatCode>
                  <c:ptCount val="1"/>
                  <c:pt idx="0">
                    <c:v>0.114418791037957</c:v>
                  </c:pt>
                </c:numCache>
              </c:numRef>
            </c:plus>
            <c:minus>
              <c:numRef>
                <c:f>'serotypes &amp; classification'!$O$110</c:f>
                <c:numCache>
                  <c:formatCode>General</c:formatCode>
                  <c:ptCount val="1"/>
                  <c:pt idx="0">
                    <c:v>0.114418791037957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110</c:f>
              <c:numCache>
                <c:formatCode>0.00</c:formatCode>
                <c:ptCount val="1"/>
                <c:pt idx="0">
                  <c:v>0.21913511731823601</c:v>
                </c:pt>
              </c:numCache>
            </c:numRef>
          </c:xVal>
          <c:yVal>
            <c:numRef>
              <c:f>'serotypes &amp; classification'!$P$110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142080"/>
        <c:axId val="228160640"/>
      </c:scatterChart>
      <c:valAx>
        <c:axId val="228142080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SS of DENV2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4534792866865684"/>
              <c:y val="0.82086805229936188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28160640"/>
        <c:crosses val="autoZero"/>
        <c:crossBetween val="midCat"/>
        <c:majorUnit val="0.2"/>
        <c:minorUnit val="0.2"/>
      </c:valAx>
      <c:valAx>
        <c:axId val="228160640"/>
        <c:scaling>
          <c:orientation val="minMax"/>
          <c:max val="1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28142080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30679933665009"/>
          <c:y val="0.10545457564912689"/>
          <c:w val="0.78938640132669979"/>
          <c:h val="0.60079257001934716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18:$O$124</c:f>
                <c:numCache>
                  <c:formatCode>General</c:formatCode>
                  <c:ptCount val="7"/>
                  <c:pt idx="0">
                    <c:v>0.11892225569570702</c:v>
                  </c:pt>
                  <c:pt idx="1">
                    <c:v>0.10748768440172599</c:v>
                  </c:pt>
                  <c:pt idx="2">
                    <c:v>2.0930783847948997E-2</c:v>
                  </c:pt>
                  <c:pt idx="3">
                    <c:v>2.0735214795751501E-2</c:v>
                  </c:pt>
                  <c:pt idx="4">
                    <c:v>2.3878722604943642E-2</c:v>
                  </c:pt>
                  <c:pt idx="5">
                    <c:v>3.1844860133427418E-2</c:v>
                  </c:pt>
                  <c:pt idx="6">
                    <c:v>6.518774174154271E-2</c:v>
                  </c:pt>
                </c:numCache>
              </c:numRef>
            </c:plus>
            <c:minus>
              <c:numRef>
                <c:f>'serotypes &amp; classification'!$O$118:$O$124</c:f>
                <c:numCache>
                  <c:formatCode>General</c:formatCode>
                  <c:ptCount val="7"/>
                  <c:pt idx="0">
                    <c:v>0.11892225569570702</c:v>
                  </c:pt>
                  <c:pt idx="1">
                    <c:v>0.10748768440172599</c:v>
                  </c:pt>
                  <c:pt idx="2">
                    <c:v>2.0930783847948997E-2</c:v>
                  </c:pt>
                  <c:pt idx="3">
                    <c:v>2.0735214795751501E-2</c:v>
                  </c:pt>
                  <c:pt idx="4">
                    <c:v>2.3878722604943642E-2</c:v>
                  </c:pt>
                  <c:pt idx="5">
                    <c:v>3.1844860133427418E-2</c:v>
                  </c:pt>
                  <c:pt idx="6">
                    <c:v>6.518774174154271E-2</c:v>
                  </c:pt>
                </c:numCache>
              </c:numRef>
            </c:minus>
          </c:errBars>
          <c:xVal>
            <c:numRef>
              <c:f>'serotypes &amp; classification'!$H$118:$H$124</c:f>
              <c:numCache>
                <c:formatCode>0.00</c:formatCode>
                <c:ptCount val="7"/>
                <c:pt idx="0">
                  <c:v>0.65217391304347805</c:v>
                </c:pt>
                <c:pt idx="1">
                  <c:v>0.21212121212121199</c:v>
                </c:pt>
                <c:pt idx="2">
                  <c:v>0.24723487312947201</c:v>
                </c:pt>
                <c:pt idx="3">
                  <c:v>8.0708661417322802E-2</c:v>
                </c:pt>
                <c:pt idx="4">
                  <c:v>2.7777777777777901E-2</c:v>
                </c:pt>
                <c:pt idx="5">
                  <c:v>3.7037037037037097E-2</c:v>
                </c:pt>
                <c:pt idx="6">
                  <c:v>0.105263157894737</c:v>
                </c:pt>
              </c:numCache>
            </c:numRef>
          </c:xVal>
          <c:yVal>
            <c:numRef>
              <c:f>'serotypes &amp; classification'!$P$118:$P$124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25</c:f>
                <c:numCache>
                  <c:formatCode>General</c:formatCode>
                  <c:ptCount val="1"/>
                  <c:pt idx="0">
                    <c:v>8.6031827808964303E-2</c:v>
                  </c:pt>
                </c:numCache>
              </c:numRef>
            </c:plus>
            <c:minus>
              <c:numRef>
                <c:f>'serotypes &amp; classification'!$O$125</c:f>
                <c:numCache>
                  <c:formatCode>General</c:formatCode>
                  <c:ptCount val="1"/>
                  <c:pt idx="0">
                    <c:v>8.6031827808964303E-2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125</c:f>
              <c:numCache>
                <c:formatCode>0.00</c:formatCode>
                <c:ptCount val="1"/>
                <c:pt idx="0">
                  <c:v>0.162170189965468</c:v>
                </c:pt>
              </c:numCache>
            </c:numRef>
          </c:xVal>
          <c:yVal>
            <c:numRef>
              <c:f>'serotypes &amp; classification'!$P$125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289152"/>
        <c:axId val="228299520"/>
      </c:scatterChart>
      <c:valAx>
        <c:axId val="228289152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SS of DENV3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28299520"/>
        <c:crosses val="autoZero"/>
        <c:crossBetween val="midCat"/>
        <c:majorUnit val="0.2"/>
        <c:minorUnit val="0.2"/>
      </c:valAx>
      <c:valAx>
        <c:axId val="228299520"/>
        <c:scaling>
          <c:orientation val="minMax"/>
          <c:max val="9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28289152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8.5619670328580019E-2"/>
          <c:w val="0.76742433515010566"/>
          <c:h val="0.6977170578083498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0:$O$25</c:f>
                <c:numCache>
                  <c:formatCode>General</c:formatCode>
                  <c:ptCount val="6"/>
                  <c:pt idx="0">
                    <c:v>0.28996143661217538</c:v>
                  </c:pt>
                  <c:pt idx="1">
                    <c:v>0.15017193043631699</c:v>
                  </c:pt>
                  <c:pt idx="2">
                    <c:v>0.10700231388881899</c:v>
                  </c:pt>
                  <c:pt idx="3">
                    <c:v>0.20023168442832268</c:v>
                  </c:pt>
                  <c:pt idx="4">
                    <c:v>0.14383411677741328</c:v>
                  </c:pt>
                  <c:pt idx="5">
                    <c:v>0.18165245750754599</c:v>
                  </c:pt>
                </c:numCache>
              </c:numRef>
            </c:plus>
            <c:minus>
              <c:numRef>
                <c:f>'serotypes &amp; severe cases'!$O$20:$O$25</c:f>
                <c:numCache>
                  <c:formatCode>General</c:formatCode>
                  <c:ptCount val="6"/>
                  <c:pt idx="0">
                    <c:v>0.28996143661217538</c:v>
                  </c:pt>
                  <c:pt idx="1">
                    <c:v>0.15017193043631699</c:v>
                  </c:pt>
                  <c:pt idx="2">
                    <c:v>0.10700231388881899</c:v>
                  </c:pt>
                  <c:pt idx="3">
                    <c:v>0.20023168442832268</c:v>
                  </c:pt>
                  <c:pt idx="4">
                    <c:v>0.14383411677741328</c:v>
                  </c:pt>
                  <c:pt idx="5">
                    <c:v>0.18165245750754599</c:v>
                  </c:pt>
                </c:numCache>
              </c:numRef>
            </c:minus>
          </c:errBars>
          <c:xVal>
            <c:numRef>
              <c:f>'serotypes &amp; severe cases'!$H$20:$H$25</c:f>
              <c:numCache>
                <c:formatCode>0.00</c:formatCode>
                <c:ptCount val="6"/>
                <c:pt idx="0">
                  <c:v>0.33333333333333298</c:v>
                </c:pt>
                <c:pt idx="1">
                  <c:v>0.5</c:v>
                </c:pt>
                <c:pt idx="2">
                  <c:v>0.22222222222222199</c:v>
                </c:pt>
                <c:pt idx="3">
                  <c:v>0.3</c:v>
                </c:pt>
                <c:pt idx="4">
                  <c:v>0.16666666666666699</c:v>
                </c:pt>
                <c:pt idx="5">
                  <c:v>0.36842105263157898</c:v>
                </c:pt>
              </c:numCache>
            </c:numRef>
          </c:xVal>
          <c:yVal>
            <c:numRef>
              <c:f>'serotypes &amp; severe cases'!$P$20:$P$25</c:f>
              <c:numCache>
                <c:formatCode>General</c:formatCode>
                <c:ptCount val="6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6:$O$27</c:f>
                <c:numCache>
                  <c:formatCode>General</c:formatCode>
                  <c:ptCount val="2"/>
                  <c:pt idx="0">
                    <c:v>2.6865618120465708E-2</c:v>
                  </c:pt>
                  <c:pt idx="1">
                    <c:v>0.10518386788253303</c:v>
                  </c:pt>
                </c:numCache>
              </c:numRef>
            </c:plus>
            <c:minus>
              <c:numRef>
                <c:f>'serotypes &amp; severe cases'!$O$26:$O$27</c:f>
                <c:numCache>
                  <c:formatCode>General</c:formatCode>
                  <c:ptCount val="2"/>
                  <c:pt idx="0">
                    <c:v>2.6865618120465708E-2</c:v>
                  </c:pt>
                  <c:pt idx="1">
                    <c:v>0.10518386788253303</c:v>
                  </c:pt>
                </c:numCache>
              </c:numRef>
            </c:minus>
          </c:errBars>
          <c:xVal>
            <c:numRef>
              <c:f>'serotypes &amp; severe cases'!$H$26:$H$27</c:f>
              <c:numCache>
                <c:formatCode>0.00</c:formatCode>
                <c:ptCount val="2"/>
                <c:pt idx="0">
                  <c:v>3.1249999999999899E-2</c:v>
                </c:pt>
                <c:pt idx="1">
                  <c:v>0.35820895522388102</c:v>
                </c:pt>
              </c:numCache>
            </c:numRef>
          </c:xVal>
          <c:yVal>
            <c:numRef>
              <c:f>'serotypes &amp; severe cases'!$P$26:$P$27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8</c:f>
                <c:numCache>
                  <c:formatCode>General</c:formatCode>
                  <c:ptCount val="1"/>
                  <c:pt idx="0">
                    <c:v>9.9940422151849978E-2</c:v>
                  </c:pt>
                </c:numCache>
              </c:numRef>
            </c:plus>
            <c:minus>
              <c:numRef>
                <c:f>'serotypes &amp; severe cases'!$O$28</c:f>
                <c:numCache>
                  <c:formatCode>General</c:formatCode>
                  <c:ptCount val="1"/>
                  <c:pt idx="0">
                    <c:v>9.9940422151849978E-2</c:v>
                  </c:pt>
                </c:numCache>
              </c:numRef>
            </c:minus>
          </c:errBars>
          <c:xVal>
            <c:numRef>
              <c:f>'serotypes &amp; severe cases'!$H$28</c:f>
              <c:numCache>
                <c:formatCode>0.00</c:formatCode>
                <c:ptCount val="1"/>
                <c:pt idx="0">
                  <c:v>0.30624966553710697</c:v>
                </c:pt>
              </c:numCache>
            </c:numRef>
          </c:xVal>
          <c:yVal>
            <c:numRef>
              <c:f>'serotypes &amp; severe cases'!$P$28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29</c:f>
                <c:numCache>
                  <c:formatCode>General</c:formatCode>
                  <c:ptCount val="1"/>
                  <c:pt idx="0">
                    <c:v>8.6045059131528989E-2</c:v>
                  </c:pt>
                </c:numCache>
              </c:numRef>
            </c:plus>
            <c:minus>
              <c:numRef>
                <c:f>'serotypes &amp; severe cases'!$O$29</c:f>
                <c:numCache>
                  <c:formatCode>General</c:formatCode>
                  <c:ptCount val="1"/>
                  <c:pt idx="0">
                    <c:v>8.6045059131528989E-2</c:v>
                  </c:pt>
                </c:numCache>
              </c:numRef>
            </c:minus>
          </c:errBars>
          <c:xVal>
            <c:numRef>
              <c:f>'serotypes &amp; severe cases'!$H$29</c:f>
              <c:numCache>
                <c:formatCode>0.00</c:formatCode>
                <c:ptCount val="1"/>
                <c:pt idx="0">
                  <c:v>0.36179041024568198</c:v>
                </c:pt>
              </c:numCache>
            </c:numRef>
          </c:xVal>
          <c:yVal>
            <c:numRef>
              <c:f>'serotypes &amp; severe cases'!$P$29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30</c:f>
                <c:numCache>
                  <c:formatCode>General</c:formatCode>
                  <c:ptCount val="1"/>
                  <c:pt idx="0">
                    <c:v>0.12735413691011746</c:v>
                  </c:pt>
                </c:numCache>
              </c:numRef>
            </c:plus>
            <c:minus>
              <c:numRef>
                <c:f>'serotypes &amp; severe cases'!$O$30</c:f>
                <c:numCache>
                  <c:formatCode>General</c:formatCode>
                  <c:ptCount val="1"/>
                  <c:pt idx="0">
                    <c:v>0.12735413691011746</c:v>
                  </c:pt>
                </c:numCache>
              </c:numRef>
            </c:minus>
          </c:errBars>
          <c:xVal>
            <c:numRef>
              <c:f>'serotypes &amp; severe cases'!$H$30</c:f>
              <c:numCache>
                <c:formatCode>0.00</c:formatCode>
                <c:ptCount val="1"/>
                <c:pt idx="0">
                  <c:v>0.13718039717685801</c:v>
                </c:pt>
              </c:numCache>
            </c:numRef>
          </c:xVal>
          <c:yVal>
            <c:numRef>
              <c:f>'serotypes &amp; severe cases'!$P$30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307648"/>
        <c:axId val="177309568"/>
      </c:scatterChart>
      <c:valAx>
        <c:axId val="177307648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Percentage of severe cases of primary DENV2 infection</a:t>
                </a: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crossAx val="177309568"/>
        <c:crosses val="autoZero"/>
        <c:crossBetween val="midCat"/>
        <c:majorUnit val="0.2"/>
        <c:minorUnit val="0.2"/>
      </c:valAx>
      <c:valAx>
        <c:axId val="177309568"/>
        <c:scaling>
          <c:orientation val="minMax"/>
          <c:max val="1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7307648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30679933665009"/>
          <c:y val="0.1208332738681395"/>
          <c:w val="0.78938640132669979"/>
          <c:h val="0.54257517589804338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33:$O$137</c:f>
                <c:numCache>
                  <c:formatCode>General</c:formatCode>
                  <c:ptCount val="5"/>
                  <c:pt idx="0">
                    <c:v>0.22218364483089398</c:v>
                  </c:pt>
                  <c:pt idx="1">
                    <c:v>4.0352833583435999E-2</c:v>
                  </c:pt>
                  <c:pt idx="2">
                    <c:v>4.8381291721851308E-2</c:v>
                  </c:pt>
                  <c:pt idx="3">
                    <c:v>0.12468442031123139</c:v>
                  </c:pt>
                  <c:pt idx="4">
                    <c:v>0.20247321187302597</c:v>
                  </c:pt>
                </c:numCache>
              </c:numRef>
            </c:plus>
            <c:minus>
              <c:numRef>
                <c:f>'serotypes &amp; classification'!$O$133:$O$137</c:f>
                <c:numCache>
                  <c:formatCode>General</c:formatCode>
                  <c:ptCount val="5"/>
                  <c:pt idx="0">
                    <c:v>0.22218364483089398</c:v>
                  </c:pt>
                  <c:pt idx="1">
                    <c:v>4.0352833583435999E-2</c:v>
                  </c:pt>
                  <c:pt idx="2">
                    <c:v>4.8381291721851308E-2</c:v>
                  </c:pt>
                  <c:pt idx="3">
                    <c:v>0.12468442031123139</c:v>
                  </c:pt>
                  <c:pt idx="4">
                    <c:v>0.20247321187302597</c:v>
                  </c:pt>
                </c:numCache>
              </c:numRef>
            </c:minus>
          </c:errBars>
          <c:xVal>
            <c:numRef>
              <c:f>'serotypes &amp; classification'!$H$133:$H$137</c:f>
              <c:numCache>
                <c:formatCode>0.00</c:formatCode>
                <c:ptCount val="5"/>
                <c:pt idx="0">
                  <c:v>0.33333333333333298</c:v>
                </c:pt>
                <c:pt idx="1">
                  <c:v>0.31932773109243701</c:v>
                </c:pt>
                <c:pt idx="2">
                  <c:v>0.13533834586466101</c:v>
                </c:pt>
                <c:pt idx="3">
                  <c:v>0.16666666666666699</c:v>
                </c:pt>
                <c:pt idx="4">
                  <c:v>0.33333333333333298</c:v>
                </c:pt>
              </c:numCache>
            </c:numRef>
          </c:xVal>
          <c:yVal>
            <c:numRef>
              <c:f>'serotypes &amp; classification'!$P$133:$P$137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38</c:f>
                <c:numCache>
                  <c:formatCode>General</c:formatCode>
                  <c:ptCount val="1"/>
                  <c:pt idx="0">
                    <c:v>0.10060249733128501</c:v>
                  </c:pt>
                </c:numCache>
              </c:numRef>
            </c:plus>
            <c:minus>
              <c:numRef>
                <c:f>'serotypes &amp; classification'!$O$138</c:f>
                <c:numCache>
                  <c:formatCode>General</c:formatCode>
                  <c:ptCount val="1"/>
                  <c:pt idx="0">
                    <c:v>0.10060249733128501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138</c:f>
              <c:numCache>
                <c:formatCode>0.00</c:formatCode>
                <c:ptCount val="1"/>
                <c:pt idx="0">
                  <c:v>0.24208312845556701</c:v>
                </c:pt>
              </c:numCache>
            </c:numRef>
          </c:xVal>
          <c:yVal>
            <c:numRef>
              <c:f>'serotypes &amp; classification'!$P$138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832384"/>
        <c:axId val="230855040"/>
      </c:scatterChart>
      <c:valAx>
        <c:axId val="230832384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SS of DENV4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0855040"/>
        <c:crosses val="autoZero"/>
        <c:crossBetween val="midCat"/>
        <c:majorUnit val="0.2"/>
        <c:minorUnit val="0.2"/>
      </c:valAx>
      <c:valAx>
        <c:axId val="230855040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0832384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2189694716640308"/>
          <c:y val="0.17223783640384227"/>
          <c:w val="0.77279625349694681"/>
          <c:h val="0.33350282364261824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46:$O$147</c:f>
                <c:numCache>
                  <c:formatCode>General</c:formatCode>
                  <c:ptCount val="2"/>
                  <c:pt idx="0">
                    <c:v>0.1077272208709696</c:v>
                  </c:pt>
                  <c:pt idx="1">
                    <c:v>8.61183426712087E-2</c:v>
                  </c:pt>
                </c:numCache>
              </c:numRef>
            </c:plus>
            <c:minus>
              <c:numRef>
                <c:f>'serotypes &amp; classification'!$O$146:$O$147</c:f>
                <c:numCache>
                  <c:formatCode>General</c:formatCode>
                  <c:ptCount val="2"/>
                  <c:pt idx="0">
                    <c:v>0.1077272208709696</c:v>
                  </c:pt>
                  <c:pt idx="1">
                    <c:v>8.61183426712087E-2</c:v>
                  </c:pt>
                </c:numCache>
              </c:numRef>
            </c:minus>
          </c:errBars>
          <c:xVal>
            <c:numRef>
              <c:f>'serotypes &amp; classification'!$H$146:$H$147</c:f>
              <c:numCache>
                <c:formatCode>0.00</c:formatCode>
                <c:ptCount val="2"/>
                <c:pt idx="0">
                  <c:v>0.125</c:v>
                </c:pt>
                <c:pt idx="1">
                  <c:v>9.9999999999999895E-2</c:v>
                </c:pt>
              </c:numCache>
            </c:numRef>
          </c:xVal>
          <c:yVal>
            <c:numRef>
              <c:f>'serotypes &amp; classification'!$P$146:$P$147</c:f>
              <c:numCache>
                <c:formatCode>General</c:formatCode>
                <c:ptCount val="2"/>
                <c:pt idx="0">
                  <c:v>3</c:v>
                </c:pt>
                <c:pt idx="1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48</c:f>
                <c:numCache>
                  <c:formatCode>General</c:formatCode>
                  <c:ptCount val="1"/>
                  <c:pt idx="0">
                    <c:v>8.3642102336986199E-2</c:v>
                  </c:pt>
                </c:numCache>
              </c:numRef>
            </c:plus>
            <c:minus>
              <c:numRef>
                <c:f>'serotypes &amp; classification'!$O$148</c:f>
                <c:numCache>
                  <c:formatCode>General</c:formatCode>
                  <c:ptCount val="1"/>
                  <c:pt idx="0">
                    <c:v>8.3642102336986199E-2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148</c:f>
              <c:numCache>
                <c:formatCode>0.00</c:formatCode>
                <c:ptCount val="1"/>
                <c:pt idx="0">
                  <c:v>0.111715443481035</c:v>
                </c:pt>
              </c:numCache>
            </c:numRef>
          </c:xVal>
          <c:yVal>
            <c:numRef>
              <c:f>'serotypes &amp; classification'!$P$148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877056"/>
        <c:axId val="230891520"/>
      </c:scatterChart>
      <c:valAx>
        <c:axId val="23087705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SS of concurrent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3476643155024043"/>
              <c:y val="0.66615858358848989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0891520"/>
        <c:crosses val="autoZero"/>
        <c:crossBetween val="midCat"/>
        <c:majorUnit val="0.2"/>
        <c:minorUnit val="0.2"/>
      </c:valAx>
      <c:valAx>
        <c:axId val="230891520"/>
        <c:scaling>
          <c:orientation val="minMax"/>
          <c:max val="4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087705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30679933665009"/>
          <c:y val="0.14499996626700856"/>
          <c:w val="0.78938640132669979"/>
          <c:h val="0.50758187905217556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57:$O$158</c:f>
                <c:numCache>
                  <c:formatCode>General</c:formatCode>
                  <c:ptCount val="2"/>
                  <c:pt idx="0">
                    <c:v>8.1021511988943001E-2</c:v>
                  </c:pt>
                  <c:pt idx="1">
                    <c:v>5.149662864887801E-2</c:v>
                  </c:pt>
                </c:numCache>
              </c:numRef>
            </c:plus>
            <c:minus>
              <c:numRef>
                <c:f>'serotypes &amp; classification'!$O$157:$O$158</c:f>
                <c:numCache>
                  <c:formatCode>General</c:formatCode>
                  <c:ptCount val="2"/>
                  <c:pt idx="0">
                    <c:v>8.1021511988943001E-2</c:v>
                  </c:pt>
                  <c:pt idx="1">
                    <c:v>5.149662864887801E-2</c:v>
                  </c:pt>
                </c:numCache>
              </c:numRef>
            </c:minus>
          </c:errBars>
          <c:xVal>
            <c:numRef>
              <c:f>'serotypes &amp; classification'!$H$157:$H$158</c:f>
              <c:numCache>
                <c:formatCode>0.00</c:formatCode>
                <c:ptCount val="2"/>
                <c:pt idx="0">
                  <c:v>0.15</c:v>
                </c:pt>
                <c:pt idx="1">
                  <c:v>0.12621359223301001</c:v>
                </c:pt>
              </c:numCache>
            </c:numRef>
          </c:xVal>
          <c:yVal>
            <c:numRef>
              <c:f>'serotypes &amp; classification'!$P$157:$P$158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59</c:f>
                <c:numCache>
                  <c:formatCode>General</c:formatCode>
                  <c:ptCount val="1"/>
                  <c:pt idx="0">
                    <c:v>3.3070731202892729E-2</c:v>
                  </c:pt>
                </c:numCache>
              </c:numRef>
            </c:plus>
            <c:minus>
              <c:numRef>
                <c:f>'serotypes &amp; classification'!$O$159</c:f>
                <c:numCache>
                  <c:formatCode>General</c:formatCode>
                  <c:ptCount val="1"/>
                  <c:pt idx="0">
                    <c:v>3.3070731202892729E-2</c:v>
                  </c:pt>
                </c:numCache>
              </c:numRef>
            </c:minus>
          </c:errBars>
          <c:errBars>
            <c:errDir val="y"/>
            <c:errBarType val="both"/>
            <c:errValType val="stdDev"/>
            <c:noEndCap val="0"/>
            <c:val val="1"/>
          </c:errBars>
          <c:xVal>
            <c:numRef>
              <c:f>'serotypes &amp; classification'!$H$159</c:f>
              <c:numCache>
                <c:formatCode>0.00</c:formatCode>
                <c:ptCount val="1"/>
                <c:pt idx="0">
                  <c:v>3.8461538461538498E-2</c:v>
                </c:pt>
              </c:numCache>
            </c:numRef>
          </c:xVal>
          <c:yVal>
            <c:numRef>
              <c:f>'serotypes &amp; classification'!$P$159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60</c:f>
                <c:numCache>
                  <c:formatCode>General</c:formatCode>
                  <c:ptCount val="1"/>
                  <c:pt idx="0">
                    <c:v>4.2960581222655697E-2</c:v>
                  </c:pt>
                </c:numCache>
              </c:numRef>
            </c:plus>
            <c:minus>
              <c:numRef>
                <c:f>'serotypes &amp; classification'!$O$160</c:f>
                <c:numCache>
                  <c:formatCode>General</c:formatCode>
                  <c:ptCount val="1"/>
                  <c:pt idx="0">
                    <c:v>4.2960581222655697E-2</c:v>
                  </c:pt>
                </c:numCache>
              </c:numRef>
            </c:minus>
          </c:errBars>
          <c:xVal>
            <c:numRef>
              <c:f>'serotypes &amp; classification'!$H$160</c:f>
              <c:numCache>
                <c:formatCode>0.00</c:formatCode>
                <c:ptCount val="1"/>
                <c:pt idx="0">
                  <c:v>0.124869394873881</c:v>
                </c:pt>
              </c:numCache>
            </c:numRef>
          </c:xVal>
          <c:yVal>
            <c:numRef>
              <c:f>'serotypes &amp; classification'!$P$16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61</c:f>
                <c:numCache>
                  <c:formatCode>General</c:formatCode>
                  <c:ptCount val="1"/>
                  <c:pt idx="0">
                    <c:v>4.6620368616286392E-2</c:v>
                  </c:pt>
                </c:numCache>
              </c:numRef>
            </c:plus>
            <c:minus>
              <c:numRef>
                <c:f>'serotypes &amp; classification'!$O$161</c:f>
                <c:numCache>
                  <c:formatCode>General</c:formatCode>
                  <c:ptCount val="1"/>
                  <c:pt idx="0">
                    <c:v>4.6620368616286392E-2</c:v>
                  </c:pt>
                </c:numCache>
              </c:numRef>
            </c:minus>
          </c:errBars>
          <c:xVal>
            <c:numRef>
              <c:f>'serotypes &amp; classification'!$H$161</c:f>
              <c:numCache>
                <c:formatCode>0.00</c:formatCode>
                <c:ptCount val="1"/>
                <c:pt idx="0">
                  <c:v>0.133217072955127</c:v>
                </c:pt>
              </c:numCache>
            </c:numRef>
          </c:xVal>
          <c:yVal>
            <c:numRef>
              <c:f>'serotypes &amp; classification'!$P$161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981632"/>
        <c:axId val="230983552"/>
      </c:scatterChart>
      <c:valAx>
        <c:axId val="230981632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D of DENV1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5166969462064175"/>
              <c:y val="0.77590914304189584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0983552"/>
        <c:crosses val="autoZero"/>
        <c:crossBetween val="midCat"/>
        <c:majorUnit val="0.2"/>
        <c:minorUnit val="0.2"/>
      </c:valAx>
      <c:valAx>
        <c:axId val="230983552"/>
        <c:scaling>
          <c:orientation val="minMax"/>
          <c:max val="6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0981632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30679933665009"/>
          <c:y val="0.11941177945490559"/>
          <c:w val="0.78938640132669979"/>
          <c:h val="0.55305521033444704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69:$O$170</c:f>
                <c:numCache>
                  <c:formatCode>General</c:formatCode>
                  <c:ptCount val="2"/>
                  <c:pt idx="0">
                    <c:v>0.15856375307325599</c:v>
                  </c:pt>
                  <c:pt idx="1">
                    <c:v>2.0136131326779303E-2</c:v>
                  </c:pt>
                </c:numCache>
              </c:numRef>
            </c:plus>
            <c:minus>
              <c:numRef>
                <c:f>'serotypes &amp; classification'!$O$169:$O$170</c:f>
                <c:numCache>
                  <c:formatCode>General</c:formatCode>
                  <c:ptCount val="2"/>
                  <c:pt idx="0">
                    <c:v>0.15856375307325599</c:v>
                  </c:pt>
                  <c:pt idx="1">
                    <c:v>2.0136131326779303E-2</c:v>
                  </c:pt>
                </c:numCache>
              </c:numRef>
            </c:minus>
          </c:errBars>
          <c:xVal>
            <c:numRef>
              <c:f>'serotypes &amp; classification'!$H$169:$H$170</c:f>
              <c:numCache>
                <c:formatCode>0.00</c:formatCode>
                <c:ptCount val="2"/>
                <c:pt idx="0">
                  <c:v>0.4375</c:v>
                </c:pt>
                <c:pt idx="1">
                  <c:v>4.8507462686567103E-2</c:v>
                </c:pt>
              </c:numCache>
            </c:numRef>
          </c:xVal>
          <c:yVal>
            <c:numRef>
              <c:f>'serotypes &amp; classification'!$P$169:$P$170</c:f>
              <c:numCache>
                <c:formatCode>General</c:formatCode>
                <c:ptCount val="2"/>
                <c:pt idx="0">
                  <c:v>7</c:v>
                </c:pt>
                <c:pt idx="1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71:$O$172</c:f>
                <c:numCache>
                  <c:formatCode>General</c:formatCode>
                  <c:ptCount val="2"/>
                  <c:pt idx="0">
                    <c:v>0.46458612360530904</c:v>
                  </c:pt>
                  <c:pt idx="1">
                    <c:v>6.0851949640469999E-2</c:v>
                  </c:pt>
                </c:numCache>
              </c:numRef>
            </c:plus>
            <c:minus>
              <c:numRef>
                <c:f>'serotypes &amp; classification'!$O$171:$O$172</c:f>
                <c:numCache>
                  <c:formatCode>General</c:formatCode>
                  <c:ptCount val="2"/>
                  <c:pt idx="0">
                    <c:v>0.46458612360530904</c:v>
                  </c:pt>
                  <c:pt idx="1">
                    <c:v>6.0851949640469999E-2</c:v>
                  </c:pt>
                </c:numCache>
              </c:numRef>
            </c:minus>
          </c:errBars>
          <c:xVal>
            <c:numRef>
              <c:f>'serotypes &amp; classification'!$H$171:$H$172</c:f>
              <c:numCache>
                <c:formatCode>0.00</c:formatCode>
                <c:ptCount val="2"/>
                <c:pt idx="0">
                  <c:v>0.83333333333333304</c:v>
                </c:pt>
                <c:pt idx="1">
                  <c:v>0.19166666666666701</c:v>
                </c:pt>
              </c:numCache>
            </c:numRef>
          </c:xVal>
          <c:yVal>
            <c:numRef>
              <c:f>'serotypes &amp; classification'!$P$171:$P$172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73</c:f>
                <c:numCache>
                  <c:formatCode>General</c:formatCode>
                  <c:ptCount val="1"/>
                  <c:pt idx="0">
                    <c:v>0.18173897315697196</c:v>
                  </c:pt>
                </c:numCache>
              </c:numRef>
            </c:plus>
            <c:minus>
              <c:numRef>
                <c:f>'serotypes &amp; classification'!$O$173</c:f>
                <c:numCache>
                  <c:formatCode>General</c:formatCode>
                  <c:ptCount val="1"/>
                  <c:pt idx="0">
                    <c:v>0.18173897315697196</c:v>
                  </c:pt>
                </c:numCache>
              </c:numRef>
            </c:minus>
          </c:errBars>
          <c:xVal>
            <c:numRef>
              <c:f>'serotypes &amp; classification'!$H$173</c:f>
              <c:numCache>
                <c:formatCode>0.00</c:formatCode>
                <c:ptCount val="1"/>
                <c:pt idx="0">
                  <c:v>0.26437926245625698</c:v>
                </c:pt>
              </c:numCache>
            </c:numRef>
          </c:xVal>
          <c:yVal>
            <c:numRef>
              <c:f>'serotypes &amp; classification'!$P$173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74</c:f>
                <c:numCache>
                  <c:formatCode>General</c:formatCode>
                  <c:ptCount val="1"/>
                  <c:pt idx="0">
                    <c:v>0.15140668204634858</c:v>
                  </c:pt>
                </c:numCache>
              </c:numRef>
            </c:plus>
            <c:minus>
              <c:numRef>
                <c:f>'serotypes &amp; classification'!$O$174</c:f>
                <c:numCache>
                  <c:formatCode>General</c:formatCode>
                  <c:ptCount val="1"/>
                  <c:pt idx="0">
                    <c:v>0.15140668204634858</c:v>
                  </c:pt>
                </c:numCache>
              </c:numRef>
            </c:minus>
          </c:errBars>
          <c:xVal>
            <c:numRef>
              <c:f>'serotypes &amp; classification'!$H$174</c:f>
              <c:numCache>
                <c:formatCode>0.00</c:formatCode>
                <c:ptCount val="1"/>
                <c:pt idx="0">
                  <c:v>0.16489063331068299</c:v>
                </c:pt>
              </c:numCache>
            </c:numRef>
          </c:xVal>
          <c:yVal>
            <c:numRef>
              <c:f>'serotypes &amp; classification'!$P$174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75</c:f>
                <c:numCache>
                  <c:formatCode>General</c:formatCode>
                  <c:ptCount val="1"/>
                  <c:pt idx="0">
                    <c:v>0.42984406512086348</c:v>
                  </c:pt>
                </c:numCache>
              </c:numRef>
            </c:plus>
            <c:minus>
              <c:numRef>
                <c:f>'serotypes &amp; classification'!$O$175</c:f>
                <c:numCache>
                  <c:formatCode>General</c:formatCode>
                  <c:ptCount val="1"/>
                  <c:pt idx="0">
                    <c:v>0.42984406512086348</c:v>
                  </c:pt>
                </c:numCache>
              </c:numRef>
            </c:minus>
          </c:errBars>
          <c:xVal>
            <c:numRef>
              <c:f>'serotypes &amp; classification'!$H$175</c:f>
              <c:numCache>
                <c:formatCode>0.00</c:formatCode>
                <c:ptCount val="1"/>
                <c:pt idx="0">
                  <c:v>0.47430365251016499</c:v>
                </c:pt>
              </c:numCache>
            </c:numRef>
          </c:xVal>
          <c:yVal>
            <c:numRef>
              <c:f>'serotypes &amp; classification'!$P$175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389824"/>
        <c:axId val="231441152"/>
      </c:scatterChart>
      <c:valAx>
        <c:axId val="231389824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D of DENV2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1441152"/>
        <c:crosses val="autoZero"/>
        <c:crossBetween val="midCat"/>
        <c:majorUnit val="0.2"/>
        <c:minorUnit val="0.2"/>
      </c:valAx>
      <c:valAx>
        <c:axId val="231441152"/>
        <c:scaling>
          <c:orientation val="minMax"/>
          <c:max val="8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31389824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30679933665009"/>
          <c:y val="0.1360894118151327"/>
          <c:w val="0.78938640132669979"/>
          <c:h val="0.52252960557357375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84:$O$185</c:f>
                <c:numCache>
                  <c:formatCode>General</c:formatCode>
                  <c:ptCount val="2"/>
                  <c:pt idx="0">
                    <c:v>9.1414625775031302E-2</c:v>
                  </c:pt>
                  <c:pt idx="1">
                    <c:v>3.1106800657926804E-2</c:v>
                  </c:pt>
                </c:numCache>
              </c:numRef>
            </c:plus>
            <c:minus>
              <c:numRef>
                <c:f>'serotypes &amp; classification'!$O$184:$O$185</c:f>
                <c:numCache>
                  <c:formatCode>General</c:formatCode>
                  <c:ptCount val="2"/>
                  <c:pt idx="0">
                    <c:v>9.1414625775031302E-2</c:v>
                  </c:pt>
                  <c:pt idx="1">
                    <c:v>3.1106800657926804E-2</c:v>
                  </c:pt>
                </c:numCache>
              </c:numRef>
            </c:minus>
          </c:errBars>
          <c:xVal>
            <c:numRef>
              <c:f>'serotypes &amp; classification'!$H$184:$H$185</c:f>
              <c:numCache>
                <c:formatCode>0.00</c:formatCode>
                <c:ptCount val="2"/>
                <c:pt idx="0">
                  <c:v>0.148148148148148</c:v>
                </c:pt>
                <c:pt idx="1">
                  <c:v>0.05</c:v>
                </c:pt>
              </c:numCache>
            </c:numRef>
          </c:xVal>
          <c:yVal>
            <c:numRef>
              <c:f>'serotypes &amp; classification'!$P$184:$P$185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86</c:f>
                <c:numCache>
                  <c:formatCode>General</c:formatCode>
                  <c:ptCount val="1"/>
                  <c:pt idx="0">
                    <c:v>6.2403435843720101E-2</c:v>
                  </c:pt>
                </c:numCache>
              </c:numRef>
            </c:plus>
            <c:minus>
              <c:numRef>
                <c:f>'serotypes &amp; classification'!$O$186</c:f>
                <c:numCache>
                  <c:formatCode>General</c:formatCode>
                  <c:ptCount val="1"/>
                  <c:pt idx="0">
                    <c:v>6.2403435843720101E-2</c:v>
                  </c:pt>
                </c:numCache>
              </c:numRef>
            </c:minus>
          </c:errBars>
          <c:xVal>
            <c:numRef>
              <c:f>'serotypes &amp; classification'!$H$186</c:f>
              <c:numCache>
                <c:formatCode>0.00</c:formatCode>
                <c:ptCount val="1"/>
                <c:pt idx="0">
                  <c:v>8.3333333333333398E-2</c:v>
                </c:pt>
              </c:numCache>
            </c:numRef>
          </c:xVal>
          <c:yVal>
            <c:numRef>
              <c:f>'serotypes &amp; classification'!$P$186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87</c:f>
                <c:numCache>
                  <c:formatCode>General</c:formatCode>
                  <c:ptCount val="1"/>
                  <c:pt idx="0">
                    <c:v>3.8597769623078003E-2</c:v>
                  </c:pt>
                </c:numCache>
              </c:numRef>
            </c:plus>
            <c:minus>
              <c:numRef>
                <c:f>'serotypes &amp; classification'!$O$187</c:f>
                <c:numCache>
                  <c:formatCode>General</c:formatCode>
                  <c:ptCount val="1"/>
                  <c:pt idx="0">
                    <c:v>3.8597769623078003E-2</c:v>
                  </c:pt>
                </c:numCache>
              </c:numRef>
            </c:minus>
          </c:errBars>
          <c:xVal>
            <c:numRef>
              <c:f>'serotypes &amp; classification'!$H$187</c:f>
              <c:numCache>
                <c:formatCode>0.00</c:formatCode>
                <c:ptCount val="1"/>
                <c:pt idx="0">
                  <c:v>8.4468321307803504E-2</c:v>
                </c:pt>
              </c:numCache>
            </c:numRef>
          </c:xVal>
          <c:yVal>
            <c:numRef>
              <c:f>'serotypes &amp; classification'!$P$187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88</c:f>
                <c:numCache>
                  <c:formatCode>General</c:formatCode>
                  <c:ptCount val="1"/>
                  <c:pt idx="0">
                    <c:v>4.2039397266572597E-2</c:v>
                  </c:pt>
                </c:numCache>
              </c:numRef>
            </c:plus>
            <c:minus>
              <c:numRef>
                <c:f>'serotypes &amp; classification'!$O$188</c:f>
                <c:numCache>
                  <c:formatCode>General</c:formatCode>
                  <c:ptCount val="1"/>
                  <c:pt idx="0">
                    <c:v>4.2039397266572597E-2</c:v>
                  </c:pt>
                </c:numCache>
              </c:numRef>
            </c:minus>
          </c:errBars>
          <c:xVal>
            <c:numRef>
              <c:f>'serotypes &amp; classification'!$H$188</c:f>
              <c:numCache>
                <c:formatCode>0.00</c:formatCode>
                <c:ptCount val="1"/>
                <c:pt idx="0">
                  <c:v>8.4759256379287995E-2</c:v>
                </c:pt>
              </c:numCache>
            </c:numRef>
          </c:xVal>
          <c:yVal>
            <c:numRef>
              <c:f>'serotypes &amp; classification'!$P$188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0221568"/>
        <c:axId val="320223488"/>
      </c:scatterChart>
      <c:valAx>
        <c:axId val="320221568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D of DENV3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5166969462064175"/>
              <c:y val="0.77213081911571091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20223488"/>
        <c:crosses val="autoZero"/>
        <c:crossBetween val="midCat"/>
        <c:majorUnit val="0.2"/>
        <c:minorUnit val="0.2"/>
      </c:valAx>
      <c:valAx>
        <c:axId val="320223488"/>
        <c:scaling>
          <c:orientation val="minMax"/>
          <c:max val="6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20221568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30679933665009"/>
          <c:y val="0.15753092545190064"/>
          <c:w val="0.78938640132669979"/>
          <c:h val="0.48377656344869469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96:$O$198</c:f>
                <c:numCache>
                  <c:formatCode>General</c:formatCode>
                  <c:ptCount val="3"/>
                  <c:pt idx="0">
                    <c:v>6.1465926736511869E-2</c:v>
                  </c:pt>
                  <c:pt idx="1">
                    <c:v>4.5006027268227E-2</c:v>
                  </c:pt>
                  <c:pt idx="2">
                    <c:v>6.8196127431959006E-2</c:v>
                  </c:pt>
                </c:numCache>
              </c:numRef>
            </c:plus>
            <c:minus>
              <c:numRef>
                <c:f>'serotypes &amp; classification'!$O$196:$O$198</c:f>
                <c:numCache>
                  <c:formatCode>General</c:formatCode>
                  <c:ptCount val="3"/>
                  <c:pt idx="0">
                    <c:v>6.1465926736511869E-2</c:v>
                  </c:pt>
                  <c:pt idx="1">
                    <c:v>4.5006027268227E-2</c:v>
                  </c:pt>
                  <c:pt idx="2">
                    <c:v>6.8196127431959006E-2</c:v>
                  </c:pt>
                </c:numCache>
              </c:numRef>
            </c:minus>
          </c:errBars>
          <c:xVal>
            <c:numRef>
              <c:f>'serotypes &amp; classification'!$H$196:$H$198</c:f>
              <c:numCache>
                <c:formatCode>0.00</c:formatCode>
                <c:ptCount val="3"/>
                <c:pt idx="0">
                  <c:v>7.1428571428571203E-2</c:v>
                </c:pt>
                <c:pt idx="1">
                  <c:v>6.6666666666666596E-2</c:v>
                </c:pt>
                <c:pt idx="2">
                  <c:v>0.168831168831168</c:v>
                </c:pt>
              </c:numCache>
            </c:numRef>
          </c:xVal>
          <c:yVal>
            <c:numRef>
              <c:f>'serotypes &amp; classification'!$P$196:$P$198</c:f>
              <c:numCache>
                <c:formatCode>General</c:formatCode>
                <c:ptCount val="3"/>
                <c:pt idx="0">
                  <c:v>4</c:v>
                </c:pt>
                <c:pt idx="1">
                  <c:v>3</c:v>
                </c:pt>
                <c:pt idx="2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199</c:f>
                <c:numCache>
                  <c:formatCode>General</c:formatCode>
                  <c:ptCount val="1"/>
                  <c:pt idx="0">
                    <c:v>4.9638575804551513E-2</c:v>
                  </c:pt>
                </c:numCache>
              </c:numRef>
            </c:plus>
            <c:minus>
              <c:numRef>
                <c:f>'serotypes &amp; classification'!$O$199</c:f>
                <c:numCache>
                  <c:formatCode>General</c:formatCode>
                  <c:ptCount val="1"/>
                  <c:pt idx="0">
                    <c:v>4.9638575804551513E-2</c:v>
                  </c:pt>
                </c:numCache>
              </c:numRef>
            </c:minus>
          </c:errBars>
          <c:xVal>
            <c:numRef>
              <c:f>'serotypes &amp; classification'!$H$199</c:f>
              <c:numCache>
                <c:formatCode>0.00</c:formatCode>
                <c:ptCount val="1"/>
                <c:pt idx="0">
                  <c:v>0.13501566197166601</c:v>
                </c:pt>
              </c:numCache>
            </c:numRef>
          </c:xVal>
          <c:yVal>
            <c:numRef>
              <c:f>'serotypes &amp; classification'!$P$199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746688"/>
        <c:axId val="331769344"/>
      </c:scatterChart>
      <c:valAx>
        <c:axId val="331746688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D of DENV4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5166969462064175"/>
              <c:y val="0.76006810802249147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769344"/>
        <c:crosses val="autoZero"/>
        <c:crossBetween val="midCat"/>
        <c:majorUnit val="0.2"/>
        <c:minorUnit val="0.2"/>
      </c:valAx>
      <c:valAx>
        <c:axId val="331769344"/>
        <c:scaling>
          <c:orientation val="minMax"/>
          <c:max val="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746688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2189694716640308"/>
          <c:y val="0.18091153559180895"/>
          <c:w val="0.77279625349694681"/>
          <c:h val="0.20742286335862742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07</c:f>
                <c:numCache>
                  <c:formatCode>General</c:formatCode>
                  <c:ptCount val="1"/>
                  <c:pt idx="0">
                    <c:v>0.29761073365964003</c:v>
                  </c:pt>
                </c:numCache>
              </c:numRef>
            </c:plus>
            <c:minus>
              <c:numRef>
                <c:f>'serotypes &amp; classification'!$O$207</c:f>
                <c:numCache>
                  <c:formatCode>General</c:formatCode>
                  <c:ptCount val="1"/>
                  <c:pt idx="0">
                    <c:v>0.29761073365964003</c:v>
                  </c:pt>
                </c:numCache>
              </c:numRef>
            </c:minus>
          </c:errBars>
          <c:xVal>
            <c:numRef>
              <c:f>'serotypes &amp; classification'!$H$207</c:f>
              <c:numCache>
                <c:formatCode>0.00</c:formatCode>
                <c:ptCount val="1"/>
                <c:pt idx="0">
                  <c:v>0.63636363636363602</c:v>
                </c:pt>
              </c:numCache>
            </c:numRef>
          </c:xVal>
          <c:yVal>
            <c:numRef>
              <c:f>'serotypes &amp; classification'!$P$207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798016"/>
        <c:axId val="331799936"/>
      </c:scatterChart>
      <c:valAx>
        <c:axId val="33179801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D of Dconcurrent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1899347129923624"/>
              <c:y val="0.55187736427616518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799936"/>
        <c:crosses val="autoZero"/>
        <c:crossBetween val="midCat"/>
        <c:majorUnit val="0.2"/>
        <c:minorUnit val="0.2"/>
      </c:valAx>
      <c:valAx>
        <c:axId val="331799936"/>
        <c:scaling>
          <c:orientation val="minMax"/>
          <c:max val="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179801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6.7451322706130204E-2"/>
          <c:w val="0.76146802568600958"/>
          <c:h val="0.72204187651912111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17:$O$227</c:f>
                <c:numCache>
                  <c:formatCode>General</c:formatCode>
                  <c:ptCount val="11"/>
                  <c:pt idx="0">
                    <c:v>1.8275895516178031E-2</c:v>
                  </c:pt>
                  <c:pt idx="1">
                    <c:v>9.6671633009683955E-2</c:v>
                  </c:pt>
                  <c:pt idx="2">
                    <c:v>7.4314925974408003E-2</c:v>
                  </c:pt>
                  <c:pt idx="3">
                    <c:v>7.4297414478902035E-2</c:v>
                  </c:pt>
                  <c:pt idx="4">
                    <c:v>0.18696265995021288</c:v>
                  </c:pt>
                  <c:pt idx="5">
                    <c:v>1.25384876629E-2</c:v>
                  </c:pt>
                  <c:pt idx="6">
                    <c:v>5.7779154881564987E-2</c:v>
                  </c:pt>
                  <c:pt idx="7">
                    <c:v>5.9948805252519E-2</c:v>
                  </c:pt>
                  <c:pt idx="8">
                    <c:v>0.16667899015842697</c:v>
                  </c:pt>
                  <c:pt idx="9">
                    <c:v>8.7065916224339013E-2</c:v>
                  </c:pt>
                  <c:pt idx="10">
                    <c:v>1.9623421734765605E-2</c:v>
                  </c:pt>
                </c:numCache>
              </c:numRef>
            </c:plus>
            <c:minus>
              <c:numRef>
                <c:f>'serotypes &amp; classification'!$O$217:$O$227</c:f>
                <c:numCache>
                  <c:formatCode>General</c:formatCode>
                  <c:ptCount val="11"/>
                  <c:pt idx="0">
                    <c:v>1.8275895516178031E-2</c:v>
                  </c:pt>
                  <c:pt idx="1">
                    <c:v>9.6671633009683955E-2</c:v>
                  </c:pt>
                  <c:pt idx="2">
                    <c:v>7.4314925974408003E-2</c:v>
                  </c:pt>
                  <c:pt idx="3">
                    <c:v>7.4297414478902035E-2</c:v>
                  </c:pt>
                  <c:pt idx="4">
                    <c:v>0.18696265995021288</c:v>
                  </c:pt>
                  <c:pt idx="5">
                    <c:v>1.25384876629E-2</c:v>
                  </c:pt>
                  <c:pt idx="6">
                    <c:v>5.7779154881564987E-2</c:v>
                  </c:pt>
                  <c:pt idx="7">
                    <c:v>5.9948805252519E-2</c:v>
                  </c:pt>
                  <c:pt idx="8">
                    <c:v>0.16667899015842697</c:v>
                  </c:pt>
                  <c:pt idx="9">
                    <c:v>8.7065916224339013E-2</c:v>
                  </c:pt>
                  <c:pt idx="10">
                    <c:v>1.9623421734765605E-2</c:v>
                  </c:pt>
                </c:numCache>
              </c:numRef>
            </c:minus>
          </c:errBars>
          <c:xVal>
            <c:numRef>
              <c:f>'serotypes &amp; classification'!$H$217:$H$227</c:f>
              <c:numCache>
                <c:formatCode>0.00</c:formatCode>
                <c:ptCount val="11"/>
                <c:pt idx="0">
                  <c:v>0.63683241252302003</c:v>
                </c:pt>
                <c:pt idx="1">
                  <c:v>0.80459770114942497</c:v>
                </c:pt>
                <c:pt idx="2">
                  <c:v>0.24242424242424301</c:v>
                </c:pt>
                <c:pt idx="3">
                  <c:v>0.76666666666666705</c:v>
                </c:pt>
                <c:pt idx="4">
                  <c:v>0.25</c:v>
                </c:pt>
                <c:pt idx="5">
                  <c:v>0.65473646723646695</c:v>
                </c:pt>
                <c:pt idx="6">
                  <c:v>0.22360248447205</c:v>
                </c:pt>
                <c:pt idx="7">
                  <c:v>0.203007518796992</c:v>
                </c:pt>
                <c:pt idx="8">
                  <c:v>0.42857142857142899</c:v>
                </c:pt>
                <c:pt idx="9">
                  <c:v>0.984375</c:v>
                </c:pt>
                <c:pt idx="10">
                  <c:v>6.6518847006651602E-2</c:v>
                </c:pt>
              </c:numCache>
            </c:numRef>
          </c:xVal>
          <c:yVal>
            <c:numRef>
              <c:f>'serotypes &amp; classification'!$P$217:$P$227</c:f>
              <c:numCache>
                <c:formatCode>General</c:formatCode>
                <c:ptCount val="11"/>
                <c:pt idx="0">
                  <c:v>18</c:v>
                </c:pt>
                <c:pt idx="1">
                  <c:v>17</c:v>
                </c:pt>
                <c:pt idx="2">
                  <c:v>16</c:v>
                </c:pt>
                <c:pt idx="3">
                  <c:v>15</c:v>
                </c:pt>
                <c:pt idx="4">
                  <c:v>14</c:v>
                </c:pt>
                <c:pt idx="5">
                  <c:v>13</c:v>
                </c:pt>
                <c:pt idx="6">
                  <c:v>12</c:v>
                </c:pt>
                <c:pt idx="7">
                  <c:v>11</c:v>
                </c:pt>
                <c:pt idx="8">
                  <c:v>10</c:v>
                </c:pt>
                <c:pt idx="9">
                  <c:v>9</c:v>
                </c:pt>
                <c:pt idx="10">
                  <c:v>8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28:$O$231</c:f>
                <c:numCache>
                  <c:formatCode>General</c:formatCode>
                  <c:ptCount val="4"/>
                  <c:pt idx="0">
                    <c:v>4.5006027268227E-2</c:v>
                  </c:pt>
                  <c:pt idx="1">
                    <c:v>0.15859416704389998</c:v>
                  </c:pt>
                  <c:pt idx="2">
                    <c:v>4.2038411536911013E-2</c:v>
                  </c:pt>
                  <c:pt idx="3">
                    <c:v>5.0609589318689502E-2</c:v>
                  </c:pt>
                </c:numCache>
              </c:numRef>
            </c:plus>
            <c:minus>
              <c:numRef>
                <c:f>'serotypes &amp; classification'!$O$228:$O$231</c:f>
                <c:numCache>
                  <c:formatCode>General</c:formatCode>
                  <c:ptCount val="4"/>
                  <c:pt idx="0">
                    <c:v>4.5006027268227E-2</c:v>
                  </c:pt>
                  <c:pt idx="1">
                    <c:v>0.15859416704389998</c:v>
                  </c:pt>
                  <c:pt idx="2">
                    <c:v>4.2038411536911013E-2</c:v>
                  </c:pt>
                  <c:pt idx="3">
                    <c:v>5.0609589318689502E-2</c:v>
                  </c:pt>
                </c:numCache>
              </c:numRef>
            </c:minus>
          </c:errBars>
          <c:xVal>
            <c:numRef>
              <c:f>'serotypes &amp; classification'!$H$228:$H$231</c:f>
              <c:numCache>
                <c:formatCode>0.00</c:formatCode>
                <c:ptCount val="4"/>
                <c:pt idx="0">
                  <c:v>6.6666666666666596E-2</c:v>
                </c:pt>
                <c:pt idx="1">
                  <c:v>0.3</c:v>
                </c:pt>
                <c:pt idx="2">
                  <c:v>0.178294573643411</c:v>
                </c:pt>
                <c:pt idx="3">
                  <c:v>7.5000000000000303E-2</c:v>
                </c:pt>
              </c:numCache>
            </c:numRef>
          </c:xVal>
          <c:yVal>
            <c:numRef>
              <c:f>'serotypes &amp; classification'!$P$228:$P$231</c:f>
              <c:numCache>
                <c:formatCode>General</c:formatCode>
                <c:ptCount val="4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28:$O$231</c:f>
                <c:numCache>
                  <c:formatCode>General</c:formatCode>
                  <c:ptCount val="4"/>
                  <c:pt idx="0">
                    <c:v>4.5006027268227E-2</c:v>
                  </c:pt>
                  <c:pt idx="1">
                    <c:v>0.15859416704389998</c:v>
                  </c:pt>
                  <c:pt idx="2">
                    <c:v>4.2038411536911013E-2</c:v>
                  </c:pt>
                  <c:pt idx="3">
                    <c:v>5.0609589318689502E-2</c:v>
                  </c:pt>
                </c:numCache>
              </c:numRef>
            </c:plus>
            <c:minus>
              <c:numRef>
                <c:f>'serotypes &amp; classification'!$O$228:$O$231</c:f>
                <c:numCache>
                  <c:formatCode>General</c:formatCode>
                  <c:ptCount val="4"/>
                  <c:pt idx="0">
                    <c:v>4.5006027268227E-2</c:v>
                  </c:pt>
                  <c:pt idx="1">
                    <c:v>0.15859416704389998</c:v>
                  </c:pt>
                  <c:pt idx="2">
                    <c:v>4.2038411536911013E-2</c:v>
                  </c:pt>
                  <c:pt idx="3">
                    <c:v>5.0609589318689502E-2</c:v>
                  </c:pt>
                </c:numCache>
              </c:numRef>
            </c:minus>
          </c:errBars>
          <c:xVal>
            <c:numRef>
              <c:f>'serotypes &amp; classification'!$H$232</c:f>
              <c:numCache>
                <c:formatCode>0.00</c:formatCode>
                <c:ptCount val="1"/>
                <c:pt idx="0">
                  <c:v>0.36154337008667398</c:v>
                </c:pt>
              </c:numCache>
            </c:numRef>
          </c:xVal>
          <c:yVal>
            <c:numRef>
              <c:f>'serotypes &amp; classification'!$P$232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33</c:f>
                <c:numCache>
                  <c:formatCode>General</c:formatCode>
                  <c:ptCount val="1"/>
                  <c:pt idx="0">
                    <c:v>0.11162530863704101</c:v>
                  </c:pt>
                </c:numCache>
              </c:numRef>
            </c:plus>
            <c:minus>
              <c:numRef>
                <c:f>'serotypes &amp; classification'!$O$233</c:f>
                <c:numCache>
                  <c:formatCode>General</c:formatCode>
                  <c:ptCount val="1"/>
                  <c:pt idx="0">
                    <c:v>0.11162530863704101</c:v>
                  </c:pt>
                </c:numCache>
              </c:numRef>
            </c:minus>
          </c:errBars>
          <c:xVal>
            <c:numRef>
              <c:f>'serotypes &amp; classification'!$H$233</c:f>
              <c:numCache>
                <c:formatCode>0.00</c:formatCode>
                <c:ptCount val="1"/>
                <c:pt idx="0">
                  <c:v>0.45376509248410701</c:v>
                </c:pt>
              </c:numCache>
            </c:numRef>
          </c:xVal>
          <c:yVal>
            <c:numRef>
              <c:f>'serotypes &amp; classification'!$P$233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classification'!$O$234</c:f>
                <c:numCache>
                  <c:formatCode>General</c:formatCode>
                  <c:ptCount val="1"/>
                  <c:pt idx="0">
                    <c:v>6.6851297594020392E-2</c:v>
                  </c:pt>
                </c:numCache>
              </c:numRef>
            </c:plus>
            <c:minus>
              <c:numRef>
                <c:f>'serotypes &amp; classification'!$O$234</c:f>
                <c:numCache>
                  <c:formatCode>General</c:formatCode>
                  <c:ptCount val="1"/>
                  <c:pt idx="0">
                    <c:v>6.6851297594020392E-2</c:v>
                  </c:pt>
                </c:numCache>
              </c:numRef>
            </c:minus>
          </c:errBars>
          <c:xVal>
            <c:numRef>
              <c:f>'serotypes &amp; classification'!$H$234</c:f>
              <c:numCache>
                <c:formatCode>0.00</c:formatCode>
                <c:ptCount val="1"/>
                <c:pt idx="0">
                  <c:v>0.145935752722752</c:v>
                </c:pt>
              </c:numCache>
            </c:numRef>
          </c:xVal>
          <c:yVal>
            <c:numRef>
              <c:f>'serotypes &amp; classification'!$P$23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001664"/>
        <c:axId val="332003584"/>
      </c:scatterChart>
      <c:valAx>
        <c:axId val="332001664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dengue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003584"/>
        <c:crosses val="autoZero"/>
        <c:crossBetween val="midCat"/>
        <c:majorUnit val="0.2"/>
        <c:minorUnit val="0.2"/>
      </c:valAx>
      <c:valAx>
        <c:axId val="332003584"/>
        <c:scaling>
          <c:orientation val="minMax"/>
          <c:max val="19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001664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7.296227522450828E-2"/>
          <c:w val="0.76742433515010566"/>
          <c:h val="0.7646144850512931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2:$O$13</c:f>
                <c:numCache>
                  <c:formatCode>General</c:formatCode>
                  <c:ptCount val="12"/>
                  <c:pt idx="0">
                    <c:v>0.18463050544141896</c:v>
                  </c:pt>
                  <c:pt idx="1">
                    <c:v>0.14670827948647902</c:v>
                  </c:pt>
                  <c:pt idx="2">
                    <c:v>8.997146545976098E-2</c:v>
                  </c:pt>
                  <c:pt idx="3">
                    <c:v>2.6952904588720017E-2</c:v>
                  </c:pt>
                  <c:pt idx="4">
                    <c:v>2.677427471365601E-2</c:v>
                  </c:pt>
                  <c:pt idx="5">
                    <c:v>0.21170884279458896</c:v>
                  </c:pt>
                  <c:pt idx="6">
                    <c:v>9.9025193173871984E-2</c:v>
                  </c:pt>
                  <c:pt idx="7">
                    <c:v>0.13769532615405003</c:v>
                  </c:pt>
                  <c:pt idx="8">
                    <c:v>6.5475195107477013E-2</c:v>
                  </c:pt>
                  <c:pt idx="9">
                    <c:v>0.13847179331702103</c:v>
                  </c:pt>
                  <c:pt idx="10">
                    <c:v>6.6611428979543086E-2</c:v>
                  </c:pt>
                  <c:pt idx="11">
                    <c:v>9.5196788896731999E-2</c:v>
                  </c:pt>
                </c:numCache>
              </c:numRef>
            </c:plus>
            <c:minus>
              <c:numRef>
                <c:f>'serotypes &amp; secondary inf.'!$O$2:$O$13</c:f>
                <c:numCache>
                  <c:formatCode>General</c:formatCode>
                  <c:ptCount val="12"/>
                  <c:pt idx="0">
                    <c:v>0.18463050544141896</c:v>
                  </c:pt>
                  <c:pt idx="1">
                    <c:v>0.14670827948647902</c:v>
                  </c:pt>
                  <c:pt idx="2">
                    <c:v>8.997146545976098E-2</c:v>
                  </c:pt>
                  <c:pt idx="3">
                    <c:v>2.6952904588720017E-2</c:v>
                  </c:pt>
                  <c:pt idx="4">
                    <c:v>2.677427471365601E-2</c:v>
                  </c:pt>
                  <c:pt idx="5">
                    <c:v>0.21170884279458896</c:v>
                  </c:pt>
                  <c:pt idx="6">
                    <c:v>9.9025193173871984E-2</c:v>
                  </c:pt>
                  <c:pt idx="7">
                    <c:v>0.13769532615405003</c:v>
                  </c:pt>
                  <c:pt idx="8">
                    <c:v>6.5475195107477013E-2</c:v>
                  </c:pt>
                  <c:pt idx="9">
                    <c:v>0.13847179331702103</c:v>
                  </c:pt>
                  <c:pt idx="10">
                    <c:v>6.6611428979543086E-2</c:v>
                  </c:pt>
                  <c:pt idx="11">
                    <c:v>9.5196788896731999E-2</c:v>
                  </c:pt>
                </c:numCache>
              </c:numRef>
            </c:minus>
          </c:errBars>
          <c:xVal>
            <c:numRef>
              <c:f>'serotypes &amp; secondary inf.'!$H$2:$H$13</c:f>
              <c:numCache>
                <c:formatCode>0.00</c:formatCode>
                <c:ptCount val="12"/>
                <c:pt idx="0">
                  <c:v>0.57142857142857195</c:v>
                </c:pt>
                <c:pt idx="1">
                  <c:v>0.65217391304347805</c:v>
                </c:pt>
                <c:pt idx="2">
                  <c:v>0.76415094339622702</c:v>
                </c:pt>
                <c:pt idx="3">
                  <c:v>0.69565217391304301</c:v>
                </c:pt>
                <c:pt idx="4">
                  <c:v>0.78034102306920805</c:v>
                </c:pt>
                <c:pt idx="5">
                  <c:v>0.57142857142857195</c:v>
                </c:pt>
                <c:pt idx="6">
                  <c:v>0.473118279569893</c:v>
                </c:pt>
                <c:pt idx="7">
                  <c:v>0.38461538461538503</c:v>
                </c:pt>
                <c:pt idx="8">
                  <c:v>0.87323943661971803</c:v>
                </c:pt>
                <c:pt idx="9">
                  <c:v>0.4</c:v>
                </c:pt>
                <c:pt idx="10">
                  <c:v>0.86111111111111205</c:v>
                </c:pt>
                <c:pt idx="11">
                  <c:v>0.495145631067961</c:v>
                </c:pt>
              </c:numCache>
            </c:numRef>
          </c:xVal>
          <c:yVal>
            <c:numRef>
              <c:f>'serotypes &amp; secondary inf.'!$P$2:$P$13</c:f>
              <c:numCache>
                <c:formatCode>General</c:formatCode>
                <c:ptCount val="12"/>
                <c:pt idx="0">
                  <c:v>18</c:v>
                </c:pt>
                <c:pt idx="1">
                  <c:v>17</c:v>
                </c:pt>
                <c:pt idx="2">
                  <c:v>16</c:v>
                </c:pt>
                <c:pt idx="3">
                  <c:v>15</c:v>
                </c:pt>
                <c:pt idx="4">
                  <c:v>14</c:v>
                </c:pt>
                <c:pt idx="5">
                  <c:v>13</c:v>
                </c:pt>
                <c:pt idx="6">
                  <c:v>12</c:v>
                </c:pt>
                <c:pt idx="7">
                  <c:v>11</c:v>
                </c:pt>
                <c:pt idx="8">
                  <c:v>10</c:v>
                </c:pt>
                <c:pt idx="9">
                  <c:v>9</c:v>
                </c:pt>
                <c:pt idx="10">
                  <c:v>8</c:v>
                </c:pt>
                <c:pt idx="11">
                  <c:v>7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4:$O$16</c:f>
                <c:numCache>
                  <c:formatCode>General</c:formatCode>
                  <c:ptCount val="3"/>
                  <c:pt idx="0">
                    <c:v>0.12318652409737099</c:v>
                  </c:pt>
                  <c:pt idx="1">
                    <c:v>0.28004400238133498</c:v>
                  </c:pt>
                  <c:pt idx="2">
                    <c:v>3.1423955405604706E-2</c:v>
                  </c:pt>
                </c:numCache>
              </c:numRef>
            </c:plus>
            <c:minus>
              <c:numRef>
                <c:f>'serotypes &amp; secondary inf.'!$O$14:$O$16</c:f>
                <c:numCache>
                  <c:formatCode>General</c:formatCode>
                  <c:ptCount val="3"/>
                  <c:pt idx="0">
                    <c:v>0.12318652409737099</c:v>
                  </c:pt>
                  <c:pt idx="1">
                    <c:v>0.28004400238133498</c:v>
                  </c:pt>
                  <c:pt idx="2">
                    <c:v>3.1423955405604706E-2</c:v>
                  </c:pt>
                </c:numCache>
              </c:numRef>
            </c:minus>
          </c:errBars>
          <c:xVal>
            <c:numRef>
              <c:f>'serotypes &amp; secondary inf.'!$H$14:$H$16</c:f>
              <c:numCache>
                <c:formatCode>0.00</c:formatCode>
                <c:ptCount val="3"/>
                <c:pt idx="0">
                  <c:v>0.14285714285714299</c:v>
                </c:pt>
                <c:pt idx="1">
                  <c:v>0.78571428571428603</c:v>
                </c:pt>
                <c:pt idx="2">
                  <c:v>6.3492063492063405E-2</c:v>
                </c:pt>
              </c:numCache>
            </c:numRef>
          </c:xVal>
          <c:yVal>
            <c:numRef>
              <c:f>'serotypes &amp; secondary inf.'!$P$14:$P$16</c:f>
              <c:numCache>
                <c:formatCode>General</c:formatCode>
                <c:ptCount val="3"/>
                <c:pt idx="0">
                  <c:v>6</c:v>
                </c:pt>
                <c:pt idx="1">
                  <c:v>5</c:v>
                </c:pt>
                <c:pt idx="2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7</c:f>
                <c:numCache>
                  <c:formatCode>General</c:formatCode>
                  <c:ptCount val="1"/>
                  <c:pt idx="0">
                    <c:v>0.10336019499417498</c:v>
                  </c:pt>
                </c:numCache>
              </c:numRef>
            </c:plus>
            <c:minus>
              <c:numRef>
                <c:f>'serotypes &amp; secondary inf.'!$O$17</c:f>
                <c:numCache>
                  <c:formatCode>General</c:formatCode>
                  <c:ptCount val="1"/>
                  <c:pt idx="0">
                    <c:v>0.10336019499417498</c:v>
                  </c:pt>
                </c:numCache>
              </c:numRef>
            </c:minus>
          </c:errBars>
          <c:xVal>
            <c:numRef>
              <c:f>'serotypes &amp; secondary inf.'!$H$17</c:f>
              <c:numCache>
                <c:formatCode>0.00</c:formatCode>
                <c:ptCount val="1"/>
                <c:pt idx="0">
                  <c:v>0.59304365539991499</c:v>
                </c:pt>
              </c:numCache>
            </c:numRef>
          </c:xVal>
          <c:yVal>
            <c:numRef>
              <c:f>'serotypes &amp; secondary inf.'!$P$17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8</c:f>
                <c:numCache>
                  <c:formatCode>General</c:formatCode>
                  <c:ptCount val="1"/>
                  <c:pt idx="0">
                    <c:v>8.4664047258082964E-2</c:v>
                  </c:pt>
                </c:numCache>
              </c:numRef>
            </c:plus>
            <c:minus>
              <c:numRef>
                <c:f>'serotypes &amp; secondary inf.'!$O$18</c:f>
                <c:numCache>
                  <c:formatCode>General</c:formatCode>
                  <c:ptCount val="1"/>
                  <c:pt idx="0">
                    <c:v>8.4664047258082964E-2</c:v>
                  </c:pt>
                </c:numCache>
              </c:numRef>
            </c:minus>
          </c:errBars>
          <c:xVal>
            <c:numRef>
              <c:f>'serotypes &amp; secondary inf.'!$H$18</c:f>
              <c:numCache>
                <c:formatCode>0.00</c:formatCode>
                <c:ptCount val="1"/>
                <c:pt idx="0">
                  <c:v>0.65465164350081295</c:v>
                </c:pt>
              </c:numCache>
            </c:numRef>
          </c:xVal>
          <c:yVal>
            <c:numRef>
              <c:f>'serotypes &amp; secondary inf.'!$P$1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9</c:f>
                <c:numCache>
                  <c:formatCode>General</c:formatCode>
                  <c:ptCount val="1"/>
                  <c:pt idx="0">
                    <c:v>0.23567229470096593</c:v>
                  </c:pt>
                </c:numCache>
              </c:numRef>
            </c:plus>
            <c:minus>
              <c:numRef>
                <c:f>'serotypes &amp; secondary inf.'!$O$19</c:f>
                <c:numCache>
                  <c:formatCode>General</c:formatCode>
                  <c:ptCount val="1"/>
                  <c:pt idx="0">
                    <c:v>0.23567229470096593</c:v>
                  </c:pt>
                </c:numCache>
              </c:numRef>
            </c:minus>
          </c:errBars>
          <c:xVal>
            <c:numRef>
              <c:f>'serotypes &amp; secondary inf.'!$H$19</c:f>
              <c:numCache>
                <c:formatCode>0.00</c:formatCode>
                <c:ptCount val="1"/>
                <c:pt idx="0">
                  <c:v>0.25688242875559503</c:v>
                </c:pt>
              </c:numCache>
            </c:numRef>
          </c:xVal>
          <c:yVal>
            <c:numRef>
              <c:f>'serotypes &amp; secondary inf.'!$P$19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115328"/>
        <c:axId val="332117504"/>
      </c:scatterChart>
      <c:valAx>
        <c:axId val="332115328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condary infection of DENV1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5859958928624285"/>
              <c:y val="0.89972720709326448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117504"/>
        <c:crosses val="autoZero"/>
        <c:crossBetween val="midCat"/>
        <c:majorUnit val="0.2"/>
        <c:minorUnit val="0.2"/>
      </c:valAx>
      <c:valAx>
        <c:axId val="332117504"/>
        <c:scaling>
          <c:orientation val="minMax"/>
          <c:max val="19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115328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6.5420799510931688E-2"/>
          <c:w val="0.76146802568600958"/>
          <c:h val="0.7847681175934365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27:$O$38</c:f>
                <c:numCache>
                  <c:formatCode>General</c:formatCode>
                  <c:ptCount val="12"/>
                  <c:pt idx="0">
                    <c:v>0.14963576378265298</c:v>
                  </c:pt>
                  <c:pt idx="1">
                    <c:v>0.11621399664919108</c:v>
                  </c:pt>
                  <c:pt idx="2">
                    <c:v>9.7718914035591964E-2</c:v>
                  </c:pt>
                  <c:pt idx="3">
                    <c:v>1.0014680339270998E-2</c:v>
                  </c:pt>
                  <c:pt idx="4">
                    <c:v>1.8518133543330983E-2</c:v>
                  </c:pt>
                  <c:pt idx="5">
                    <c:v>0.12591494971072903</c:v>
                  </c:pt>
                  <c:pt idx="6">
                    <c:v>0.165911966829282</c:v>
                  </c:pt>
                  <c:pt idx="7">
                    <c:v>0.15442434811644101</c:v>
                  </c:pt>
                  <c:pt idx="8">
                    <c:v>0.12046170952633106</c:v>
                  </c:pt>
                  <c:pt idx="9">
                    <c:v>0.15368018753893398</c:v>
                  </c:pt>
                  <c:pt idx="10">
                    <c:v>7.3188988645664921E-2</c:v>
                  </c:pt>
                  <c:pt idx="11">
                    <c:v>5.9729320027144928E-2</c:v>
                  </c:pt>
                </c:numCache>
              </c:numRef>
            </c:plus>
            <c:minus>
              <c:numRef>
                <c:f>'serotypes &amp; secondary inf.'!$O$27:$O$38</c:f>
                <c:numCache>
                  <c:formatCode>General</c:formatCode>
                  <c:ptCount val="12"/>
                  <c:pt idx="0">
                    <c:v>0.14963576378265298</c:v>
                  </c:pt>
                  <c:pt idx="1">
                    <c:v>0.11621399664919108</c:v>
                  </c:pt>
                  <c:pt idx="2">
                    <c:v>9.7718914035591964E-2</c:v>
                  </c:pt>
                  <c:pt idx="3">
                    <c:v>1.0014680339270998E-2</c:v>
                  </c:pt>
                  <c:pt idx="4">
                    <c:v>1.8518133543330983E-2</c:v>
                  </c:pt>
                  <c:pt idx="5">
                    <c:v>0.12591494971072903</c:v>
                  </c:pt>
                  <c:pt idx="6">
                    <c:v>0.165911966829282</c:v>
                  </c:pt>
                  <c:pt idx="7">
                    <c:v>0.15442434811644101</c:v>
                  </c:pt>
                  <c:pt idx="8">
                    <c:v>0.12046170952633106</c:v>
                  </c:pt>
                  <c:pt idx="9">
                    <c:v>0.15368018753893398</c:v>
                  </c:pt>
                  <c:pt idx="10">
                    <c:v>7.3188988645664921E-2</c:v>
                  </c:pt>
                  <c:pt idx="11">
                    <c:v>5.9729320027144928E-2</c:v>
                  </c:pt>
                </c:numCache>
              </c:numRef>
            </c:minus>
          </c:errBars>
          <c:xVal>
            <c:numRef>
              <c:f>'serotypes &amp; secondary inf.'!$H$27:$H$38</c:f>
              <c:numCache>
                <c:formatCode>0.00</c:formatCode>
                <c:ptCount val="12"/>
                <c:pt idx="0">
                  <c:v>0.74418604651162901</c:v>
                </c:pt>
                <c:pt idx="1">
                  <c:v>0.93617021276595702</c:v>
                </c:pt>
                <c:pt idx="2">
                  <c:v>0.96363636363636396</c:v>
                </c:pt>
                <c:pt idx="3">
                  <c:v>0.97181113460183199</c:v>
                </c:pt>
                <c:pt idx="4">
                  <c:v>0.95006934812760102</c:v>
                </c:pt>
                <c:pt idx="5">
                  <c:v>0.81481481481481599</c:v>
                </c:pt>
                <c:pt idx="6">
                  <c:v>0.72222222222222199</c:v>
                </c:pt>
                <c:pt idx="7">
                  <c:v>0.79487179487179505</c:v>
                </c:pt>
                <c:pt idx="8">
                  <c:v>0.88235294117647001</c:v>
                </c:pt>
                <c:pt idx="9">
                  <c:v>0.40625</c:v>
                </c:pt>
                <c:pt idx="10">
                  <c:v>0.91836734693877597</c:v>
                </c:pt>
                <c:pt idx="11">
                  <c:v>0.60820895522388096</c:v>
                </c:pt>
              </c:numCache>
            </c:numRef>
          </c:xVal>
          <c:yVal>
            <c:numRef>
              <c:f>'serotypes &amp; secondary inf.'!$P$27:$P$38</c:f>
              <c:numCache>
                <c:formatCode>General</c:formatCode>
                <c:ptCount val="12"/>
                <c:pt idx="0">
                  <c:v>20</c:v>
                </c:pt>
                <c:pt idx="1">
                  <c:v>19</c:v>
                </c:pt>
                <c:pt idx="2">
                  <c:v>18</c:v>
                </c:pt>
                <c:pt idx="3">
                  <c:v>17</c:v>
                </c:pt>
                <c:pt idx="4">
                  <c:v>16</c:v>
                </c:pt>
                <c:pt idx="5">
                  <c:v>15</c:v>
                </c:pt>
                <c:pt idx="6">
                  <c:v>14</c:v>
                </c:pt>
                <c:pt idx="7">
                  <c:v>13</c:v>
                </c:pt>
                <c:pt idx="8">
                  <c:v>12</c:v>
                </c:pt>
                <c:pt idx="9">
                  <c:v>11</c:v>
                </c:pt>
                <c:pt idx="10">
                  <c:v>10</c:v>
                </c:pt>
                <c:pt idx="11">
                  <c:v>9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39:$O$43</c:f>
                <c:numCache>
                  <c:formatCode>General</c:formatCode>
                  <c:ptCount val="5"/>
                  <c:pt idx="0">
                    <c:v>4.4066164780168102E-2</c:v>
                  </c:pt>
                  <c:pt idx="1">
                    <c:v>0.18473968119123502</c:v>
                  </c:pt>
                  <c:pt idx="2">
                    <c:v>0.30259508915084798</c:v>
                  </c:pt>
                  <c:pt idx="3">
                    <c:v>0.21301587463319505</c:v>
                  </c:pt>
                  <c:pt idx="4">
                    <c:v>8.4587334497752992E-2</c:v>
                  </c:pt>
                </c:numCache>
              </c:numRef>
            </c:plus>
            <c:minus>
              <c:numRef>
                <c:f>'serotypes &amp; secondary inf.'!$O$39:$O$43</c:f>
                <c:numCache>
                  <c:formatCode>General</c:formatCode>
                  <c:ptCount val="5"/>
                  <c:pt idx="0">
                    <c:v>4.4066164780168102E-2</c:v>
                  </c:pt>
                  <c:pt idx="1">
                    <c:v>0.18473968119123502</c:v>
                  </c:pt>
                  <c:pt idx="2">
                    <c:v>0.30259508915084798</c:v>
                  </c:pt>
                  <c:pt idx="3">
                    <c:v>0.21301587463319505</c:v>
                  </c:pt>
                  <c:pt idx="4">
                    <c:v>8.4587334497752992E-2</c:v>
                  </c:pt>
                </c:numCache>
              </c:numRef>
            </c:minus>
          </c:errBars>
          <c:xVal>
            <c:numRef>
              <c:f>'serotypes &amp; secondary inf.'!$H$39:$H$43</c:f>
              <c:numCache>
                <c:formatCode>0.00</c:formatCode>
                <c:ptCount val="5"/>
                <c:pt idx="0">
                  <c:v>5.8823529411764802E-2</c:v>
                </c:pt>
                <c:pt idx="1">
                  <c:v>0.62068965517241403</c:v>
                </c:pt>
                <c:pt idx="2">
                  <c:v>0.6</c:v>
                </c:pt>
                <c:pt idx="3">
                  <c:v>0.63636363636363602</c:v>
                </c:pt>
                <c:pt idx="4">
                  <c:v>0.32323232323232298</c:v>
                </c:pt>
              </c:numCache>
            </c:numRef>
          </c:xVal>
          <c:yVal>
            <c:numRef>
              <c:f>'serotypes &amp; secondary inf.'!$P$39:$P$43</c:f>
              <c:numCache>
                <c:formatCode>General</c:formatCode>
                <c:ptCount val="5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44</c:f>
                <c:numCache>
                  <c:formatCode>General</c:formatCode>
                  <c:ptCount val="1"/>
                  <c:pt idx="0">
                    <c:v>0.16661945144610901</c:v>
                  </c:pt>
                </c:numCache>
              </c:numRef>
            </c:plus>
            <c:minus>
              <c:numRef>
                <c:f>'serotypes &amp; secondary inf.'!$O$44</c:f>
                <c:numCache>
                  <c:formatCode>General</c:formatCode>
                  <c:ptCount val="1"/>
                  <c:pt idx="0">
                    <c:v>0.16661945144610901</c:v>
                  </c:pt>
                </c:numCache>
              </c:numRef>
            </c:minus>
          </c:errBars>
          <c:xVal>
            <c:numRef>
              <c:f>'serotypes &amp; secondary inf.'!$H$44</c:f>
              <c:numCache>
                <c:formatCode>0.00</c:formatCode>
                <c:ptCount val="1"/>
                <c:pt idx="0">
                  <c:v>0.76459219554547297</c:v>
                </c:pt>
              </c:numCache>
            </c:numRef>
          </c:xVal>
          <c:yVal>
            <c:numRef>
              <c:f>'serotypes &amp; secondary inf.'!$P$44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45</c:f>
                <c:numCache>
                  <c:formatCode>General</c:formatCode>
                  <c:ptCount val="1"/>
                  <c:pt idx="0">
                    <c:v>0.13775034212424209</c:v>
                  </c:pt>
                </c:numCache>
              </c:numRef>
            </c:plus>
            <c:minus>
              <c:numRef>
                <c:f>'serotypes &amp; secondary inf.'!$O$45</c:f>
                <c:numCache>
                  <c:formatCode>General</c:formatCode>
                  <c:ptCount val="1"/>
                  <c:pt idx="0">
                    <c:v>0.13775034212424209</c:v>
                  </c:pt>
                </c:numCache>
              </c:numRef>
            </c:minus>
          </c:errBars>
          <c:xVal>
            <c:numRef>
              <c:f>'serotypes &amp; secondary inf.'!$H$45</c:f>
              <c:numCache>
                <c:formatCode>0.00</c:formatCode>
                <c:ptCount val="1"/>
                <c:pt idx="0">
                  <c:v>0.85781905748643805</c:v>
                </c:pt>
              </c:numCache>
            </c:numRef>
          </c:xVal>
          <c:yVal>
            <c:numRef>
              <c:f>'serotypes &amp; secondary inf.'!$P$45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46</c:f>
                <c:numCache>
                  <c:formatCode>General</c:formatCode>
                  <c:ptCount val="1"/>
                  <c:pt idx="0">
                    <c:v>0.19790849176108999</c:v>
                  </c:pt>
                </c:numCache>
              </c:numRef>
            </c:plus>
            <c:minus>
              <c:numRef>
                <c:f>'serotypes &amp; secondary inf.'!$O$46</c:f>
                <c:numCache>
                  <c:formatCode>General</c:formatCode>
                  <c:ptCount val="1"/>
                  <c:pt idx="0">
                    <c:v>0.19790849176108999</c:v>
                  </c:pt>
                </c:numCache>
              </c:numRef>
            </c:minus>
          </c:errBars>
          <c:xVal>
            <c:numRef>
              <c:f>'serotypes &amp; secondary inf.'!$H$46</c:f>
              <c:numCache>
                <c:formatCode>0.00</c:formatCode>
                <c:ptCount val="1"/>
                <c:pt idx="0">
                  <c:v>0.41933419788060999</c:v>
                </c:pt>
              </c:numCache>
            </c:numRef>
          </c:xVal>
          <c:yVal>
            <c:numRef>
              <c:f>'serotypes &amp; secondary inf.'!$P$46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192000"/>
        <c:axId val="332194176"/>
      </c:scatterChart>
      <c:valAx>
        <c:axId val="332192000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condary infection of DENV2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5719601062063857"/>
              <c:y val="0.90391566646409405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194176"/>
        <c:crosses val="autoZero"/>
        <c:crossBetween val="midCat"/>
        <c:majorUnit val="0.2"/>
        <c:minorUnit val="0.2"/>
      </c:valAx>
      <c:valAx>
        <c:axId val="332194176"/>
        <c:scaling>
          <c:orientation val="minMax"/>
          <c:max val="2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192000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8.35457551435589E-2"/>
          <c:w val="0.76742433515010566"/>
          <c:h val="0.7267749539005872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38:$O$46</c:f>
                <c:numCache>
                  <c:formatCode>General</c:formatCode>
                  <c:ptCount val="9"/>
                  <c:pt idx="0">
                    <c:v>0.16289231096361001</c:v>
                  </c:pt>
                  <c:pt idx="1">
                    <c:v>0.13034020350883502</c:v>
                  </c:pt>
                  <c:pt idx="2">
                    <c:v>4.9650330452581937E-2</c:v>
                  </c:pt>
                  <c:pt idx="3">
                    <c:v>9.0928802903215034E-2</c:v>
                  </c:pt>
                  <c:pt idx="4">
                    <c:v>0.19679834986138101</c:v>
                  </c:pt>
                  <c:pt idx="5">
                    <c:v>0.37652905468311199</c:v>
                  </c:pt>
                  <c:pt idx="6">
                    <c:v>0.180735735673279</c:v>
                  </c:pt>
                  <c:pt idx="7">
                    <c:v>0.15450197167530361</c:v>
                  </c:pt>
                  <c:pt idx="8">
                    <c:v>0.60944182728188701</c:v>
                  </c:pt>
                </c:numCache>
              </c:numRef>
            </c:plus>
            <c:minus>
              <c:numRef>
                <c:f>'serotypes &amp; severe cases'!$O$38:$O$46</c:f>
                <c:numCache>
                  <c:formatCode>General</c:formatCode>
                  <c:ptCount val="9"/>
                  <c:pt idx="0">
                    <c:v>0.16289231096361001</c:v>
                  </c:pt>
                  <c:pt idx="1">
                    <c:v>0.13034020350883502</c:v>
                  </c:pt>
                  <c:pt idx="2">
                    <c:v>4.9650330452581937E-2</c:v>
                  </c:pt>
                  <c:pt idx="3">
                    <c:v>9.0928802903215034E-2</c:v>
                  </c:pt>
                  <c:pt idx="4">
                    <c:v>0.19679834986138101</c:v>
                  </c:pt>
                  <c:pt idx="5">
                    <c:v>0.37652905468311199</c:v>
                  </c:pt>
                  <c:pt idx="6">
                    <c:v>0.180735735673279</c:v>
                  </c:pt>
                  <c:pt idx="7">
                    <c:v>0.15450197167530361</c:v>
                  </c:pt>
                  <c:pt idx="8">
                    <c:v>0.60944182728188701</c:v>
                  </c:pt>
                </c:numCache>
              </c:numRef>
            </c:minus>
          </c:errBars>
          <c:xVal>
            <c:numRef>
              <c:f>'serotypes &amp; severe cases'!$H$38:$H$46</c:f>
              <c:numCache>
                <c:formatCode>0.00</c:formatCode>
                <c:ptCount val="9"/>
                <c:pt idx="0">
                  <c:v>0.266666666666667</c:v>
                </c:pt>
                <c:pt idx="1">
                  <c:v>0.25925925925925902</c:v>
                </c:pt>
                <c:pt idx="2">
                  <c:v>0.59278350515463896</c:v>
                </c:pt>
                <c:pt idx="3">
                  <c:v>0.43396226415094302</c:v>
                </c:pt>
                <c:pt idx="4">
                  <c:v>0.45</c:v>
                </c:pt>
                <c:pt idx="5">
                  <c:v>0.5</c:v>
                </c:pt>
                <c:pt idx="6">
                  <c:v>0.40909090909090901</c:v>
                </c:pt>
                <c:pt idx="7">
                  <c:v>0.23076923076923</c:v>
                </c:pt>
                <c:pt idx="8">
                  <c:v>0.875</c:v>
                </c:pt>
              </c:numCache>
            </c:numRef>
          </c:xVal>
          <c:yVal>
            <c:numRef>
              <c:f>'serotypes &amp; severe cases'!$P$38:$P$46</c:f>
              <c:numCache>
                <c:formatCode>General</c:formatCode>
                <c:ptCount val="9"/>
                <c:pt idx="0">
                  <c:v>14</c:v>
                </c:pt>
                <c:pt idx="1">
                  <c:v>13</c:v>
                </c:pt>
                <c:pt idx="2">
                  <c:v>12</c:v>
                </c:pt>
                <c:pt idx="3">
                  <c:v>11</c:v>
                </c:pt>
                <c:pt idx="4">
                  <c:v>10</c:v>
                </c:pt>
                <c:pt idx="5">
                  <c:v>9</c:v>
                </c:pt>
                <c:pt idx="6">
                  <c:v>8</c:v>
                </c:pt>
                <c:pt idx="7">
                  <c:v>7</c:v>
                </c:pt>
                <c:pt idx="8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47:$O$48</c:f>
                <c:numCache>
                  <c:formatCode>General</c:formatCode>
                  <c:ptCount val="2"/>
                  <c:pt idx="0">
                    <c:v>0.14383411677741328</c:v>
                  </c:pt>
                  <c:pt idx="1">
                    <c:v>5.2645748053865994E-2</c:v>
                  </c:pt>
                </c:numCache>
              </c:numRef>
            </c:plus>
            <c:minus>
              <c:numRef>
                <c:f>'serotypes &amp; severe cases'!$O$47:$O$48</c:f>
                <c:numCache>
                  <c:formatCode>General</c:formatCode>
                  <c:ptCount val="2"/>
                  <c:pt idx="0">
                    <c:v>0.14383411677741328</c:v>
                  </c:pt>
                  <c:pt idx="1">
                    <c:v>5.2645748053865994E-2</c:v>
                  </c:pt>
                </c:numCache>
              </c:numRef>
            </c:minus>
          </c:errBars>
          <c:xVal>
            <c:numRef>
              <c:f>'serotypes &amp; severe cases'!$H$47:$H$48</c:f>
              <c:numCache>
                <c:formatCode>0.00</c:formatCode>
                <c:ptCount val="2"/>
                <c:pt idx="0">
                  <c:v>0.16666666666666699</c:v>
                </c:pt>
                <c:pt idx="1">
                  <c:v>9.6774193548387497E-2</c:v>
                </c:pt>
              </c:numCache>
            </c:numRef>
          </c:xVal>
          <c:yVal>
            <c:numRef>
              <c:f>'serotypes &amp; severe cases'!$P$47:$P$48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49</c:f>
                <c:numCache>
                  <c:formatCode>General</c:formatCode>
                  <c:ptCount val="1"/>
                  <c:pt idx="0">
                    <c:v>0.116400634813909</c:v>
                  </c:pt>
                </c:numCache>
              </c:numRef>
            </c:plus>
            <c:minus>
              <c:numRef>
                <c:f>'serotypes &amp; severe cases'!$O$49</c:f>
                <c:numCache>
                  <c:formatCode>General</c:formatCode>
                  <c:ptCount val="1"/>
                  <c:pt idx="0">
                    <c:v>0.116400634813909</c:v>
                  </c:pt>
                </c:numCache>
              </c:numRef>
            </c:minus>
          </c:errBars>
          <c:xVal>
            <c:numRef>
              <c:f>'serotypes &amp; severe cases'!$H$49</c:f>
              <c:numCache>
                <c:formatCode>0.00</c:formatCode>
                <c:ptCount val="1"/>
                <c:pt idx="0">
                  <c:v>0.353252492968256</c:v>
                </c:pt>
              </c:numCache>
            </c:numRef>
          </c:xVal>
          <c:yVal>
            <c:numRef>
              <c:f>'serotypes &amp; severe cases'!$P$49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50</c:f>
                <c:numCache>
                  <c:formatCode>General</c:formatCode>
                  <c:ptCount val="1"/>
                  <c:pt idx="0">
                    <c:v>0.10810007582804498</c:v>
                  </c:pt>
                </c:numCache>
              </c:numRef>
            </c:plus>
            <c:minus>
              <c:numRef>
                <c:f>'serotypes &amp; severe cases'!$O$50</c:f>
                <c:numCache>
                  <c:formatCode>General</c:formatCode>
                  <c:ptCount val="1"/>
                  <c:pt idx="0">
                    <c:v>0.10810007582804498</c:v>
                  </c:pt>
                </c:numCache>
              </c:numRef>
            </c:minus>
          </c:errBars>
          <c:xVal>
            <c:numRef>
              <c:f>'serotypes &amp; severe cases'!$H$50</c:f>
              <c:numCache>
                <c:formatCode>0.00</c:formatCode>
                <c:ptCount val="1"/>
                <c:pt idx="0">
                  <c:v>0.420347105691454</c:v>
                </c:pt>
              </c:numCache>
            </c:numRef>
          </c:xVal>
          <c:yVal>
            <c:numRef>
              <c:f>'serotypes &amp; severe cases'!$P$5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51</c:f>
                <c:numCache>
                  <c:formatCode>General</c:formatCode>
                  <c:ptCount val="1"/>
                  <c:pt idx="0">
                    <c:v>5.3805731698874301E-2</c:v>
                  </c:pt>
                </c:numCache>
              </c:numRef>
            </c:plus>
            <c:minus>
              <c:numRef>
                <c:f>'serotypes &amp; severe cases'!$O$51</c:f>
                <c:numCache>
                  <c:formatCode>General</c:formatCode>
                  <c:ptCount val="1"/>
                  <c:pt idx="0">
                    <c:v>5.3805731698874301E-2</c:v>
                  </c:pt>
                </c:numCache>
              </c:numRef>
            </c:minus>
          </c:errBars>
          <c:xVal>
            <c:numRef>
              <c:f>'serotypes &amp; severe cases'!$H$51</c:f>
              <c:numCache>
                <c:formatCode>0.00</c:formatCode>
                <c:ptCount val="1"/>
                <c:pt idx="0">
                  <c:v>0.104293156895571</c:v>
                </c:pt>
              </c:numCache>
            </c:numRef>
          </c:xVal>
          <c:yVal>
            <c:numRef>
              <c:f>'serotypes &amp; severe cases'!$P$51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39872"/>
        <c:axId val="179454336"/>
      </c:scatterChart>
      <c:valAx>
        <c:axId val="179439872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primary DENV3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8947272001465579"/>
              <c:y val="0.87475255090164583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9454336"/>
        <c:crosses val="autoZero"/>
        <c:crossBetween val="midCat"/>
        <c:majorUnit val="0.2"/>
        <c:minorUnit val="0.2"/>
      </c:valAx>
      <c:valAx>
        <c:axId val="179454336"/>
        <c:scaling>
          <c:orientation val="minMax"/>
          <c:max val="1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9439872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5.947222262008383E-2"/>
          <c:w val="0.76146802568600958"/>
          <c:h val="0.7672688047723356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54:$O$65</c:f>
                <c:numCache>
                  <c:formatCode>General</c:formatCode>
                  <c:ptCount val="12"/>
                  <c:pt idx="0">
                    <c:v>0.117659296673571</c:v>
                  </c:pt>
                  <c:pt idx="1">
                    <c:v>0.14481842413731094</c:v>
                  </c:pt>
                  <c:pt idx="2">
                    <c:v>0.11156891285950399</c:v>
                  </c:pt>
                  <c:pt idx="3">
                    <c:v>2.3240032279446932E-2</c:v>
                  </c:pt>
                  <c:pt idx="4">
                    <c:v>4.3669842265670944E-2</c:v>
                  </c:pt>
                  <c:pt idx="5">
                    <c:v>0.301820840618584</c:v>
                  </c:pt>
                  <c:pt idx="6">
                    <c:v>1.7189792816449171E-2</c:v>
                  </c:pt>
                  <c:pt idx="7">
                    <c:v>0.15806094065606602</c:v>
                  </c:pt>
                  <c:pt idx="8">
                    <c:v>0.14876568816997504</c:v>
                  </c:pt>
                  <c:pt idx="9">
                    <c:v>0.18243584794156603</c:v>
                  </c:pt>
                  <c:pt idx="10">
                    <c:v>0.11165604754186098</c:v>
                  </c:pt>
                  <c:pt idx="11">
                    <c:v>0.10581496595936402</c:v>
                  </c:pt>
                </c:numCache>
              </c:numRef>
            </c:plus>
            <c:minus>
              <c:numRef>
                <c:f>'serotypes &amp; secondary inf.'!$O$54:$O$65</c:f>
                <c:numCache>
                  <c:formatCode>General</c:formatCode>
                  <c:ptCount val="12"/>
                  <c:pt idx="0">
                    <c:v>0.117659296673571</c:v>
                  </c:pt>
                  <c:pt idx="1">
                    <c:v>0.14481842413731094</c:v>
                  </c:pt>
                  <c:pt idx="2">
                    <c:v>0.11156891285950399</c:v>
                  </c:pt>
                  <c:pt idx="3">
                    <c:v>2.3240032279446932E-2</c:v>
                  </c:pt>
                  <c:pt idx="4">
                    <c:v>4.3669842265670944E-2</c:v>
                  </c:pt>
                  <c:pt idx="5">
                    <c:v>0.301820840618584</c:v>
                  </c:pt>
                  <c:pt idx="6">
                    <c:v>1.7189792816449171E-2</c:v>
                  </c:pt>
                  <c:pt idx="7">
                    <c:v>0.15806094065606602</c:v>
                  </c:pt>
                  <c:pt idx="8">
                    <c:v>0.14876568816997504</c:v>
                  </c:pt>
                  <c:pt idx="9">
                    <c:v>0.18243584794156603</c:v>
                  </c:pt>
                  <c:pt idx="10">
                    <c:v>0.11165604754186098</c:v>
                  </c:pt>
                  <c:pt idx="11">
                    <c:v>0.10581496595936402</c:v>
                  </c:pt>
                </c:numCache>
              </c:numRef>
            </c:minus>
          </c:errBars>
          <c:xVal>
            <c:numRef>
              <c:f>'serotypes &amp; secondary inf.'!$H$54:$H$65</c:f>
              <c:numCache>
                <c:formatCode>0.00</c:formatCode>
                <c:ptCount val="12"/>
                <c:pt idx="0">
                  <c:v>0.72058823529411797</c:v>
                </c:pt>
                <c:pt idx="1">
                  <c:v>0.680851063829787</c:v>
                </c:pt>
                <c:pt idx="2">
                  <c:v>0.65384615384615397</c:v>
                </c:pt>
                <c:pt idx="3">
                  <c:v>0.73461012311901597</c:v>
                </c:pt>
                <c:pt idx="4">
                  <c:v>0.74821852731591498</c:v>
                </c:pt>
                <c:pt idx="5">
                  <c:v>0.75</c:v>
                </c:pt>
                <c:pt idx="6">
                  <c:v>1.99999999999999E-2</c:v>
                </c:pt>
                <c:pt idx="7">
                  <c:v>0.55263157894736803</c:v>
                </c:pt>
                <c:pt idx="8">
                  <c:v>0.84615384615384703</c:v>
                </c:pt>
                <c:pt idx="9">
                  <c:v>0.51851851851851805</c:v>
                </c:pt>
                <c:pt idx="10">
                  <c:v>0.81818181818181801</c:v>
                </c:pt>
                <c:pt idx="11">
                  <c:v>0.46250000000000002</c:v>
                </c:pt>
              </c:numCache>
            </c:numRef>
          </c:xVal>
          <c:yVal>
            <c:numRef>
              <c:f>'serotypes &amp; secondary inf.'!$P$54:$P$65</c:f>
              <c:numCache>
                <c:formatCode>General</c:formatCode>
                <c:ptCount val="12"/>
                <c:pt idx="0">
                  <c:v>19</c:v>
                </c:pt>
                <c:pt idx="1">
                  <c:v>18</c:v>
                </c:pt>
                <c:pt idx="2">
                  <c:v>17</c:v>
                </c:pt>
                <c:pt idx="3">
                  <c:v>16</c:v>
                </c:pt>
                <c:pt idx="4">
                  <c:v>15</c:v>
                </c:pt>
                <c:pt idx="5">
                  <c:v>14</c:v>
                </c:pt>
                <c:pt idx="6">
                  <c:v>13</c:v>
                </c:pt>
                <c:pt idx="7">
                  <c:v>12</c:v>
                </c:pt>
                <c:pt idx="8">
                  <c:v>11</c:v>
                </c:pt>
                <c:pt idx="9">
                  <c:v>10</c:v>
                </c:pt>
                <c:pt idx="10">
                  <c:v>9</c:v>
                </c:pt>
                <c:pt idx="11">
                  <c:v>8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66:$O$69</c:f>
                <c:numCache>
                  <c:formatCode>General</c:formatCode>
                  <c:ptCount val="4"/>
                  <c:pt idx="0">
                    <c:v>0.18696265995021288</c:v>
                  </c:pt>
                  <c:pt idx="1">
                    <c:v>6.7702112556614499E-2</c:v>
                  </c:pt>
                  <c:pt idx="2">
                    <c:v>0.44113321285843099</c:v>
                  </c:pt>
                  <c:pt idx="3">
                    <c:v>8.9882053966304998E-2</c:v>
                  </c:pt>
                </c:numCache>
              </c:numRef>
            </c:plus>
            <c:minus>
              <c:numRef>
                <c:f>'serotypes &amp; secondary inf.'!$O$66:$O$69</c:f>
                <c:numCache>
                  <c:formatCode>General</c:formatCode>
                  <c:ptCount val="4"/>
                  <c:pt idx="0">
                    <c:v>0.18696265995021288</c:v>
                  </c:pt>
                  <c:pt idx="1">
                    <c:v>6.7702112556614499E-2</c:v>
                  </c:pt>
                  <c:pt idx="2">
                    <c:v>0.44113321285843099</c:v>
                  </c:pt>
                  <c:pt idx="3">
                    <c:v>8.9882053966304998E-2</c:v>
                  </c:pt>
                </c:numCache>
              </c:numRef>
            </c:minus>
          </c:errBars>
          <c:xVal>
            <c:numRef>
              <c:f>'serotypes &amp; secondary inf.'!$H$66:$H$69</c:f>
              <c:numCache>
                <c:formatCode>0.00</c:formatCode>
                <c:ptCount val="4"/>
                <c:pt idx="0">
                  <c:v>0.25</c:v>
                </c:pt>
                <c:pt idx="1">
                  <c:v>0.162162162162162</c:v>
                </c:pt>
                <c:pt idx="2">
                  <c:v>0.5</c:v>
                </c:pt>
                <c:pt idx="3">
                  <c:v>0.952380952380952</c:v>
                </c:pt>
              </c:numCache>
            </c:numRef>
          </c:xVal>
          <c:yVal>
            <c:numRef>
              <c:f>'serotypes &amp; secondary inf.'!$P$66:$P$69</c:f>
              <c:numCache>
                <c:formatCode>General</c:formatCode>
                <c:ptCount val="4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70</c:f>
                <c:numCache>
                  <c:formatCode>General</c:formatCode>
                  <c:ptCount val="1"/>
                  <c:pt idx="0">
                    <c:v>9.7484331607910035E-2</c:v>
                  </c:pt>
                </c:numCache>
              </c:numRef>
            </c:plus>
            <c:minus>
              <c:numRef>
                <c:f>'serotypes &amp; secondary inf.'!$O$70</c:f>
                <c:numCache>
                  <c:formatCode>General</c:formatCode>
                  <c:ptCount val="1"/>
                  <c:pt idx="0">
                    <c:v>9.7484331607910035E-2</c:v>
                  </c:pt>
                </c:numCache>
              </c:numRef>
            </c:minus>
          </c:errBars>
          <c:xVal>
            <c:numRef>
              <c:f>'serotypes &amp; secondary inf.'!$H$70</c:f>
              <c:numCache>
                <c:formatCode>0.00</c:formatCode>
                <c:ptCount val="1"/>
                <c:pt idx="0">
                  <c:v>0.62566026067301606</c:v>
                </c:pt>
              </c:numCache>
            </c:numRef>
          </c:xVal>
          <c:yVal>
            <c:numRef>
              <c:f>'serotypes &amp; secondary inf.'!$P$70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71</c:f>
                <c:numCache>
                  <c:formatCode>General</c:formatCode>
                  <c:ptCount val="1"/>
                  <c:pt idx="0">
                    <c:v>7.5193658963474075E-2</c:v>
                  </c:pt>
                </c:numCache>
              </c:numRef>
            </c:plus>
            <c:minus>
              <c:numRef>
                <c:f>'serotypes &amp; secondary inf.'!$O$71</c:f>
                <c:numCache>
                  <c:formatCode>General</c:formatCode>
                  <c:ptCount val="1"/>
                  <c:pt idx="0">
                    <c:v>7.5193658963474075E-2</c:v>
                  </c:pt>
                </c:numCache>
              </c:numRef>
            </c:minus>
          </c:errBars>
          <c:xVal>
            <c:numRef>
              <c:f>'serotypes &amp; secondary inf.'!$H$71</c:f>
              <c:numCache>
                <c:formatCode>0.00</c:formatCode>
                <c:ptCount val="1"/>
                <c:pt idx="0">
                  <c:v>0.66455423276222803</c:v>
                </c:pt>
              </c:numCache>
            </c:numRef>
          </c:xVal>
          <c:yVal>
            <c:numRef>
              <c:f>'serotypes &amp; secondary inf.'!$P$71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72</c:f>
                <c:numCache>
                  <c:formatCode>General</c:formatCode>
                  <c:ptCount val="1"/>
                  <c:pt idx="0">
                    <c:v>0.43977074892868584</c:v>
                  </c:pt>
                </c:numCache>
              </c:numRef>
            </c:plus>
            <c:minus>
              <c:numRef>
                <c:f>'serotypes &amp; secondary inf.'!$O$72</c:f>
                <c:numCache>
                  <c:formatCode>General</c:formatCode>
                  <c:ptCount val="1"/>
                  <c:pt idx="0">
                    <c:v>0.43977074892868584</c:v>
                  </c:pt>
                </c:numCache>
              </c:numRef>
            </c:minus>
          </c:errBars>
          <c:xVal>
            <c:numRef>
              <c:f>'serotypes &amp; secondary inf.'!$H$72</c:f>
              <c:numCache>
                <c:formatCode>0.00</c:formatCode>
                <c:ptCount val="1"/>
                <c:pt idx="0">
                  <c:v>0.51582401578914605</c:v>
                </c:pt>
              </c:numCache>
            </c:numRef>
          </c:xVal>
          <c:yVal>
            <c:numRef>
              <c:f>'serotypes &amp; secondary inf.'!$P$72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588160"/>
        <c:axId val="332590080"/>
      </c:scatterChart>
      <c:valAx>
        <c:axId val="332588160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condary infection of DENV3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590080"/>
        <c:crosses val="autoZero"/>
        <c:crossBetween val="midCat"/>
        <c:majorUnit val="0.2"/>
        <c:minorUnit val="0.2"/>
      </c:valAx>
      <c:valAx>
        <c:axId val="332590080"/>
        <c:scaling>
          <c:orientation val="minMax"/>
          <c:max val="2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32588160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28715123530122344"/>
          <c:y val="2.140221949442227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322517497734035"/>
          <c:y val="8.4916254968853869E-2"/>
          <c:w val="0.76146802568600958"/>
          <c:h val="0.6992068104168348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80:$O$88</c:f>
                <c:numCache>
                  <c:formatCode>General</c:formatCode>
                  <c:ptCount val="9"/>
                  <c:pt idx="0">
                    <c:v>0.42486512065021098</c:v>
                  </c:pt>
                  <c:pt idx="1">
                    <c:v>0.19547068119784095</c:v>
                  </c:pt>
                  <c:pt idx="2">
                    <c:v>0.26356585084721806</c:v>
                  </c:pt>
                  <c:pt idx="3">
                    <c:v>2.0989473416831994E-2</c:v>
                  </c:pt>
                  <c:pt idx="4">
                    <c:v>6.9386785896122016E-2</c:v>
                  </c:pt>
                  <c:pt idx="5">
                    <c:v>0.36473214863104197</c:v>
                  </c:pt>
                  <c:pt idx="6">
                    <c:v>0.47608821916302801</c:v>
                  </c:pt>
                  <c:pt idx="7">
                    <c:v>0.512160154221865</c:v>
                  </c:pt>
                  <c:pt idx="8">
                    <c:v>0.19547068119784095</c:v>
                  </c:pt>
                </c:numCache>
              </c:numRef>
            </c:plus>
            <c:minus>
              <c:numRef>
                <c:f>'serotypes &amp; secondary inf.'!$O$80:$O$88</c:f>
                <c:numCache>
                  <c:formatCode>General</c:formatCode>
                  <c:ptCount val="9"/>
                  <c:pt idx="0">
                    <c:v>0.42486512065021098</c:v>
                  </c:pt>
                  <c:pt idx="1">
                    <c:v>0.19547068119784095</c:v>
                  </c:pt>
                  <c:pt idx="2">
                    <c:v>0.26356585084721806</c:v>
                  </c:pt>
                  <c:pt idx="3">
                    <c:v>2.0989473416831994E-2</c:v>
                  </c:pt>
                  <c:pt idx="4">
                    <c:v>6.9386785896122016E-2</c:v>
                  </c:pt>
                  <c:pt idx="5">
                    <c:v>0.36473214863104197</c:v>
                  </c:pt>
                  <c:pt idx="6">
                    <c:v>0.47608821916302801</c:v>
                  </c:pt>
                  <c:pt idx="7">
                    <c:v>0.512160154221865</c:v>
                  </c:pt>
                  <c:pt idx="8">
                    <c:v>0.19547068119784095</c:v>
                  </c:pt>
                </c:numCache>
              </c:numRef>
            </c:minus>
          </c:errBars>
          <c:xVal>
            <c:numRef>
              <c:f>'serotypes &amp; secondary inf.'!$H$80:$H$88</c:f>
              <c:numCache>
                <c:formatCode>0.00</c:formatCode>
                <c:ptCount val="9"/>
                <c:pt idx="0">
                  <c:v>0.95</c:v>
                </c:pt>
                <c:pt idx="1">
                  <c:v>0.96</c:v>
                </c:pt>
                <c:pt idx="2">
                  <c:v>0.97619047619047605</c:v>
                </c:pt>
                <c:pt idx="3">
                  <c:v>0.96703296703296704</c:v>
                </c:pt>
                <c:pt idx="4">
                  <c:v>0.90350877192982504</c:v>
                </c:pt>
                <c:pt idx="5">
                  <c:v>0.96153846153846201</c:v>
                </c:pt>
                <c:pt idx="6">
                  <c:v>0.9375</c:v>
                </c:pt>
                <c:pt idx="7">
                  <c:v>0.75</c:v>
                </c:pt>
                <c:pt idx="8">
                  <c:v>0.96</c:v>
                </c:pt>
              </c:numCache>
            </c:numRef>
          </c:xVal>
          <c:yVal>
            <c:numRef>
              <c:f>'serotypes &amp; secondary inf.'!$P$80:$P$88</c:f>
              <c:numCache>
                <c:formatCode>General</c:formatCode>
                <c:ptCount val="9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89</c:f>
                <c:numCache>
                  <c:formatCode>General</c:formatCode>
                  <c:ptCount val="1"/>
                  <c:pt idx="0">
                    <c:v>0.11739564705094099</c:v>
                  </c:pt>
                </c:numCache>
              </c:numRef>
            </c:plus>
            <c:minus>
              <c:numRef>
                <c:f>'serotypes &amp; secondary inf.'!$O$89</c:f>
                <c:numCache>
                  <c:formatCode>General</c:formatCode>
                  <c:ptCount val="1"/>
                  <c:pt idx="0">
                    <c:v>0.11739564705094099</c:v>
                  </c:pt>
                </c:numCache>
              </c:numRef>
            </c:minus>
          </c:errBars>
          <c:xVal>
            <c:numRef>
              <c:f>'serotypes &amp; secondary inf.'!$H$89</c:f>
              <c:numCache>
                <c:formatCode>0.00</c:formatCode>
                <c:ptCount val="1"/>
                <c:pt idx="0">
                  <c:v>0.31111111111111101</c:v>
                </c:pt>
              </c:numCache>
            </c:numRef>
          </c:xVal>
          <c:yVal>
            <c:numRef>
              <c:f>'serotypes &amp; secondary inf.'!$P$89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90</c:f>
                <c:numCache>
                  <c:formatCode>General</c:formatCode>
                  <c:ptCount val="1"/>
                  <c:pt idx="0">
                    <c:v>0.17497657112355303</c:v>
                  </c:pt>
                </c:numCache>
              </c:numRef>
            </c:plus>
            <c:minus>
              <c:numRef>
                <c:f>'serotypes &amp; secondary inf.'!$O$90</c:f>
                <c:numCache>
                  <c:formatCode>General</c:formatCode>
                  <c:ptCount val="1"/>
                  <c:pt idx="0">
                    <c:v>0.17497657112355303</c:v>
                  </c:pt>
                </c:numCache>
              </c:numRef>
            </c:minus>
          </c:errBars>
          <c:xVal>
            <c:numRef>
              <c:f>'serotypes &amp; secondary inf.'!$H$90</c:f>
              <c:numCache>
                <c:formatCode>0.00</c:formatCode>
                <c:ptCount val="1"/>
                <c:pt idx="0">
                  <c:v>0.915239868500481</c:v>
                </c:pt>
              </c:numCache>
            </c:numRef>
          </c:xVal>
          <c:yVal>
            <c:numRef>
              <c:f>'serotypes &amp; secondary inf.'!$P$9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91</c:f>
                <c:numCache>
                  <c:formatCode>General</c:formatCode>
                  <c:ptCount val="1"/>
                  <c:pt idx="0">
                    <c:v>2.1193526950484043E-2</c:v>
                  </c:pt>
                </c:numCache>
              </c:numRef>
            </c:plus>
            <c:minus>
              <c:numRef>
                <c:f>'serotypes &amp; secondary inf.'!$O$91</c:f>
                <c:numCache>
                  <c:formatCode>General</c:formatCode>
                  <c:ptCount val="1"/>
                  <c:pt idx="0">
                    <c:v>2.1193526950484043E-2</c:v>
                  </c:pt>
                </c:numCache>
              </c:numRef>
            </c:minus>
          </c:errBars>
          <c:xVal>
            <c:numRef>
              <c:f>'serotypes &amp; secondary inf.'!$H$91</c:f>
              <c:numCache>
                <c:formatCode>0.00</c:formatCode>
                <c:ptCount val="1"/>
                <c:pt idx="0">
                  <c:v>0.947876325349858</c:v>
                </c:pt>
              </c:numCache>
            </c:numRef>
          </c:xVal>
          <c:yVal>
            <c:numRef>
              <c:f>'serotypes &amp; secondary inf.'!$P$91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918656"/>
        <c:axId val="344924928"/>
      </c:scatterChart>
      <c:valAx>
        <c:axId val="34491865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condary infection of DENV4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5719601062063857"/>
              <c:y val="0.86338659652569194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4924928"/>
        <c:crosses val="autoZero"/>
        <c:crossBetween val="midCat"/>
        <c:majorUnit val="0.2"/>
        <c:minorUnit val="0.2"/>
      </c:valAx>
      <c:valAx>
        <c:axId val="344924928"/>
        <c:scaling>
          <c:orientation val="minMax"/>
          <c:max val="13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491865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6.2783511563310787E-2"/>
          <c:w val="0.76742433515010566"/>
          <c:h val="0.7850036276321926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99:$O$111</c:f>
                <c:numCache>
                  <c:formatCode>General</c:formatCode>
                  <c:ptCount val="13"/>
                  <c:pt idx="0">
                    <c:v>1.5907117938112059E-2</c:v>
                  </c:pt>
                  <c:pt idx="1">
                    <c:v>6.8294901873201974E-2</c:v>
                  </c:pt>
                  <c:pt idx="2">
                    <c:v>7.5979603133700946E-2</c:v>
                  </c:pt>
                  <c:pt idx="3">
                    <c:v>0.11179573178819097</c:v>
                  </c:pt>
                  <c:pt idx="4">
                    <c:v>7.7819259352490011E-2</c:v>
                  </c:pt>
                  <c:pt idx="5">
                    <c:v>1.7189792816449171E-2</c:v>
                  </c:pt>
                  <c:pt idx="6">
                    <c:v>9.2324487300899039E-2</c:v>
                  </c:pt>
                  <c:pt idx="7">
                    <c:v>1.1426741284477071E-2</c:v>
                  </c:pt>
                  <c:pt idx="8">
                    <c:v>3.9845637738792017E-2</c:v>
                  </c:pt>
                  <c:pt idx="9">
                    <c:v>5.3770433991265021E-2</c:v>
                  </c:pt>
                  <c:pt idx="10">
                    <c:v>4.8342328120404954E-2</c:v>
                  </c:pt>
                  <c:pt idx="11">
                    <c:v>6.8991341357089953E-2</c:v>
                  </c:pt>
                  <c:pt idx="12">
                    <c:v>4.6202054894857958E-2</c:v>
                  </c:pt>
                </c:numCache>
              </c:numRef>
            </c:plus>
            <c:minus>
              <c:numRef>
                <c:f>'serotypes &amp; secondary inf.'!$O$99:$O$111</c:f>
                <c:numCache>
                  <c:formatCode>General</c:formatCode>
                  <c:ptCount val="13"/>
                  <c:pt idx="0">
                    <c:v>1.5907117938112059E-2</c:v>
                  </c:pt>
                  <c:pt idx="1">
                    <c:v>6.8294901873201974E-2</c:v>
                  </c:pt>
                  <c:pt idx="2">
                    <c:v>7.5979603133700946E-2</c:v>
                  </c:pt>
                  <c:pt idx="3">
                    <c:v>0.11179573178819097</c:v>
                  </c:pt>
                  <c:pt idx="4">
                    <c:v>7.7819259352490011E-2</c:v>
                  </c:pt>
                  <c:pt idx="5">
                    <c:v>1.7189792816449171E-2</c:v>
                  </c:pt>
                  <c:pt idx="6">
                    <c:v>9.2324487300899039E-2</c:v>
                  </c:pt>
                  <c:pt idx="7">
                    <c:v>1.1426741284477071E-2</c:v>
                  </c:pt>
                  <c:pt idx="8">
                    <c:v>3.9845637738792017E-2</c:v>
                  </c:pt>
                  <c:pt idx="9">
                    <c:v>5.3770433991265021E-2</c:v>
                  </c:pt>
                  <c:pt idx="10">
                    <c:v>4.8342328120404954E-2</c:v>
                  </c:pt>
                  <c:pt idx="11">
                    <c:v>6.8991341357089953E-2</c:v>
                  </c:pt>
                  <c:pt idx="12">
                    <c:v>4.6202054894857958E-2</c:v>
                  </c:pt>
                </c:numCache>
              </c:numRef>
            </c:minus>
          </c:errBars>
          <c:xVal>
            <c:numRef>
              <c:f>'serotypes &amp; secondary inf.'!$H$99:$H$111</c:f>
              <c:numCache>
                <c:formatCode>0.00</c:formatCode>
                <c:ptCount val="13"/>
                <c:pt idx="0">
                  <c:v>0.83488681757656402</c:v>
                </c:pt>
                <c:pt idx="1">
                  <c:v>0.64851485148514898</c:v>
                </c:pt>
                <c:pt idx="2">
                  <c:v>0.54491017964071897</c:v>
                </c:pt>
                <c:pt idx="3">
                  <c:v>0.58974358974358998</c:v>
                </c:pt>
                <c:pt idx="4">
                  <c:v>0.71621621621621601</c:v>
                </c:pt>
                <c:pt idx="5">
                  <c:v>1.99999999999999E-2</c:v>
                </c:pt>
                <c:pt idx="6">
                  <c:v>0.77777777777777801</c:v>
                </c:pt>
                <c:pt idx="7">
                  <c:v>0.82257706808605002</c:v>
                </c:pt>
                <c:pt idx="8">
                  <c:v>0.87687687687687599</c:v>
                </c:pt>
                <c:pt idx="9">
                  <c:v>0.79150579150579103</c:v>
                </c:pt>
                <c:pt idx="10">
                  <c:v>0.87447698744769897</c:v>
                </c:pt>
                <c:pt idx="11">
                  <c:v>0.78787878787878796</c:v>
                </c:pt>
                <c:pt idx="12">
                  <c:v>0.55654101995565397</c:v>
                </c:pt>
              </c:numCache>
            </c:numRef>
          </c:xVal>
          <c:yVal>
            <c:numRef>
              <c:f>'serotypes &amp; secondary inf.'!$P$99:$P$111</c:f>
              <c:numCache>
                <c:formatCode>General</c:formatCode>
                <c:ptCount val="13"/>
                <c:pt idx="0">
                  <c:v>21</c:v>
                </c:pt>
                <c:pt idx="1">
                  <c:v>20</c:v>
                </c:pt>
                <c:pt idx="2">
                  <c:v>19</c:v>
                </c:pt>
                <c:pt idx="3">
                  <c:v>18</c:v>
                </c:pt>
                <c:pt idx="4">
                  <c:v>17</c:v>
                </c:pt>
                <c:pt idx="5">
                  <c:v>16</c:v>
                </c:pt>
                <c:pt idx="6">
                  <c:v>15</c:v>
                </c:pt>
                <c:pt idx="7">
                  <c:v>14</c:v>
                </c:pt>
                <c:pt idx="8">
                  <c:v>13</c:v>
                </c:pt>
                <c:pt idx="9">
                  <c:v>12</c:v>
                </c:pt>
                <c:pt idx="10">
                  <c:v>11</c:v>
                </c:pt>
                <c:pt idx="11">
                  <c:v>10</c:v>
                </c:pt>
                <c:pt idx="12">
                  <c:v>9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12:$O$116</c:f>
                <c:numCache>
                  <c:formatCode>General</c:formatCode>
                  <c:ptCount val="5"/>
                  <c:pt idx="0">
                    <c:v>0.11739564705094099</c:v>
                  </c:pt>
                  <c:pt idx="1">
                    <c:v>0.27569107071940402</c:v>
                  </c:pt>
                  <c:pt idx="2">
                    <c:v>4.4610291624411019E-2</c:v>
                  </c:pt>
                  <c:pt idx="3">
                    <c:v>5.8922708934663906E-2</c:v>
                  </c:pt>
                  <c:pt idx="4">
                    <c:v>7.9496716453763022E-2</c:v>
                  </c:pt>
                </c:numCache>
              </c:numRef>
            </c:plus>
            <c:minus>
              <c:numRef>
                <c:f>'serotypes &amp; secondary inf.'!$O$112:$O$116</c:f>
                <c:numCache>
                  <c:formatCode>General</c:formatCode>
                  <c:ptCount val="5"/>
                  <c:pt idx="0">
                    <c:v>0.11739564705094099</c:v>
                  </c:pt>
                  <c:pt idx="1">
                    <c:v>0.27569107071940402</c:v>
                  </c:pt>
                  <c:pt idx="2">
                    <c:v>4.4610291624411019E-2</c:v>
                  </c:pt>
                  <c:pt idx="3">
                    <c:v>5.8922708934663906E-2</c:v>
                  </c:pt>
                  <c:pt idx="4">
                    <c:v>7.9496716453763022E-2</c:v>
                  </c:pt>
                </c:numCache>
              </c:numRef>
            </c:minus>
          </c:errBars>
          <c:xVal>
            <c:numRef>
              <c:f>'serotypes &amp; secondary inf.'!$H$112:$H$116</c:f>
              <c:numCache>
                <c:formatCode>0.00</c:formatCode>
                <c:ptCount val="5"/>
                <c:pt idx="0">
                  <c:v>0.31111111111111101</c:v>
                </c:pt>
                <c:pt idx="1">
                  <c:v>0.58333333333333304</c:v>
                </c:pt>
                <c:pt idx="2">
                  <c:v>0.17777777777777801</c:v>
                </c:pt>
                <c:pt idx="3">
                  <c:v>0.102040816326531</c:v>
                </c:pt>
                <c:pt idx="4">
                  <c:v>0.29126213592233002</c:v>
                </c:pt>
              </c:numCache>
            </c:numRef>
          </c:xVal>
          <c:yVal>
            <c:numRef>
              <c:f>'serotypes &amp; secondary inf.'!$P$112:$P$116</c:f>
              <c:numCache>
                <c:formatCode>General</c:formatCode>
                <c:ptCount val="5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17</c:f>
                <c:numCache>
                  <c:formatCode>General</c:formatCode>
                  <c:ptCount val="1"/>
                  <c:pt idx="0">
                    <c:v>0.10336612255881306</c:v>
                  </c:pt>
                </c:numCache>
              </c:numRef>
            </c:plus>
            <c:minus>
              <c:numRef>
                <c:f>'serotypes &amp; secondary inf.'!$O$117</c:f>
                <c:numCache>
                  <c:formatCode>General</c:formatCode>
                  <c:ptCount val="1"/>
                  <c:pt idx="0">
                    <c:v>0.10336612255881306</c:v>
                  </c:pt>
                </c:numCache>
              </c:numRef>
            </c:minus>
          </c:errBars>
          <c:xVal>
            <c:numRef>
              <c:f>'serotypes &amp; secondary inf.'!$H$117</c:f>
              <c:numCache>
                <c:formatCode>0.00</c:formatCode>
                <c:ptCount val="1"/>
                <c:pt idx="0">
                  <c:v>0.60205758069666704</c:v>
                </c:pt>
              </c:numCache>
            </c:numRef>
          </c:xVal>
          <c:yVal>
            <c:numRef>
              <c:f>'serotypes &amp; secondary inf.'!$P$117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18</c:f>
                <c:numCache>
                  <c:formatCode>General</c:formatCode>
                  <c:ptCount val="1"/>
                  <c:pt idx="0">
                    <c:v>7.1744689076108981E-2</c:v>
                  </c:pt>
                </c:numCache>
              </c:numRef>
            </c:plus>
            <c:minus>
              <c:numRef>
                <c:f>'serotypes &amp; secondary inf.'!$O$118</c:f>
                <c:numCache>
                  <c:formatCode>General</c:formatCode>
                  <c:ptCount val="1"/>
                  <c:pt idx="0">
                    <c:v>7.1744689076108981E-2</c:v>
                  </c:pt>
                </c:numCache>
              </c:numRef>
            </c:minus>
          </c:errBars>
          <c:xVal>
            <c:numRef>
              <c:f>'serotypes &amp; secondary inf.'!$H$118</c:f>
              <c:numCache>
                <c:formatCode>0.00</c:formatCode>
                <c:ptCount val="1"/>
                <c:pt idx="0">
                  <c:v>0.73047318183086896</c:v>
                </c:pt>
              </c:numCache>
            </c:numRef>
          </c:xVal>
          <c:yVal>
            <c:numRef>
              <c:f>'serotypes &amp; secondary inf.'!$P$11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condary inf.'!$O$119</c:f>
                <c:numCache>
                  <c:formatCode>General</c:formatCode>
                  <c:ptCount val="1"/>
                  <c:pt idx="0">
                    <c:v>9.232092303804898E-2</c:v>
                  </c:pt>
                </c:numCache>
              </c:numRef>
            </c:plus>
            <c:minus>
              <c:numRef>
                <c:f>'serotypes &amp; secondary inf.'!$O$119</c:f>
                <c:numCache>
                  <c:formatCode>General</c:formatCode>
                  <c:ptCount val="1"/>
                  <c:pt idx="0">
                    <c:v>9.232092303804898E-2</c:v>
                  </c:pt>
                </c:numCache>
              </c:numRef>
            </c:minus>
          </c:errBars>
          <c:xVal>
            <c:numRef>
              <c:f>'serotypes &amp; secondary inf.'!$H$119</c:f>
              <c:numCache>
                <c:formatCode>0.00</c:formatCode>
                <c:ptCount val="1"/>
                <c:pt idx="0">
                  <c:v>0.25348774901790799</c:v>
                </c:pt>
              </c:numCache>
            </c:numRef>
          </c:xVal>
          <c:yVal>
            <c:numRef>
              <c:f>'serotypes &amp; secondary inf.'!$P$119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314816"/>
        <c:axId val="345316736"/>
      </c:scatterChart>
      <c:valAx>
        <c:axId val="34531481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condary infection of DENV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7272177462902563"/>
              <c:y val="0.90627321252742321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5316736"/>
        <c:crosses val="autoZero"/>
        <c:crossBetween val="midCat"/>
        <c:majorUnit val="0.2"/>
        <c:minorUnit val="0.2"/>
      </c:valAx>
      <c:valAx>
        <c:axId val="345316736"/>
        <c:scaling>
          <c:orientation val="minMax"/>
          <c:max val="2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531481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4.8397194951246558E-2"/>
          <c:w val="0.76742433515010566"/>
          <c:h val="0.8260866190959961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dengue cases in SEA &amp; non-SEA'!$N$2:$N$19</c:f>
                <c:numCache>
                  <c:formatCode>General</c:formatCode>
                  <c:ptCount val="18"/>
                  <c:pt idx="0">
                    <c:v>6.0968485185667037E-5</c:v>
                  </c:pt>
                  <c:pt idx="1">
                    <c:v>1.0956227171147982E-4</c:v>
                  </c:pt>
                  <c:pt idx="2">
                    <c:v>1.18668892391784E-4</c:v>
                  </c:pt>
                  <c:pt idx="3">
                    <c:v>7.6469930648527984E-5</c:v>
                  </c:pt>
                  <c:pt idx="4">
                    <c:v>6.2814723730757709E-5</c:v>
                  </c:pt>
                  <c:pt idx="5">
                    <c:v>9.9595873045449802E-5</c:v>
                  </c:pt>
                  <c:pt idx="6">
                    <c:v>6.7213437342152993E-5</c:v>
                  </c:pt>
                  <c:pt idx="7">
                    <c:v>1.82566292172489E-4</c:v>
                  </c:pt>
                  <c:pt idx="8">
                    <c:v>7.2335928590402986E-4</c:v>
                  </c:pt>
                  <c:pt idx="9">
                    <c:v>1.3753212680625809E-4</c:v>
                  </c:pt>
                  <c:pt idx="11">
                    <c:v>7.2477186026327005E-4</c:v>
                  </c:pt>
                  <c:pt idx="12">
                    <c:v>9.0874720602583995E-4</c:v>
                  </c:pt>
                  <c:pt idx="13">
                    <c:v>6.5113953077161E-5</c:v>
                  </c:pt>
                  <c:pt idx="14">
                    <c:v>3.1290991029841011E-4</c:v>
                  </c:pt>
                  <c:pt idx="15">
                    <c:v>7.5904999389970991E-5</c:v>
                  </c:pt>
                  <c:pt idx="16">
                    <c:v>7.6867572874338998E-5</c:v>
                  </c:pt>
                  <c:pt idx="17">
                    <c:v>3.9580430022560006E-4</c:v>
                  </c:pt>
                </c:numCache>
              </c:numRef>
            </c:plus>
            <c:minus>
              <c:numRef>
                <c:f>'dengue cases in SEA &amp; non-SEA'!$N$2:$N$19</c:f>
                <c:numCache>
                  <c:formatCode>General</c:formatCode>
                  <c:ptCount val="18"/>
                  <c:pt idx="0">
                    <c:v>6.0968485185667037E-5</c:v>
                  </c:pt>
                  <c:pt idx="1">
                    <c:v>1.0956227171147982E-4</c:v>
                  </c:pt>
                  <c:pt idx="2">
                    <c:v>1.18668892391784E-4</c:v>
                  </c:pt>
                  <c:pt idx="3">
                    <c:v>7.6469930648527984E-5</c:v>
                  </c:pt>
                  <c:pt idx="4">
                    <c:v>6.2814723730757709E-5</c:v>
                  </c:pt>
                  <c:pt idx="5">
                    <c:v>9.9595873045449802E-5</c:v>
                  </c:pt>
                  <c:pt idx="6">
                    <c:v>6.7213437342152993E-5</c:v>
                  </c:pt>
                  <c:pt idx="7">
                    <c:v>1.82566292172489E-4</c:v>
                  </c:pt>
                  <c:pt idx="8">
                    <c:v>7.2335928590402986E-4</c:v>
                  </c:pt>
                  <c:pt idx="9">
                    <c:v>1.3753212680625809E-4</c:v>
                  </c:pt>
                  <c:pt idx="11">
                    <c:v>7.2477186026327005E-4</c:v>
                  </c:pt>
                  <c:pt idx="12">
                    <c:v>9.0874720602583995E-4</c:v>
                  </c:pt>
                  <c:pt idx="13">
                    <c:v>6.5113953077161E-5</c:v>
                  </c:pt>
                  <c:pt idx="14">
                    <c:v>3.1290991029841011E-4</c:v>
                  </c:pt>
                  <c:pt idx="15">
                    <c:v>7.5904999389970991E-5</c:v>
                  </c:pt>
                  <c:pt idx="16">
                    <c:v>7.6867572874338998E-5</c:v>
                  </c:pt>
                  <c:pt idx="17">
                    <c:v>3.9580430022560006E-4</c:v>
                  </c:pt>
                </c:numCache>
              </c:numRef>
            </c:minus>
          </c:errBars>
          <c:xVal>
            <c:numRef>
              <c:f>'dengue cases in SEA &amp; non-SEA'!$G$2:$G$19</c:f>
              <c:numCache>
                <c:formatCode>0.000</c:formatCode>
                <c:ptCount val="18"/>
                <c:pt idx="0">
                  <c:v>4.0028177833437801E-4</c:v>
                </c:pt>
                <c:pt idx="1">
                  <c:v>1.9935607423180999E-3</c:v>
                </c:pt>
                <c:pt idx="2">
                  <c:v>1.00370140355236E-3</c:v>
                </c:pt>
                <c:pt idx="3">
                  <c:v>6.6491908381159203E-4</c:v>
                </c:pt>
                <c:pt idx="4">
                  <c:v>1.14261363636363E-4</c:v>
                </c:pt>
                <c:pt idx="5">
                  <c:v>2.8371718692517798E-3</c:v>
                </c:pt>
                <c:pt idx="6">
                  <c:v>3.6014405762304898E-4</c:v>
                </c:pt>
                <c:pt idx="7">
                  <c:v>9.5864452123509201E-4</c:v>
                </c:pt>
                <c:pt idx="8">
                  <c:v>2.7741083223249701E-3</c:v>
                </c:pt>
                <c:pt idx="9">
                  <c:v>1.55954806445637E-4</c:v>
                </c:pt>
                <c:pt idx="10">
                  <c:v>5.9692583196537799E-4</c:v>
                </c:pt>
                <c:pt idx="11">
                  <c:v>1.6248153618907001E-3</c:v>
                </c:pt>
                <c:pt idx="12">
                  <c:v>2.03741433598815E-3</c:v>
                </c:pt>
                <c:pt idx="13">
                  <c:v>1.21066466391288E-4</c:v>
                </c:pt>
                <c:pt idx="14">
                  <c:v>2.0197582450380402E-3</c:v>
                </c:pt>
                <c:pt idx="15">
                  <c:v>2.13922916299878E-4</c:v>
                </c:pt>
                <c:pt idx="16">
                  <c:v>1.77903214039492E-4</c:v>
                </c:pt>
                <c:pt idx="17">
                  <c:v>1.650003251477E-3</c:v>
                </c:pt>
              </c:numCache>
            </c:numRef>
          </c:xVal>
          <c:yVal>
            <c:numRef>
              <c:f>'dengue cases in SEA &amp; non-SEA'!$O$2:$O$19</c:f>
              <c:numCache>
                <c:formatCode>General</c:formatCode>
                <c:ptCount val="18"/>
                <c:pt idx="0">
                  <c:v>27</c:v>
                </c:pt>
                <c:pt idx="1">
                  <c:v>26</c:v>
                </c:pt>
                <c:pt idx="2">
                  <c:v>25</c:v>
                </c:pt>
                <c:pt idx="3">
                  <c:v>24</c:v>
                </c:pt>
                <c:pt idx="4">
                  <c:v>23</c:v>
                </c:pt>
                <c:pt idx="5">
                  <c:v>22</c:v>
                </c:pt>
                <c:pt idx="6">
                  <c:v>21</c:v>
                </c:pt>
                <c:pt idx="7">
                  <c:v>20</c:v>
                </c:pt>
                <c:pt idx="8">
                  <c:v>19</c:v>
                </c:pt>
                <c:pt idx="9">
                  <c:v>18</c:v>
                </c:pt>
                <c:pt idx="10">
                  <c:v>17</c:v>
                </c:pt>
                <c:pt idx="11">
                  <c:v>16</c:v>
                </c:pt>
                <c:pt idx="12">
                  <c:v>15</c:v>
                </c:pt>
                <c:pt idx="13">
                  <c:v>14</c:v>
                </c:pt>
                <c:pt idx="14">
                  <c:v>13</c:v>
                </c:pt>
                <c:pt idx="15">
                  <c:v>12</c:v>
                </c:pt>
                <c:pt idx="16">
                  <c:v>11</c:v>
                </c:pt>
                <c:pt idx="17">
                  <c:v>10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dengue cases in SEA &amp; non-SEA'!$N$20:$N$25</c:f>
                <c:numCache>
                  <c:formatCode>General</c:formatCode>
                  <c:ptCount val="6"/>
                  <c:pt idx="0">
                    <c:v>9.4291388256900199E-3</c:v>
                  </c:pt>
                  <c:pt idx="1">
                    <c:v>2.0899532978123601E-3</c:v>
                  </c:pt>
                  <c:pt idx="2">
                    <c:v>2.9415718123979029E-4</c:v>
                  </c:pt>
                  <c:pt idx="3">
                    <c:v>9.1970147284090985E-4</c:v>
                  </c:pt>
                  <c:pt idx="4">
                    <c:v>1.1299346601411402E-4</c:v>
                  </c:pt>
                  <c:pt idx="5">
                    <c:v>1.4270211929836581E-4</c:v>
                  </c:pt>
                </c:numCache>
              </c:numRef>
            </c:plus>
            <c:minus>
              <c:numRef>
                <c:f>'dengue cases in SEA &amp; non-SEA'!$N$20:$N$25</c:f>
                <c:numCache>
                  <c:formatCode>General</c:formatCode>
                  <c:ptCount val="6"/>
                  <c:pt idx="0">
                    <c:v>9.4291388256900199E-3</c:v>
                  </c:pt>
                  <c:pt idx="1">
                    <c:v>2.0899532978123601E-3</c:v>
                  </c:pt>
                  <c:pt idx="2">
                    <c:v>2.9415718123979029E-4</c:v>
                  </c:pt>
                  <c:pt idx="3">
                    <c:v>9.1970147284090985E-4</c:v>
                  </c:pt>
                  <c:pt idx="4">
                    <c:v>1.1299346601411402E-4</c:v>
                  </c:pt>
                  <c:pt idx="5">
                    <c:v>1.4270211929836581E-4</c:v>
                  </c:pt>
                </c:numCache>
              </c:numRef>
            </c:minus>
          </c:errBars>
          <c:xVal>
            <c:numRef>
              <c:f>'dengue cases in SEA &amp; non-SEA'!$G$20:$G$25</c:f>
              <c:numCache>
                <c:formatCode>0.000</c:formatCode>
                <c:ptCount val="6"/>
                <c:pt idx="0">
                  <c:v>0.17088426111525201</c:v>
                </c:pt>
                <c:pt idx="1">
                  <c:v>9.0260527987984299E-3</c:v>
                </c:pt>
                <c:pt idx="2">
                  <c:v>4.9056077670291704E-3</c:v>
                </c:pt>
                <c:pt idx="3">
                  <c:v>3.1021715200640499E-3</c:v>
                </c:pt>
                <c:pt idx="4">
                  <c:v>2.4170414792603801E-4</c:v>
                </c:pt>
                <c:pt idx="5">
                  <c:v>1.9029495718363401E-4</c:v>
                </c:pt>
              </c:numCache>
            </c:numRef>
          </c:xVal>
          <c:yVal>
            <c:numRef>
              <c:f>'dengue cases in SEA &amp; non-SEA'!$O$20:$O$25</c:f>
              <c:numCache>
                <c:formatCode>General</c:formatCode>
                <c:ptCount val="6"/>
                <c:pt idx="0">
                  <c:v>9</c:v>
                </c:pt>
                <c:pt idx="1">
                  <c:v>8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dengue cases in SEA &amp; non-SEA'!$N$26</c:f>
                <c:numCache>
                  <c:formatCode>General</c:formatCode>
                  <c:ptCount val="1"/>
                  <c:pt idx="0">
                    <c:v>5.3492356549751706E-4</c:v>
                  </c:pt>
                </c:numCache>
              </c:numRef>
            </c:plus>
            <c:minus>
              <c:numRef>
                <c:f>'dengue cases in SEA &amp; non-SEA'!$N$26</c:f>
                <c:numCache>
                  <c:formatCode>General</c:formatCode>
                  <c:ptCount val="1"/>
                  <c:pt idx="0">
                    <c:v>5.3492356549751706E-4</c:v>
                  </c:pt>
                </c:numCache>
              </c:numRef>
            </c:minus>
          </c:errBars>
          <c:xVal>
            <c:numRef>
              <c:f>'dengue cases in SEA &amp; non-SEA'!$G$26</c:f>
              <c:numCache>
                <c:formatCode>0.000</c:formatCode>
                <c:ptCount val="1"/>
                <c:pt idx="0">
                  <c:v>1.04532425071918E-3</c:v>
                </c:pt>
              </c:numCache>
            </c:numRef>
          </c:xVal>
          <c:yVal>
            <c:numRef>
              <c:f>'dengue cases in SEA &amp; non-SEA'!$O$26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dengue cases in SEA &amp; non-SEA'!$N$27</c:f>
                <c:numCache>
                  <c:formatCode>General</c:formatCode>
                  <c:ptCount val="1"/>
                  <c:pt idx="0">
                    <c:v>2.2411873733221908E-4</c:v>
                  </c:pt>
                </c:numCache>
              </c:numRef>
            </c:plus>
            <c:minus>
              <c:numRef>
                <c:f>'dengue cases in SEA &amp; non-SEA'!$N$27</c:f>
                <c:numCache>
                  <c:formatCode>General</c:formatCode>
                  <c:ptCount val="1"/>
                  <c:pt idx="0">
                    <c:v>2.2411873733221908E-4</c:v>
                  </c:pt>
                </c:numCache>
              </c:numRef>
            </c:minus>
          </c:errBars>
          <c:xVal>
            <c:numRef>
              <c:f>'dengue cases in SEA &amp; non-SEA'!$G$27</c:f>
              <c:numCache>
                <c:formatCode>0.000</c:formatCode>
                <c:ptCount val="1"/>
                <c:pt idx="0">
                  <c:v>7.4726667203137403E-4</c:v>
                </c:pt>
              </c:numCache>
            </c:numRef>
          </c:xVal>
          <c:yVal>
            <c:numRef>
              <c:f>'dengue cases in SEA &amp; non-SEA'!$O$27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dengue cases in SEA &amp; non-SEA'!$N$28</c:f>
                <c:numCache>
                  <c:formatCode>General</c:formatCode>
                  <c:ptCount val="1"/>
                  <c:pt idx="0">
                    <c:v>2.9970688657354068E-3</c:v>
                  </c:pt>
                </c:numCache>
              </c:numRef>
            </c:plus>
            <c:minus>
              <c:numRef>
                <c:f>'dengue cases in SEA &amp; non-SEA'!$N$28</c:f>
                <c:numCache>
                  <c:formatCode>General</c:formatCode>
                  <c:ptCount val="1"/>
                  <c:pt idx="0">
                    <c:v>2.9970688657354068E-3</c:v>
                  </c:pt>
                </c:numCache>
              </c:numRef>
            </c:minus>
          </c:errBars>
          <c:xVal>
            <c:numRef>
              <c:f>'dengue cases in SEA &amp; non-SEA'!$G$28</c:f>
              <c:numCache>
                <c:formatCode>0.000</c:formatCode>
                <c:ptCount val="1"/>
                <c:pt idx="0">
                  <c:v>3.4417457521278699E-3</c:v>
                </c:pt>
              </c:numCache>
            </c:numRef>
          </c:xVal>
          <c:yVal>
            <c:numRef>
              <c:f>'dengue cases in SEA &amp; non-SEA'!$O$28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734784"/>
        <c:axId val="347736704"/>
      </c:scatterChart>
      <c:valAx>
        <c:axId val="347734784"/>
        <c:scaling>
          <c:orientation val="minMax"/>
          <c:max val="0.2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dengue infection of population in SEA and non SEA regions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3165039891393651"/>
              <c:y val="0.91374133309812167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7736704"/>
        <c:crosses val="autoZero"/>
        <c:crossBetween val="midCat"/>
        <c:majorUnit val="5.000000000000001E-2"/>
        <c:minorUnit val="5.000000000000001E-2"/>
      </c:valAx>
      <c:valAx>
        <c:axId val="347736704"/>
        <c:scaling>
          <c:orientation val="minMax"/>
          <c:max val="28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7734784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01182878667513"/>
          <c:y val="0.12324782254304456"/>
          <c:w val="0.67269416926374515"/>
          <c:h val="0.7916122124977270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noFill/>
              <a:ln>
                <a:solidFill>
                  <a:srgbClr val="FF0000"/>
                </a:solidFill>
              </a:ln>
            </c:spPr>
          </c:marker>
          <c:xVal>
            <c:numRef>
              <c:f>'publication bias'!$H$3:$H$31</c:f>
              <c:numCache>
                <c:formatCode>0.000</c:formatCode>
                <c:ptCount val="29"/>
                <c:pt idx="0">
                  <c:v>-1.1760912590556813</c:v>
                </c:pt>
                <c:pt idx="1">
                  <c:v>-0.1959748406509432</c:v>
                </c:pt>
                <c:pt idx="2">
                  <c:v>-0.19768587265051485</c:v>
                </c:pt>
                <c:pt idx="3">
                  <c:v>-0.52287874528033762</c:v>
                </c:pt>
                <c:pt idx="4">
                  <c:v>-0.38818017138288136</c:v>
                </c:pt>
                <c:pt idx="5">
                  <c:v>-9.442121260436169E-2</c:v>
                </c:pt>
                <c:pt idx="6">
                  <c:v>-0.33099321904142442</c:v>
                </c:pt>
                <c:pt idx="7">
                  <c:v>-0.61542395288594387</c:v>
                </c:pt>
                <c:pt idx="8">
                  <c:v>-0.86033800657099369</c:v>
                </c:pt>
                <c:pt idx="9">
                  <c:v>-0.8709053036205423</c:v>
                </c:pt>
                <c:pt idx="10">
                  <c:v>-0.57978359661681023</c:v>
                </c:pt>
                <c:pt idx="11">
                  <c:v>-1.0710633558254454</c:v>
                </c:pt>
                <c:pt idx="12">
                  <c:v>-0.11539341870206953</c:v>
                </c:pt>
                <c:pt idx="13">
                  <c:v>-0.2603015387492863</c:v>
                </c:pt>
                <c:pt idx="14">
                  <c:v>-0.34678748622465633</c:v>
                </c:pt>
                <c:pt idx="15">
                  <c:v>-0.30543911456903622</c:v>
                </c:pt>
                <c:pt idx="16">
                  <c:v>-0.6020599913279624</c:v>
                </c:pt>
                <c:pt idx="17">
                  <c:v>-0.74886187428165607</c:v>
                </c:pt>
                <c:pt idx="18">
                  <c:v>-1.1249387366082999</c:v>
                </c:pt>
                <c:pt idx="19">
                  <c:v>-0.18393346925288645</c:v>
                </c:pt>
                <c:pt idx="20">
                  <c:v>-0.74527002398898801</c:v>
                </c:pt>
                <c:pt idx="21">
                  <c:v>-0.65052337526456239</c:v>
                </c:pt>
                <c:pt idx="22">
                  <c:v>-0.69248787680809853</c:v>
                </c:pt>
                <c:pt idx="23">
                  <c:v>-0.3607151006611129</c:v>
                </c:pt>
                <c:pt idx="24">
                  <c:v>-0.36797678529459443</c:v>
                </c:pt>
                <c:pt idx="25">
                  <c:v>-0.50723292946819842</c:v>
                </c:pt>
                <c:pt idx="26">
                  <c:v>-0.32835312287521606</c:v>
                </c:pt>
                <c:pt idx="27">
                  <c:v>-6.8394245303054664E-3</c:v>
                </c:pt>
                <c:pt idx="28">
                  <c:v>-1.1770552871582982</c:v>
                </c:pt>
              </c:numCache>
            </c:numRef>
          </c:xVal>
          <c:yVal>
            <c:numRef>
              <c:f>'publication bias'!$E$3:$E$31</c:f>
              <c:numCache>
                <c:formatCode>0.000</c:formatCode>
                <c:ptCount val="29"/>
                <c:pt idx="0">
                  <c:v>3.7184890068181133E-2</c:v>
                </c:pt>
                <c:pt idx="1">
                  <c:v>9.2295643732783986E-3</c:v>
                </c:pt>
                <c:pt idx="2">
                  <c:v>4.1605457824099051E-2</c:v>
                </c:pt>
                <c:pt idx="3">
                  <c:v>0.10246950765959598</c:v>
                </c:pt>
                <c:pt idx="4">
                  <c:v>0.10482356110715554</c:v>
                </c:pt>
                <c:pt idx="5">
                  <c:v>4.2510342278394661E-2</c:v>
                </c:pt>
                <c:pt idx="6">
                  <c:v>3.3259176771323923E-2</c:v>
                </c:pt>
                <c:pt idx="7">
                  <c:v>4.307085178901221E-2</c:v>
                </c:pt>
                <c:pt idx="8">
                  <c:v>6.4032875233466152E-2</c:v>
                </c:pt>
                <c:pt idx="9">
                  <c:v>3.3468424102807003E-2</c:v>
                </c:pt>
                <c:pt idx="10">
                  <c:v>5.0511308944073324E-2</c:v>
                </c:pt>
                <c:pt idx="11">
                  <c:v>2.7073744367693203E-2</c:v>
                </c:pt>
                <c:pt idx="12">
                  <c:v>3.4533933928711229E-2</c:v>
                </c:pt>
                <c:pt idx="13">
                  <c:v>7.9411896620344199E-3</c:v>
                </c:pt>
                <c:pt idx="14">
                  <c:v>0.11124297730643495</c:v>
                </c:pt>
                <c:pt idx="15">
                  <c:v>5.0249327087180905E-2</c:v>
                </c:pt>
                <c:pt idx="16">
                  <c:v>0.15309310892394862</c:v>
                </c:pt>
                <c:pt idx="17">
                  <c:v>2.382962935272142E-2</c:v>
                </c:pt>
                <c:pt idx="18">
                  <c:v>4.1645828122394209E-2</c:v>
                </c:pt>
                <c:pt idx="19">
                  <c:v>6.3444659481498118E-3</c:v>
                </c:pt>
                <c:pt idx="20">
                  <c:v>4.0703936435069581E-2</c:v>
                </c:pt>
                <c:pt idx="21">
                  <c:v>3.2837300163831122E-2</c:v>
                </c:pt>
                <c:pt idx="22">
                  <c:v>3.4878464186035352E-2</c:v>
                </c:pt>
                <c:pt idx="23">
                  <c:v>3.093095487951841E-2</c:v>
                </c:pt>
                <c:pt idx="24">
                  <c:v>9.3521952958282445E-2</c:v>
                </c:pt>
                <c:pt idx="25">
                  <c:v>3.2019791172714474E-2</c:v>
                </c:pt>
                <c:pt idx="26">
                  <c:v>3.8970790637200638E-2</c:v>
                </c:pt>
                <c:pt idx="27">
                  <c:v>1.5502449088269086E-2</c:v>
                </c:pt>
                <c:pt idx="28">
                  <c:v>1.1733750853411197E-2</c:v>
                </c:pt>
              </c:numCache>
            </c:numRef>
          </c:yVal>
          <c:smooth val="0"/>
        </c:ser>
        <c:ser>
          <c:idx val="1"/>
          <c:order val="1"/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marker>
            <c:symbol val="none"/>
          </c:marker>
          <c:trendline>
            <c:spPr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  <c:trendlineType val="linear"/>
            <c:dispRSqr val="0"/>
            <c:dispEq val="0"/>
          </c:trendline>
          <c:xVal>
            <c:numRef>
              <c:f>'publication bias'!$I$3:$I$31</c:f>
              <c:numCache>
                <c:formatCode>0.000</c:formatCode>
                <c:ptCount val="29"/>
                <c:pt idx="0">
                  <c:v>-0.27770470062192826</c:v>
                </c:pt>
                <c:pt idx="1">
                  <c:v>-0.27770470062192826</c:v>
                </c:pt>
                <c:pt idx="2">
                  <c:v>-0.27770470062192826</c:v>
                </c:pt>
                <c:pt idx="3">
                  <c:v>-0.27770470062192826</c:v>
                </c:pt>
                <c:pt idx="4">
                  <c:v>-0.27770470062192826</c:v>
                </c:pt>
                <c:pt idx="5">
                  <c:v>-0.27770470062192826</c:v>
                </c:pt>
                <c:pt idx="6">
                  <c:v>-0.27770470062192826</c:v>
                </c:pt>
                <c:pt idx="7">
                  <c:v>-0.27770470062192826</c:v>
                </c:pt>
                <c:pt idx="8">
                  <c:v>-0.27770470062192826</c:v>
                </c:pt>
                <c:pt idx="9">
                  <c:v>-0.27770470062192826</c:v>
                </c:pt>
                <c:pt idx="10">
                  <c:v>-0.27770470062192826</c:v>
                </c:pt>
                <c:pt idx="11">
                  <c:v>-0.27770470062192826</c:v>
                </c:pt>
                <c:pt idx="12">
                  <c:v>-0.27770470062192826</c:v>
                </c:pt>
                <c:pt idx="13">
                  <c:v>-0.27770470062192826</c:v>
                </c:pt>
                <c:pt idx="14">
                  <c:v>-0.27770470062192826</c:v>
                </c:pt>
                <c:pt idx="15">
                  <c:v>-0.27770470062192826</c:v>
                </c:pt>
                <c:pt idx="16">
                  <c:v>-0.27770470062192826</c:v>
                </c:pt>
                <c:pt idx="17">
                  <c:v>-0.27770470062192826</c:v>
                </c:pt>
                <c:pt idx="18">
                  <c:v>-0.27770470062192826</c:v>
                </c:pt>
                <c:pt idx="19">
                  <c:v>-0.27770470062192826</c:v>
                </c:pt>
                <c:pt idx="20">
                  <c:v>-0.27770470062192826</c:v>
                </c:pt>
                <c:pt idx="21">
                  <c:v>-0.27770470062192826</c:v>
                </c:pt>
                <c:pt idx="22">
                  <c:v>-0.27770470062192826</c:v>
                </c:pt>
                <c:pt idx="23">
                  <c:v>-0.27770470062192826</c:v>
                </c:pt>
                <c:pt idx="24">
                  <c:v>-0.27770470062192826</c:v>
                </c:pt>
                <c:pt idx="25">
                  <c:v>-0.27770470062192826</c:v>
                </c:pt>
                <c:pt idx="26">
                  <c:v>-0.27770470062192826</c:v>
                </c:pt>
                <c:pt idx="27">
                  <c:v>-0.27770470062192826</c:v>
                </c:pt>
                <c:pt idx="28">
                  <c:v>-0.27770470062192826</c:v>
                </c:pt>
              </c:numCache>
            </c:numRef>
          </c:xVal>
          <c:yVal>
            <c:numRef>
              <c:f>'publication bias'!$E$3:$E$31</c:f>
              <c:numCache>
                <c:formatCode>0.000</c:formatCode>
                <c:ptCount val="29"/>
                <c:pt idx="0">
                  <c:v>3.7184890068181133E-2</c:v>
                </c:pt>
                <c:pt idx="1">
                  <c:v>9.2295643732783986E-3</c:v>
                </c:pt>
                <c:pt idx="2">
                  <c:v>4.1605457824099051E-2</c:v>
                </c:pt>
                <c:pt idx="3">
                  <c:v>0.10246950765959598</c:v>
                </c:pt>
                <c:pt idx="4">
                  <c:v>0.10482356110715554</c:v>
                </c:pt>
                <c:pt idx="5">
                  <c:v>4.2510342278394661E-2</c:v>
                </c:pt>
                <c:pt idx="6">
                  <c:v>3.3259176771323923E-2</c:v>
                </c:pt>
                <c:pt idx="7">
                  <c:v>4.307085178901221E-2</c:v>
                </c:pt>
                <c:pt idx="8">
                  <c:v>6.4032875233466152E-2</c:v>
                </c:pt>
                <c:pt idx="9">
                  <c:v>3.3468424102807003E-2</c:v>
                </c:pt>
                <c:pt idx="10">
                  <c:v>5.0511308944073324E-2</c:v>
                </c:pt>
                <c:pt idx="11">
                  <c:v>2.7073744367693203E-2</c:v>
                </c:pt>
                <c:pt idx="12">
                  <c:v>3.4533933928711229E-2</c:v>
                </c:pt>
                <c:pt idx="13">
                  <c:v>7.9411896620344199E-3</c:v>
                </c:pt>
                <c:pt idx="14">
                  <c:v>0.11124297730643495</c:v>
                </c:pt>
                <c:pt idx="15">
                  <c:v>5.0249327087180905E-2</c:v>
                </c:pt>
                <c:pt idx="16">
                  <c:v>0.15309310892394862</c:v>
                </c:pt>
                <c:pt idx="17">
                  <c:v>2.382962935272142E-2</c:v>
                </c:pt>
                <c:pt idx="18">
                  <c:v>4.1645828122394209E-2</c:v>
                </c:pt>
                <c:pt idx="19">
                  <c:v>6.3444659481498118E-3</c:v>
                </c:pt>
                <c:pt idx="20">
                  <c:v>4.0703936435069581E-2</c:v>
                </c:pt>
                <c:pt idx="21">
                  <c:v>3.2837300163831122E-2</c:v>
                </c:pt>
                <c:pt idx="22">
                  <c:v>3.4878464186035352E-2</c:v>
                </c:pt>
                <c:pt idx="23">
                  <c:v>3.093095487951841E-2</c:v>
                </c:pt>
                <c:pt idx="24">
                  <c:v>9.3521952958282445E-2</c:v>
                </c:pt>
                <c:pt idx="25">
                  <c:v>3.2019791172714474E-2</c:v>
                </c:pt>
                <c:pt idx="26">
                  <c:v>3.8970790637200638E-2</c:v>
                </c:pt>
                <c:pt idx="27">
                  <c:v>1.5502449088269086E-2</c:v>
                </c:pt>
                <c:pt idx="28">
                  <c:v>1.1733750853411197E-2</c:v>
                </c:pt>
              </c:numCache>
            </c:numRef>
          </c:yVal>
          <c:smooth val="0"/>
        </c:ser>
        <c:ser>
          <c:idx val="2"/>
          <c:order val="2"/>
          <c:spPr>
            <a:ln w="19050">
              <a:noFill/>
              <a:prstDash val="dash"/>
            </a:ln>
          </c:spPr>
          <c:marker>
            <c:symbol val="none"/>
          </c:marker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publication bias'!$J$3:$J$31</c:f>
              <c:numCache>
                <c:formatCode>0.000</c:formatCode>
                <c:ptCount val="29"/>
                <c:pt idx="0">
                  <c:v>-0.38087138010587651</c:v>
                </c:pt>
                <c:pt idx="1">
                  <c:v>-0.30111705335084465</c:v>
                </c:pt>
                <c:pt idx="2">
                  <c:v>-0.39494061973869932</c:v>
                </c:pt>
                <c:pt idx="3">
                  <c:v>-0.6572222286313314</c:v>
                </c:pt>
                <c:pt idx="4">
                  <c:v>-0.67138029406405697</c:v>
                </c:pt>
                <c:pt idx="5">
                  <c:v>-0.39787764035923318</c:v>
                </c:pt>
                <c:pt idx="6">
                  <c:v>-0.36874810977966321</c:v>
                </c:pt>
                <c:pt idx="7">
                  <c:v>-0.39970692173191508</c:v>
                </c:pt>
                <c:pt idx="8">
                  <c:v>-0.47432061637223349</c:v>
                </c:pt>
                <c:pt idx="9">
                  <c:v>-0.36938583328810692</c:v>
                </c:pt>
                <c:pt idx="10">
                  <c:v>-0.42474915521696771</c:v>
                </c:pt>
                <c:pt idx="11">
                  <c:v>-0.35030768568762594</c:v>
                </c:pt>
                <c:pt idx="12">
                  <c:v>-0.37264779469286635</c:v>
                </c:pt>
                <c:pt idx="13">
                  <c:v>-0.29777209082726946</c:v>
                </c:pt>
                <c:pt idx="14">
                  <c:v>-0.7125128167829321</c:v>
                </c:pt>
                <c:pt idx="15">
                  <c:v>-0.42384243667043925</c:v>
                </c:pt>
                <c:pt idx="16">
                  <c:v>-1.1655211344656353</c:v>
                </c:pt>
                <c:pt idx="17">
                  <c:v>-0.34094032173715516</c:v>
                </c:pt>
                <c:pt idx="18">
                  <c:v>-0.39507122884178336</c:v>
                </c:pt>
                <c:pt idx="19">
                  <c:v>-0.29366200615321658</c:v>
                </c:pt>
                <c:pt idx="20">
                  <c:v>-0.39203413419275696</c:v>
                </c:pt>
                <c:pt idx="21">
                  <c:v>-0.36746519589348048</c:v>
                </c:pt>
                <c:pt idx="22">
                  <c:v>-0.37370780631566469</c:v>
                </c:pt>
                <c:pt idx="23">
                  <c:v>-0.36171484984304292</c:v>
                </c:pt>
                <c:pt idx="24">
                  <c:v>-0.60726328437476407</c:v>
                </c:pt>
                <c:pt idx="25">
                  <c:v>-0.36498991169294481</c:v>
                </c:pt>
                <c:pt idx="26">
                  <c:v>-0.38650056839848529</c:v>
                </c:pt>
                <c:pt idx="27">
                  <c:v>-0.31778168027408182</c:v>
                </c:pt>
                <c:pt idx="28">
                  <c:v>-0.30769322625322376</c:v>
                </c:pt>
              </c:numCache>
            </c:numRef>
          </c:xVal>
          <c:yVal>
            <c:numRef>
              <c:f>'publication bias'!$E$3:$E$31</c:f>
              <c:numCache>
                <c:formatCode>0.000</c:formatCode>
                <c:ptCount val="29"/>
                <c:pt idx="0">
                  <c:v>3.7184890068181133E-2</c:v>
                </c:pt>
                <c:pt idx="1">
                  <c:v>9.2295643732783986E-3</c:v>
                </c:pt>
                <c:pt idx="2">
                  <c:v>4.1605457824099051E-2</c:v>
                </c:pt>
                <c:pt idx="3">
                  <c:v>0.10246950765959598</c:v>
                </c:pt>
                <c:pt idx="4">
                  <c:v>0.10482356110715554</c:v>
                </c:pt>
                <c:pt idx="5">
                  <c:v>4.2510342278394661E-2</c:v>
                </c:pt>
                <c:pt idx="6">
                  <c:v>3.3259176771323923E-2</c:v>
                </c:pt>
                <c:pt idx="7">
                  <c:v>4.307085178901221E-2</c:v>
                </c:pt>
                <c:pt idx="8">
                  <c:v>6.4032875233466152E-2</c:v>
                </c:pt>
                <c:pt idx="9">
                  <c:v>3.3468424102807003E-2</c:v>
                </c:pt>
                <c:pt idx="10">
                  <c:v>5.0511308944073324E-2</c:v>
                </c:pt>
                <c:pt idx="11">
                  <c:v>2.7073744367693203E-2</c:v>
                </c:pt>
                <c:pt idx="12">
                  <c:v>3.4533933928711229E-2</c:v>
                </c:pt>
                <c:pt idx="13">
                  <c:v>7.9411896620344199E-3</c:v>
                </c:pt>
                <c:pt idx="14">
                  <c:v>0.11124297730643495</c:v>
                </c:pt>
                <c:pt idx="15">
                  <c:v>5.0249327087180905E-2</c:v>
                </c:pt>
                <c:pt idx="16">
                  <c:v>0.15309310892394862</c:v>
                </c:pt>
                <c:pt idx="17">
                  <c:v>2.382962935272142E-2</c:v>
                </c:pt>
                <c:pt idx="18">
                  <c:v>4.1645828122394209E-2</c:v>
                </c:pt>
                <c:pt idx="19">
                  <c:v>6.3444659481498118E-3</c:v>
                </c:pt>
                <c:pt idx="20">
                  <c:v>4.0703936435069581E-2</c:v>
                </c:pt>
                <c:pt idx="21">
                  <c:v>3.2837300163831122E-2</c:v>
                </c:pt>
                <c:pt idx="22">
                  <c:v>3.4878464186035352E-2</c:v>
                </c:pt>
                <c:pt idx="23">
                  <c:v>3.093095487951841E-2</c:v>
                </c:pt>
                <c:pt idx="24">
                  <c:v>9.3521952958282445E-2</c:v>
                </c:pt>
                <c:pt idx="25">
                  <c:v>3.2019791172714474E-2</c:v>
                </c:pt>
                <c:pt idx="26">
                  <c:v>3.8970790637200638E-2</c:v>
                </c:pt>
                <c:pt idx="27">
                  <c:v>1.5502449088269086E-2</c:v>
                </c:pt>
                <c:pt idx="28">
                  <c:v>1.1733750853411197E-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forward val="6.0000000000000012E-2"/>
            <c:dispRSqr val="0"/>
            <c:dispEq val="0"/>
          </c:trendline>
          <c:xVal>
            <c:numRef>
              <c:f>'publication bias'!$K$3:$K$31</c:f>
              <c:numCache>
                <c:formatCode>0.000</c:formatCode>
                <c:ptCount val="29"/>
                <c:pt idx="0">
                  <c:v>-0.19440186499350046</c:v>
                </c:pt>
                <c:pt idx="1">
                  <c:v>-0.25549018402406642</c:v>
                </c:pt>
                <c:pt idx="2">
                  <c:v>-0.18548282054332413</c:v>
                </c:pt>
                <c:pt idx="3">
                  <c:v>-7.8315086274526297E-2</c:v>
                </c:pt>
                <c:pt idx="4">
                  <c:v>-7.4657396712186228E-2</c:v>
                </c:pt>
                <c:pt idx="5">
                  <c:v>-0.18367947260453163</c:v>
                </c:pt>
                <c:pt idx="6">
                  <c:v>-0.20247901832715906</c:v>
                </c:pt>
                <c:pt idx="7">
                  <c:v>-0.18256617504525036</c:v>
                </c:pt>
                <c:pt idx="8">
                  <c:v>-0.14285628173558951</c:v>
                </c:pt>
                <c:pt idx="9">
                  <c:v>-0.20204468082875437</c:v>
                </c:pt>
                <c:pt idx="10">
                  <c:v>-0.16805194391520414</c:v>
                </c:pt>
                <c:pt idx="11">
                  <c:v>-0.21551843140578064</c:v>
                </c:pt>
                <c:pt idx="12">
                  <c:v>-0.1998397003485462</c:v>
                </c:pt>
                <c:pt idx="13">
                  <c:v>-0.25852375278385131</c:v>
                </c:pt>
                <c:pt idx="14">
                  <c:v>-6.4836776111160635E-2</c:v>
                </c:pt>
                <c:pt idx="15">
                  <c:v>-0.16855484219588407</c:v>
                </c:pt>
                <c:pt idx="16">
                  <c:v>-5.7410206948660895E-3</c:v>
                </c:pt>
                <c:pt idx="17">
                  <c:v>-0.22251709100740119</c:v>
                </c:pt>
                <c:pt idx="18">
                  <c:v>-0.18540220662381407</c:v>
                </c:pt>
                <c:pt idx="19">
                  <c:v>-0.26231299474149616</c:v>
                </c:pt>
                <c:pt idx="20">
                  <c:v>-0.1872869436583485</c:v>
                </c:pt>
                <c:pt idx="21">
                  <c:v>-0.20335603624141382</c:v>
                </c:pt>
                <c:pt idx="22">
                  <c:v>-0.19912911329130353</c:v>
                </c:pt>
                <c:pt idx="23">
                  <c:v>-0.20734127423422269</c:v>
                </c:pt>
                <c:pt idx="24">
                  <c:v>-9.2505694119739981E-2</c:v>
                </c:pt>
                <c:pt idx="25">
                  <c:v>-0.20506057204993305</c:v>
                </c:pt>
                <c:pt idx="26">
                  <c:v>-0.19077650809436614</c:v>
                </c:pt>
                <c:pt idx="27">
                  <c:v>-0.24101561404231001</c:v>
                </c:pt>
                <c:pt idx="28">
                  <c:v>-0.24965383875874206</c:v>
                </c:pt>
              </c:numCache>
            </c:numRef>
          </c:xVal>
          <c:yVal>
            <c:numRef>
              <c:f>'publication bias'!$E$3:$E$31</c:f>
              <c:numCache>
                <c:formatCode>0.000</c:formatCode>
                <c:ptCount val="29"/>
                <c:pt idx="0">
                  <c:v>3.7184890068181133E-2</c:v>
                </c:pt>
                <c:pt idx="1">
                  <c:v>9.2295643732783986E-3</c:v>
                </c:pt>
                <c:pt idx="2">
                  <c:v>4.1605457824099051E-2</c:v>
                </c:pt>
                <c:pt idx="3">
                  <c:v>0.10246950765959598</c:v>
                </c:pt>
                <c:pt idx="4">
                  <c:v>0.10482356110715554</c:v>
                </c:pt>
                <c:pt idx="5">
                  <c:v>4.2510342278394661E-2</c:v>
                </c:pt>
                <c:pt idx="6">
                  <c:v>3.3259176771323923E-2</c:v>
                </c:pt>
                <c:pt idx="7">
                  <c:v>4.307085178901221E-2</c:v>
                </c:pt>
                <c:pt idx="8">
                  <c:v>6.4032875233466152E-2</c:v>
                </c:pt>
                <c:pt idx="9">
                  <c:v>3.3468424102807003E-2</c:v>
                </c:pt>
                <c:pt idx="10">
                  <c:v>5.0511308944073324E-2</c:v>
                </c:pt>
                <c:pt idx="11">
                  <c:v>2.7073744367693203E-2</c:v>
                </c:pt>
                <c:pt idx="12">
                  <c:v>3.4533933928711229E-2</c:v>
                </c:pt>
                <c:pt idx="13">
                  <c:v>7.9411896620344199E-3</c:v>
                </c:pt>
                <c:pt idx="14">
                  <c:v>0.11124297730643495</c:v>
                </c:pt>
                <c:pt idx="15">
                  <c:v>5.0249327087180905E-2</c:v>
                </c:pt>
                <c:pt idx="16">
                  <c:v>0.15309310892394862</c:v>
                </c:pt>
                <c:pt idx="17">
                  <c:v>2.382962935272142E-2</c:v>
                </c:pt>
                <c:pt idx="18">
                  <c:v>4.1645828122394209E-2</c:v>
                </c:pt>
                <c:pt idx="19">
                  <c:v>6.3444659481498118E-3</c:v>
                </c:pt>
                <c:pt idx="20">
                  <c:v>4.0703936435069581E-2</c:v>
                </c:pt>
                <c:pt idx="21">
                  <c:v>3.2837300163831122E-2</c:v>
                </c:pt>
                <c:pt idx="22">
                  <c:v>3.4878464186035352E-2</c:v>
                </c:pt>
                <c:pt idx="23">
                  <c:v>3.093095487951841E-2</c:v>
                </c:pt>
                <c:pt idx="24">
                  <c:v>9.3521952958282445E-2</c:v>
                </c:pt>
                <c:pt idx="25">
                  <c:v>3.2019791172714474E-2</c:v>
                </c:pt>
                <c:pt idx="26">
                  <c:v>3.8970790637200638E-2</c:v>
                </c:pt>
                <c:pt idx="27">
                  <c:v>1.5502449088269086E-2</c:v>
                </c:pt>
                <c:pt idx="28">
                  <c:v>1.173375085341119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774336"/>
        <c:axId val="347788800"/>
      </c:scatterChart>
      <c:valAx>
        <c:axId val="347774336"/>
        <c:scaling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arithms effect size</a:t>
                </a:r>
              </a:p>
            </c:rich>
          </c:tx>
          <c:layout>
            <c:manualLayout>
              <c:xMode val="edge"/>
              <c:yMode val="edge"/>
              <c:x val="0.40508791250180981"/>
              <c:y val="0.92210557189746412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crossAx val="347788800"/>
        <c:crossesAt val="0.16000000000000003"/>
        <c:crossBetween val="midCat"/>
      </c:valAx>
      <c:valAx>
        <c:axId val="347788800"/>
        <c:scaling>
          <c:orientation val="maxMin"/>
          <c:max val="0.2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ndard</a:t>
                </a:r>
                <a:r>
                  <a:rPr lang="en-US" baseline="0"/>
                  <a:t> error</a:t>
                </a:r>
                <a:endParaRPr lang="en-US"/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crossAx val="347774336"/>
        <c:crossesAt val="-1.5"/>
        <c:crossBetween val="midCat"/>
        <c:minorUnit val="5.000000000000001E-2"/>
      </c:valAx>
      <c:spPr>
        <a:ln>
          <a:prstDash val="dash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01182878667513"/>
          <c:y val="0.12324782254304456"/>
          <c:w val="0.67269416926374515"/>
          <c:h val="0.7351736836472325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noFill/>
              <a:ln>
                <a:solidFill>
                  <a:srgbClr val="FF0000"/>
                </a:solidFill>
              </a:ln>
            </c:spPr>
          </c:marker>
          <c:xVal>
            <c:numRef>
              <c:f>'publication bias'!$H$48:$H$65</c:f>
              <c:numCache>
                <c:formatCode>0.000</c:formatCode>
                <c:ptCount val="18"/>
                <c:pt idx="0">
                  <c:v>-0.50708447809710566</c:v>
                </c:pt>
                <c:pt idx="1">
                  <c:v>-7.8372396173451958E-2</c:v>
                </c:pt>
                <c:pt idx="2">
                  <c:v>-0.23408320603336796</c:v>
                </c:pt>
                <c:pt idx="3">
                  <c:v>-0.75012252678340008</c:v>
                </c:pt>
                <c:pt idx="4">
                  <c:v>-0.1880800737908595</c:v>
                </c:pt>
                <c:pt idx="5">
                  <c:v>-0.26367507882648972</c:v>
                </c:pt>
                <c:pt idx="6">
                  <c:v>-0.22933677100890631</c:v>
                </c:pt>
                <c:pt idx="7">
                  <c:v>-0.14495585013018714</c:v>
                </c:pt>
                <c:pt idx="8">
                  <c:v>-1.6989700043360187</c:v>
                </c:pt>
                <c:pt idx="9">
                  <c:v>-0.10914446942506803</c:v>
                </c:pt>
                <c:pt idx="10">
                  <c:v>-0.99122607569249488</c:v>
                </c:pt>
                <c:pt idx="11">
                  <c:v>-8.4823401977960441E-2</c:v>
                </c:pt>
                <c:pt idx="12">
                  <c:v>-0.53571596998550974</c:v>
                </c:pt>
                <c:pt idx="13">
                  <c:v>-5.706138205790158E-2</c:v>
                </c:pt>
                <c:pt idx="14">
                  <c:v>-0.10154590302549754</c:v>
                </c:pt>
                <c:pt idx="15">
                  <c:v>-5.825161483708368E-2</c:v>
                </c:pt>
                <c:pt idx="16">
                  <c:v>-0.10354059190706953</c:v>
                </c:pt>
                <c:pt idx="17">
                  <c:v>-0.2545028203969224</c:v>
                </c:pt>
              </c:numCache>
            </c:numRef>
          </c:xVal>
          <c:yVal>
            <c:numRef>
              <c:f>'publication bias'!$E$48:$E$65</c:f>
              <c:numCache>
                <c:formatCode>0.000</c:formatCode>
                <c:ptCount val="18"/>
                <c:pt idx="0">
                  <c:v>6.9012235252456977E-2</c:v>
                </c:pt>
                <c:pt idx="1">
                  <c:v>7.822112901900909E-3</c:v>
                </c:pt>
                <c:pt idx="2">
                  <c:v>0.14231876063832777</c:v>
                </c:pt>
                <c:pt idx="3">
                  <c:v>2.5488371161607785E-2</c:v>
                </c:pt>
                <c:pt idx="4">
                  <c:v>3.3592147456427635E-2</c:v>
                </c:pt>
                <c:pt idx="5">
                  <c:v>3.8534771277289867E-2</c:v>
                </c:pt>
                <c:pt idx="6">
                  <c:v>5.5694460445883949E-2</c:v>
                </c:pt>
                <c:pt idx="7">
                  <c:v>3.7058258357175647E-2</c:v>
                </c:pt>
                <c:pt idx="8">
                  <c:v>1.979898987322333E-2</c:v>
                </c:pt>
                <c:pt idx="9">
                  <c:v>4.1783412949464166E-2</c:v>
                </c:pt>
                <c:pt idx="10">
                  <c:v>4.3243139866447011E-2</c:v>
                </c:pt>
                <c:pt idx="11">
                  <c:v>5.6892243112286215E-3</c:v>
                </c:pt>
                <c:pt idx="12">
                  <c:v>4.4767848217034278E-2</c:v>
                </c:pt>
                <c:pt idx="13">
                  <c:v>1.8005989967266323E-2</c:v>
                </c:pt>
                <c:pt idx="14">
                  <c:v>2.5242023360162485E-2</c:v>
                </c:pt>
                <c:pt idx="15">
                  <c:v>2.143072774114417E-2</c:v>
                </c:pt>
                <c:pt idx="16">
                  <c:v>3.1825833178594977E-2</c:v>
                </c:pt>
                <c:pt idx="17">
                  <c:v>2.3393060593946434E-2</c:v>
                </c:pt>
              </c:numCache>
            </c:numRef>
          </c:yVal>
          <c:smooth val="0"/>
        </c:ser>
        <c:ser>
          <c:idx val="1"/>
          <c:order val="1"/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marker>
            <c:symbol val="none"/>
          </c:marker>
          <c:trendline>
            <c:spPr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  <c:trendlineType val="linear"/>
            <c:dispRSqr val="0"/>
            <c:dispEq val="0"/>
          </c:trendline>
          <c:xVal>
            <c:numRef>
              <c:f>'publication bias'!$I$48:$I$65</c:f>
              <c:numCache>
                <c:formatCode>0.000</c:formatCode>
                <c:ptCount val="18"/>
                <c:pt idx="0">
                  <c:v>-0.12199542244862312</c:v>
                </c:pt>
                <c:pt idx="1">
                  <c:v>-0.12199542244862312</c:v>
                </c:pt>
                <c:pt idx="2">
                  <c:v>-0.12199542244862312</c:v>
                </c:pt>
                <c:pt idx="3">
                  <c:v>-0.12199542244862312</c:v>
                </c:pt>
                <c:pt idx="4">
                  <c:v>-0.12199542244862312</c:v>
                </c:pt>
                <c:pt idx="5">
                  <c:v>-0.12199542244862312</c:v>
                </c:pt>
                <c:pt idx="6">
                  <c:v>-0.12199542244862312</c:v>
                </c:pt>
                <c:pt idx="7">
                  <c:v>-0.12199542244862312</c:v>
                </c:pt>
                <c:pt idx="8">
                  <c:v>-0.12199542244862312</c:v>
                </c:pt>
                <c:pt idx="9">
                  <c:v>-0.12199542244862312</c:v>
                </c:pt>
                <c:pt idx="10">
                  <c:v>-0.12199542244862312</c:v>
                </c:pt>
                <c:pt idx="11">
                  <c:v>-0.12199542244862312</c:v>
                </c:pt>
                <c:pt idx="12">
                  <c:v>-0.12199542244862312</c:v>
                </c:pt>
                <c:pt idx="13">
                  <c:v>-0.12199542244862312</c:v>
                </c:pt>
                <c:pt idx="14">
                  <c:v>-0.12199542244862312</c:v>
                </c:pt>
                <c:pt idx="15">
                  <c:v>-0.12199542244862312</c:v>
                </c:pt>
                <c:pt idx="16">
                  <c:v>-0.12199542244862312</c:v>
                </c:pt>
                <c:pt idx="17">
                  <c:v>-0.12199542244862312</c:v>
                </c:pt>
              </c:numCache>
            </c:numRef>
          </c:xVal>
          <c:yVal>
            <c:numRef>
              <c:f>'publication bias'!$E$48:$E$65</c:f>
              <c:numCache>
                <c:formatCode>0.000</c:formatCode>
                <c:ptCount val="18"/>
                <c:pt idx="0">
                  <c:v>6.9012235252456977E-2</c:v>
                </c:pt>
                <c:pt idx="1">
                  <c:v>7.822112901900909E-3</c:v>
                </c:pt>
                <c:pt idx="2">
                  <c:v>0.14231876063832777</c:v>
                </c:pt>
                <c:pt idx="3">
                  <c:v>2.5488371161607785E-2</c:v>
                </c:pt>
                <c:pt idx="4">
                  <c:v>3.3592147456427635E-2</c:v>
                </c:pt>
                <c:pt idx="5">
                  <c:v>3.8534771277289867E-2</c:v>
                </c:pt>
                <c:pt idx="6">
                  <c:v>5.5694460445883949E-2</c:v>
                </c:pt>
                <c:pt idx="7">
                  <c:v>3.7058258357175647E-2</c:v>
                </c:pt>
                <c:pt idx="8">
                  <c:v>1.979898987322333E-2</c:v>
                </c:pt>
                <c:pt idx="9">
                  <c:v>4.1783412949464166E-2</c:v>
                </c:pt>
                <c:pt idx="10">
                  <c:v>4.3243139866447011E-2</c:v>
                </c:pt>
                <c:pt idx="11">
                  <c:v>5.6892243112286215E-3</c:v>
                </c:pt>
                <c:pt idx="12">
                  <c:v>4.4767848217034278E-2</c:v>
                </c:pt>
                <c:pt idx="13">
                  <c:v>1.8005989967266323E-2</c:v>
                </c:pt>
                <c:pt idx="14">
                  <c:v>2.5242023360162485E-2</c:v>
                </c:pt>
                <c:pt idx="15">
                  <c:v>2.143072774114417E-2</c:v>
                </c:pt>
                <c:pt idx="16">
                  <c:v>3.1825833178594977E-2</c:v>
                </c:pt>
                <c:pt idx="17">
                  <c:v>2.3393060593946434E-2</c:v>
                </c:pt>
              </c:numCache>
            </c:numRef>
          </c:yVal>
          <c:smooth val="0"/>
        </c:ser>
        <c:ser>
          <c:idx val="2"/>
          <c:order val="2"/>
          <c:spPr>
            <a:ln w="19050">
              <a:noFill/>
              <a:prstDash val="dash"/>
            </a:ln>
          </c:spPr>
          <c:marker>
            <c:symbol val="none"/>
          </c:marker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publication bias'!$J$48:$J$65</c:f>
              <c:numCache>
                <c:formatCode>0.000</c:formatCode>
                <c:ptCount val="18"/>
                <c:pt idx="0">
                  <c:v>-0.26116913539651759</c:v>
                </c:pt>
                <c:pt idx="1">
                  <c:v>-0.13570621081727616</c:v>
                </c:pt>
                <c:pt idx="2">
                  <c:v>-0.4839356584981146</c:v>
                </c:pt>
                <c:pt idx="3">
                  <c:v>-0.16836369901290638</c:v>
                </c:pt>
                <c:pt idx="4">
                  <c:v>-0.18420731969614579</c:v>
                </c:pt>
                <c:pt idx="5">
                  <c:v>-0.19416225410869273</c:v>
                </c:pt>
                <c:pt idx="6">
                  <c:v>-0.23061026185119118</c:v>
                </c:pt>
                <c:pt idx="7">
                  <c:v>-0.19116443585033835</c:v>
                </c:pt>
                <c:pt idx="8">
                  <c:v>-0.15757598847231394</c:v>
                </c:pt>
                <c:pt idx="9">
                  <c:v>-0.20083185990904096</c:v>
                </c:pt>
                <c:pt idx="10">
                  <c:v>-0.20386242379137925</c:v>
                </c:pt>
                <c:pt idx="11">
                  <c:v>-0.1319245051618555</c:v>
                </c:pt>
                <c:pt idx="12">
                  <c:v>-0.20705064100355655</c:v>
                </c:pt>
                <c:pt idx="13">
                  <c:v>-0.15423104888793088</c:v>
                </c:pt>
                <c:pt idx="14">
                  <c:v>-0.16789100338380727</c:v>
                </c:pt>
                <c:pt idx="15">
                  <c:v>-0.16064263958682543</c:v>
                </c:pt>
                <c:pt idx="16">
                  <c:v>-0.18070441569022797</c:v>
                </c:pt>
                <c:pt idx="17">
                  <c:v>-0.16435951490112599</c:v>
                </c:pt>
              </c:numCache>
            </c:numRef>
          </c:xVal>
          <c:yVal>
            <c:numRef>
              <c:f>'publication bias'!$E$48:$E$65</c:f>
              <c:numCache>
                <c:formatCode>0.000</c:formatCode>
                <c:ptCount val="18"/>
                <c:pt idx="0">
                  <c:v>6.9012235252456977E-2</c:v>
                </c:pt>
                <c:pt idx="1">
                  <c:v>7.822112901900909E-3</c:v>
                </c:pt>
                <c:pt idx="2">
                  <c:v>0.14231876063832777</c:v>
                </c:pt>
                <c:pt idx="3">
                  <c:v>2.5488371161607785E-2</c:v>
                </c:pt>
                <c:pt idx="4">
                  <c:v>3.3592147456427635E-2</c:v>
                </c:pt>
                <c:pt idx="5">
                  <c:v>3.8534771277289867E-2</c:v>
                </c:pt>
                <c:pt idx="6">
                  <c:v>5.5694460445883949E-2</c:v>
                </c:pt>
                <c:pt idx="7">
                  <c:v>3.7058258357175647E-2</c:v>
                </c:pt>
                <c:pt idx="8">
                  <c:v>1.979898987322333E-2</c:v>
                </c:pt>
                <c:pt idx="9">
                  <c:v>4.1783412949464166E-2</c:v>
                </c:pt>
                <c:pt idx="10">
                  <c:v>4.3243139866447011E-2</c:v>
                </c:pt>
                <c:pt idx="11">
                  <c:v>5.6892243112286215E-3</c:v>
                </c:pt>
                <c:pt idx="12">
                  <c:v>4.4767848217034278E-2</c:v>
                </c:pt>
                <c:pt idx="13">
                  <c:v>1.8005989967266323E-2</c:v>
                </c:pt>
                <c:pt idx="14">
                  <c:v>2.5242023360162485E-2</c:v>
                </c:pt>
                <c:pt idx="15">
                  <c:v>2.143072774114417E-2</c:v>
                </c:pt>
                <c:pt idx="16">
                  <c:v>3.1825833178594977E-2</c:v>
                </c:pt>
                <c:pt idx="17">
                  <c:v>2.3393060593946434E-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forward val="2.0000000000000004E-2"/>
            <c:dispRSqr val="0"/>
            <c:dispEq val="0"/>
          </c:trendline>
          <c:xVal>
            <c:numRef>
              <c:f>'publication bias'!$K$48:$K$65</c:f>
              <c:numCache>
                <c:formatCode>0.000</c:formatCode>
                <c:ptCount val="18"/>
                <c:pt idx="0">
                  <c:v>-1.6763132394441226E-2</c:v>
                </c:pt>
                <c:pt idx="1">
                  <c:v>-0.10870427287219162</c:v>
                </c:pt>
                <c:pt idx="2">
                  <c:v>7.2638223879413266E-2</c:v>
                </c:pt>
                <c:pt idx="3">
                  <c:v>-8.0103641425447417E-2</c:v>
                </c:pt>
                <c:pt idx="4">
                  <c:v>-6.7588832576336591E-2</c:v>
                </c:pt>
                <c:pt idx="5">
                  <c:v>-6.012921082015639E-2</c:v>
                </c:pt>
                <c:pt idx="6">
                  <c:v>-3.5182620619393423E-2</c:v>
                </c:pt>
                <c:pt idx="7">
                  <c:v>-6.2344238059405165E-2</c:v>
                </c:pt>
                <c:pt idx="8">
                  <c:v>-8.9110427708992523E-2</c:v>
                </c:pt>
                <c:pt idx="9">
                  <c:v>-5.5295092382688829E-2</c:v>
                </c:pt>
                <c:pt idx="10">
                  <c:v>-5.3140354434255563E-2</c:v>
                </c:pt>
                <c:pt idx="11">
                  <c:v>-0.11228827930785833</c:v>
                </c:pt>
                <c:pt idx="12">
                  <c:v>-5.0901052952426924E-2</c:v>
                </c:pt>
                <c:pt idx="13">
                  <c:v>-9.1988053245456045E-2</c:v>
                </c:pt>
                <c:pt idx="14">
                  <c:v>-8.0489786906342314E-2</c:v>
                </c:pt>
                <c:pt idx="15">
                  <c:v>-8.650808454774056E-2</c:v>
                </c:pt>
                <c:pt idx="16">
                  <c:v>-7.0286014691467155E-2</c:v>
                </c:pt>
                <c:pt idx="17">
                  <c:v>-8.3399011960327632E-2</c:v>
                </c:pt>
              </c:numCache>
            </c:numRef>
          </c:xVal>
          <c:yVal>
            <c:numRef>
              <c:f>'publication bias'!$E$48:$E$65</c:f>
              <c:numCache>
                <c:formatCode>0.000</c:formatCode>
                <c:ptCount val="18"/>
                <c:pt idx="0">
                  <c:v>6.9012235252456977E-2</c:v>
                </c:pt>
                <c:pt idx="1">
                  <c:v>7.822112901900909E-3</c:v>
                </c:pt>
                <c:pt idx="2">
                  <c:v>0.14231876063832777</c:v>
                </c:pt>
                <c:pt idx="3">
                  <c:v>2.5488371161607785E-2</c:v>
                </c:pt>
                <c:pt idx="4">
                  <c:v>3.3592147456427635E-2</c:v>
                </c:pt>
                <c:pt idx="5">
                  <c:v>3.8534771277289867E-2</c:v>
                </c:pt>
                <c:pt idx="6">
                  <c:v>5.5694460445883949E-2</c:v>
                </c:pt>
                <c:pt idx="7">
                  <c:v>3.7058258357175647E-2</c:v>
                </c:pt>
                <c:pt idx="8">
                  <c:v>1.979898987322333E-2</c:v>
                </c:pt>
                <c:pt idx="9">
                  <c:v>4.1783412949464166E-2</c:v>
                </c:pt>
                <c:pt idx="10">
                  <c:v>4.3243139866447011E-2</c:v>
                </c:pt>
                <c:pt idx="11">
                  <c:v>5.6892243112286215E-3</c:v>
                </c:pt>
                <c:pt idx="12">
                  <c:v>4.4767848217034278E-2</c:v>
                </c:pt>
                <c:pt idx="13">
                  <c:v>1.8005989967266323E-2</c:v>
                </c:pt>
                <c:pt idx="14">
                  <c:v>2.5242023360162485E-2</c:v>
                </c:pt>
                <c:pt idx="15">
                  <c:v>2.143072774114417E-2</c:v>
                </c:pt>
                <c:pt idx="16">
                  <c:v>3.1825833178594977E-2</c:v>
                </c:pt>
                <c:pt idx="17">
                  <c:v>2.339306059394643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858816"/>
        <c:axId val="348073984"/>
      </c:scatterChart>
      <c:valAx>
        <c:axId val="347858816"/>
        <c:scaling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Percentage of Secondary Infections</a:t>
                </a:r>
              </a:p>
            </c:rich>
          </c:tx>
          <c:layout>
            <c:manualLayout>
              <c:xMode val="edge"/>
              <c:yMode val="edge"/>
              <c:x val="0.20597507150244457"/>
              <c:y val="0.87037025378451072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crossAx val="348073984"/>
        <c:crossesAt val="0.14200000000000002"/>
        <c:crossBetween val="midCat"/>
      </c:valAx>
      <c:valAx>
        <c:axId val="348073984"/>
        <c:scaling>
          <c:orientation val="maxMin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ndard Error</a:t>
                </a: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crossAx val="347858816"/>
        <c:crossesAt val="-2"/>
        <c:crossBetween val="midCat"/>
        <c:majorUnit val="5.000000000000001E-2"/>
        <c:minorUnit val="5.000000000000001E-2"/>
      </c:valAx>
      <c:spPr>
        <a:ln>
          <a:prstDash val="dash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589519039310602"/>
          <c:y val="0.1164957521512857"/>
          <c:w val="0.79317954367093624"/>
          <c:h val="0.5965578077839198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59:$O$60</c:f>
                <c:numCache>
                  <c:formatCode>General</c:formatCode>
                  <c:ptCount val="2"/>
                  <c:pt idx="0">
                    <c:v>0.25192841774310598</c:v>
                  </c:pt>
                  <c:pt idx="1">
                    <c:v>0.13600343096245979</c:v>
                  </c:pt>
                </c:numCache>
              </c:numRef>
            </c:plus>
            <c:minus>
              <c:numRef>
                <c:f>'serotypes &amp; severe cases'!$O$59:$O$60</c:f>
                <c:numCache>
                  <c:formatCode>General</c:formatCode>
                  <c:ptCount val="2"/>
                  <c:pt idx="0">
                    <c:v>0.25192841774310598</c:v>
                  </c:pt>
                  <c:pt idx="1">
                    <c:v>0.13600343096245979</c:v>
                  </c:pt>
                </c:numCache>
              </c:numRef>
            </c:minus>
          </c:errBars>
          <c:xVal>
            <c:numRef>
              <c:f>'serotypes &amp; severe cases'!$H$59:$H$60</c:f>
              <c:numCache>
                <c:formatCode>0.00</c:formatCode>
                <c:ptCount val="2"/>
                <c:pt idx="0">
                  <c:v>0.6</c:v>
                </c:pt>
                <c:pt idx="1">
                  <c:v>0.18181818181818199</c:v>
                </c:pt>
              </c:numCache>
            </c:numRef>
          </c:xVal>
          <c:yVal>
            <c:numRef>
              <c:f>'serotypes &amp; severe cases'!$P$59:$P$60</c:f>
              <c:numCache>
                <c:formatCode>General</c:formatCode>
                <c:ptCount val="2"/>
                <c:pt idx="0">
                  <c:v>7</c:v>
                </c:pt>
                <c:pt idx="1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61:$O$62</c:f>
                <c:numCache>
                  <c:formatCode>General</c:formatCode>
                  <c:ptCount val="2"/>
                  <c:pt idx="0">
                    <c:v>6.1465926736511869E-2</c:v>
                  </c:pt>
                  <c:pt idx="1">
                    <c:v>2.7732871839791041E-2</c:v>
                  </c:pt>
                </c:numCache>
              </c:numRef>
            </c:plus>
            <c:minus>
              <c:numRef>
                <c:f>'serotypes &amp; severe cases'!$O$61:$O$62</c:f>
                <c:numCache>
                  <c:formatCode>General</c:formatCode>
                  <c:ptCount val="2"/>
                  <c:pt idx="0">
                    <c:v>6.1465926736511869E-2</c:v>
                  </c:pt>
                  <c:pt idx="1">
                    <c:v>2.7732871839791041E-2</c:v>
                  </c:pt>
                </c:numCache>
              </c:numRef>
            </c:minus>
          </c:errBars>
          <c:xVal>
            <c:numRef>
              <c:f>'serotypes &amp; severe cases'!$H$61:$H$62</c:f>
              <c:numCache>
                <c:formatCode>0.00</c:formatCode>
                <c:ptCount val="2"/>
                <c:pt idx="0">
                  <c:v>7.1428571428571203E-2</c:v>
                </c:pt>
                <c:pt idx="1">
                  <c:v>3.22580645161289E-2</c:v>
                </c:pt>
              </c:numCache>
            </c:numRef>
          </c:xVal>
          <c:yVal>
            <c:numRef>
              <c:f>'serotypes &amp; severe cases'!$P$61:$P$62</c:f>
              <c:numCache>
                <c:formatCode>General</c:formatCode>
                <c:ptCount val="2"/>
                <c:pt idx="0">
                  <c:v>5</c:v>
                </c:pt>
                <c:pt idx="1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63</c:f>
                <c:numCache>
                  <c:formatCode>General</c:formatCode>
                  <c:ptCount val="1"/>
                  <c:pt idx="0">
                    <c:v>0.13253740855166168</c:v>
                  </c:pt>
                </c:numCache>
              </c:numRef>
            </c:plus>
            <c:minus>
              <c:numRef>
                <c:f>'serotypes &amp; severe cases'!$O$63</c:f>
                <c:numCache>
                  <c:formatCode>General</c:formatCode>
                  <c:ptCount val="1"/>
                  <c:pt idx="0">
                    <c:v>0.13253740855166168</c:v>
                  </c:pt>
                </c:numCache>
              </c:numRef>
            </c:minus>
          </c:errBars>
          <c:xVal>
            <c:numRef>
              <c:f>'serotypes &amp; severe cases'!$H$63</c:f>
              <c:numCache>
                <c:formatCode>0.00</c:formatCode>
                <c:ptCount val="1"/>
                <c:pt idx="0">
                  <c:v>0.16416394206457799</c:v>
                </c:pt>
              </c:numCache>
            </c:numRef>
          </c:xVal>
          <c:yVal>
            <c:numRef>
              <c:f>'serotypes &amp; severe cases'!$P$63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64</c:f>
                <c:numCache>
                  <c:formatCode>General</c:formatCode>
                  <c:ptCount val="1"/>
                  <c:pt idx="0">
                    <c:v>0.29747309695065871</c:v>
                  </c:pt>
                </c:numCache>
              </c:numRef>
            </c:plus>
            <c:minus>
              <c:numRef>
                <c:f>'serotypes &amp; severe cases'!$O$64</c:f>
                <c:numCache>
                  <c:formatCode>General</c:formatCode>
                  <c:ptCount val="1"/>
                  <c:pt idx="0">
                    <c:v>0.29747309695065871</c:v>
                  </c:pt>
                </c:numCache>
              </c:numRef>
            </c:minus>
          </c:errBars>
          <c:xVal>
            <c:numRef>
              <c:f>'serotypes &amp; severe cases'!$H$64</c:f>
              <c:numCache>
                <c:formatCode>0.00</c:formatCode>
                <c:ptCount val="1"/>
                <c:pt idx="0">
                  <c:v>0.38650549943166301</c:v>
                </c:pt>
              </c:numCache>
            </c:numRef>
          </c:xVal>
          <c:yVal>
            <c:numRef>
              <c:f>'serotypes &amp; severe cases'!$P$64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65</c:f>
                <c:numCache>
                  <c:formatCode>General</c:formatCode>
                  <c:ptCount val="1"/>
                  <c:pt idx="0">
                    <c:v>3.5851751488030603E-2</c:v>
                  </c:pt>
                </c:numCache>
              </c:numRef>
            </c:plus>
            <c:minus>
              <c:numRef>
                <c:f>'serotypes &amp; severe cases'!$O$65</c:f>
                <c:numCache>
                  <c:formatCode>General</c:formatCode>
                  <c:ptCount val="1"/>
                  <c:pt idx="0">
                    <c:v>3.5851751488030603E-2</c:v>
                  </c:pt>
                </c:numCache>
              </c:numRef>
            </c:minus>
          </c:errBars>
          <c:xVal>
            <c:numRef>
              <c:f>'serotypes &amp; severe cases'!$H$65</c:f>
              <c:numCache>
                <c:formatCode>0.00</c:formatCode>
                <c:ptCount val="1"/>
                <c:pt idx="0">
                  <c:v>4.7801787011788603E-2</c:v>
                </c:pt>
              </c:numCache>
            </c:numRef>
          </c:xVal>
          <c:yVal>
            <c:numRef>
              <c:f>'serotypes &amp; severe cases'!$P$65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471488"/>
        <c:axId val="179473408"/>
      </c:scatterChart>
      <c:valAx>
        <c:axId val="179471488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primary DENV4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7659491575728051"/>
              <c:y val="0.81618744476167548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9473408"/>
        <c:crosses val="autoZero"/>
        <c:crossBetween val="midCat"/>
        <c:majorUnit val="0.2"/>
        <c:minorUnit val="0.2"/>
      </c:valAx>
      <c:valAx>
        <c:axId val="179473408"/>
        <c:scaling>
          <c:orientation val="minMax"/>
          <c:max val="8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79471488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5.9212286029375158E-2"/>
          <c:w val="0.76742433515010566"/>
          <c:h val="0.7841699074632684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73:$O$83</c:f>
                <c:numCache>
                  <c:formatCode>General</c:formatCode>
                  <c:ptCount val="11"/>
                  <c:pt idx="0">
                    <c:v>0.11302073802507499</c:v>
                  </c:pt>
                  <c:pt idx="1">
                    <c:v>9.0347206878625005E-2</c:v>
                  </c:pt>
                  <c:pt idx="2">
                    <c:v>3.456237901699899E-2</c:v>
                  </c:pt>
                  <c:pt idx="3">
                    <c:v>5.0734250813480986E-2</c:v>
                  </c:pt>
                  <c:pt idx="4">
                    <c:v>0.14917998981484698</c:v>
                  </c:pt>
                  <c:pt idx="5">
                    <c:v>0.19679834986138101</c:v>
                  </c:pt>
                  <c:pt idx="6">
                    <c:v>0.180735735673279</c:v>
                  </c:pt>
                  <c:pt idx="7">
                    <c:v>0.10728206263358261</c:v>
                  </c:pt>
                  <c:pt idx="8">
                    <c:v>9.5987433521382004E-2</c:v>
                  </c:pt>
                  <c:pt idx="9">
                    <c:v>0.37652905468311199</c:v>
                  </c:pt>
                  <c:pt idx="10">
                    <c:v>0.60944182728188701</c:v>
                  </c:pt>
                </c:numCache>
              </c:numRef>
            </c:plus>
            <c:minus>
              <c:numRef>
                <c:f>'serotypes &amp; severe cases'!$O$73:$O$83</c:f>
                <c:numCache>
                  <c:formatCode>General</c:formatCode>
                  <c:ptCount val="11"/>
                  <c:pt idx="0">
                    <c:v>0.11302073802507499</c:v>
                  </c:pt>
                  <c:pt idx="1">
                    <c:v>9.0347206878625005E-2</c:v>
                  </c:pt>
                  <c:pt idx="2">
                    <c:v>3.456237901699899E-2</c:v>
                  </c:pt>
                  <c:pt idx="3">
                    <c:v>5.0734250813480986E-2</c:v>
                  </c:pt>
                  <c:pt idx="4">
                    <c:v>0.14917998981484698</c:v>
                  </c:pt>
                  <c:pt idx="5">
                    <c:v>0.19679834986138101</c:v>
                  </c:pt>
                  <c:pt idx="6">
                    <c:v>0.180735735673279</c:v>
                  </c:pt>
                  <c:pt idx="7">
                    <c:v>0.10728206263358261</c:v>
                  </c:pt>
                  <c:pt idx="8">
                    <c:v>9.5987433521382004E-2</c:v>
                  </c:pt>
                  <c:pt idx="9">
                    <c:v>0.37652905468311199</c:v>
                  </c:pt>
                  <c:pt idx="10">
                    <c:v>0.60944182728188701</c:v>
                  </c:pt>
                </c:numCache>
              </c:numRef>
            </c:minus>
          </c:errBars>
          <c:xVal>
            <c:numRef>
              <c:f>'serotypes &amp; severe cases'!$H$73:$H$83</c:f>
              <c:numCache>
                <c:formatCode>0.00</c:formatCode>
                <c:ptCount val="11"/>
                <c:pt idx="0">
                  <c:v>0.23529411764705799</c:v>
                </c:pt>
                <c:pt idx="1">
                  <c:v>0.21153846153846101</c:v>
                </c:pt>
                <c:pt idx="2">
                  <c:v>0.57499999999999996</c:v>
                </c:pt>
                <c:pt idx="3">
                  <c:v>0.510752688172043</c:v>
                </c:pt>
                <c:pt idx="4">
                  <c:v>0.26315789473684198</c:v>
                </c:pt>
                <c:pt idx="5">
                  <c:v>0.45</c:v>
                </c:pt>
                <c:pt idx="6">
                  <c:v>0.40909090909090901</c:v>
                </c:pt>
                <c:pt idx="7">
                  <c:v>0.2</c:v>
                </c:pt>
                <c:pt idx="8">
                  <c:v>0.25</c:v>
                </c:pt>
                <c:pt idx="9">
                  <c:v>0.5</c:v>
                </c:pt>
                <c:pt idx="10">
                  <c:v>0.875</c:v>
                </c:pt>
              </c:numCache>
            </c:numRef>
          </c:xVal>
          <c:yVal>
            <c:numRef>
              <c:f>'serotypes &amp; severe cases'!$P$73:$P$83</c:f>
              <c:numCache>
                <c:formatCode>General</c:formatCode>
                <c:ptCount val="11"/>
                <c:pt idx="0">
                  <c:v>19</c:v>
                </c:pt>
                <c:pt idx="1">
                  <c:v>18</c:v>
                </c:pt>
                <c:pt idx="2">
                  <c:v>17</c:v>
                </c:pt>
                <c:pt idx="3">
                  <c:v>16</c:v>
                </c:pt>
                <c:pt idx="4">
                  <c:v>15</c:v>
                </c:pt>
                <c:pt idx="5">
                  <c:v>14</c:v>
                </c:pt>
                <c:pt idx="6">
                  <c:v>13</c:v>
                </c:pt>
                <c:pt idx="7">
                  <c:v>12</c:v>
                </c:pt>
                <c:pt idx="8">
                  <c:v>11</c:v>
                </c:pt>
                <c:pt idx="9">
                  <c:v>10</c:v>
                </c:pt>
                <c:pt idx="10">
                  <c:v>9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84:$O$88</c:f>
                <c:numCache>
                  <c:formatCode>General</c:formatCode>
                  <c:ptCount val="5"/>
                  <c:pt idx="0">
                    <c:v>3.9431605343152903E-2</c:v>
                  </c:pt>
                  <c:pt idx="1">
                    <c:v>5.2645748053865994E-2</c:v>
                  </c:pt>
                  <c:pt idx="2">
                    <c:v>6.1465926736511869E-2</c:v>
                  </c:pt>
                  <c:pt idx="3">
                    <c:v>6.9741908794943963E-2</c:v>
                  </c:pt>
                  <c:pt idx="4">
                    <c:v>2.7732871839791041E-2</c:v>
                  </c:pt>
                </c:numCache>
              </c:numRef>
            </c:plus>
            <c:minus>
              <c:numRef>
                <c:f>'serotypes &amp; severe cases'!$O$84:$O$88</c:f>
                <c:numCache>
                  <c:formatCode>General</c:formatCode>
                  <c:ptCount val="5"/>
                  <c:pt idx="0">
                    <c:v>3.9431605343152903E-2</c:v>
                  </c:pt>
                  <c:pt idx="1">
                    <c:v>5.2645748053865994E-2</c:v>
                  </c:pt>
                  <c:pt idx="2">
                    <c:v>6.1465926736511869E-2</c:v>
                  </c:pt>
                  <c:pt idx="3">
                    <c:v>6.9741908794943963E-2</c:v>
                  </c:pt>
                  <c:pt idx="4">
                    <c:v>2.7732871839791041E-2</c:v>
                  </c:pt>
                </c:numCache>
              </c:numRef>
            </c:minus>
          </c:errBars>
          <c:xVal>
            <c:numRef>
              <c:f>'serotypes &amp; severe cases'!$H$84:$H$88</c:f>
              <c:numCache>
                <c:formatCode>0.00</c:formatCode>
                <c:ptCount val="5"/>
                <c:pt idx="0">
                  <c:v>5.2631578947368203E-2</c:v>
                </c:pt>
                <c:pt idx="1">
                  <c:v>9.6774193548387497E-2</c:v>
                </c:pt>
                <c:pt idx="2">
                  <c:v>7.1428571428571203E-2</c:v>
                </c:pt>
                <c:pt idx="3">
                  <c:v>0.43783783783783797</c:v>
                </c:pt>
                <c:pt idx="4">
                  <c:v>3.22580645161289E-2</c:v>
                </c:pt>
              </c:numCache>
            </c:numRef>
          </c:xVal>
          <c:yVal>
            <c:numRef>
              <c:f>'serotypes &amp; severe cases'!$P$84:$P$88</c:f>
              <c:numCache>
                <c:formatCode>General</c:formatCode>
                <c:ptCount val="5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89</c:f>
                <c:numCache>
                  <c:formatCode>General</c:formatCode>
                  <c:ptCount val="1"/>
                  <c:pt idx="0">
                    <c:v>7.7117578637424022E-2</c:v>
                  </c:pt>
                </c:numCache>
              </c:numRef>
            </c:plus>
            <c:minus>
              <c:numRef>
                <c:f>'serotypes &amp; severe cases'!$O$89</c:f>
                <c:numCache>
                  <c:formatCode>General</c:formatCode>
                  <c:ptCount val="1"/>
                  <c:pt idx="0">
                    <c:v>7.7117578637424022E-2</c:v>
                  </c:pt>
                </c:numCache>
              </c:numRef>
            </c:minus>
          </c:errBars>
          <c:xVal>
            <c:numRef>
              <c:f>'serotypes &amp; severe cases'!$H$89</c:f>
              <c:numCache>
                <c:formatCode>0.00</c:formatCode>
                <c:ptCount val="1"/>
                <c:pt idx="0">
                  <c:v>0.29137251871382402</c:v>
                </c:pt>
              </c:numCache>
            </c:numRef>
          </c:xVal>
          <c:yVal>
            <c:numRef>
              <c:f>'serotypes &amp; severe cases'!$P$89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90</c:f>
                <c:numCache>
                  <c:formatCode>General</c:formatCode>
                  <c:ptCount val="1"/>
                  <c:pt idx="0">
                    <c:v>9.0174118015781013E-2</c:v>
                  </c:pt>
                </c:numCache>
              </c:numRef>
            </c:plus>
            <c:minus>
              <c:numRef>
                <c:f>'serotypes &amp; severe cases'!$O$90</c:f>
                <c:numCache>
                  <c:formatCode>General</c:formatCode>
                  <c:ptCount val="1"/>
                  <c:pt idx="0">
                    <c:v>9.0174118015781013E-2</c:v>
                  </c:pt>
                </c:numCache>
              </c:numRef>
            </c:minus>
          </c:errBars>
          <c:xVal>
            <c:numRef>
              <c:f>'serotypes &amp; severe cases'!$H$90</c:f>
              <c:numCache>
                <c:formatCode>0.00</c:formatCode>
                <c:ptCount val="1"/>
                <c:pt idx="0">
                  <c:v>0.36664970189298901</c:v>
                </c:pt>
              </c:numCache>
            </c:numRef>
          </c:xVal>
          <c:yVal>
            <c:numRef>
              <c:f>'serotypes &amp; severe cases'!$P$9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91</c:f>
                <c:numCache>
                  <c:formatCode>General</c:formatCode>
                  <c:ptCount val="1"/>
                  <c:pt idx="0">
                    <c:v>7.9082940419414299E-2</c:v>
                  </c:pt>
                </c:numCache>
              </c:numRef>
            </c:plus>
            <c:minus>
              <c:numRef>
                <c:f>'serotypes &amp; severe cases'!$O$91</c:f>
                <c:numCache>
                  <c:formatCode>General</c:formatCode>
                  <c:ptCount val="1"/>
                  <c:pt idx="0">
                    <c:v>7.9082940419414299E-2</c:v>
                  </c:pt>
                </c:numCache>
              </c:numRef>
            </c:minus>
          </c:errBars>
          <c:xVal>
            <c:numRef>
              <c:f>'serotypes &amp; severe cases'!$H$91</c:f>
              <c:numCache>
                <c:formatCode>0.00</c:formatCode>
                <c:ptCount val="1"/>
                <c:pt idx="0">
                  <c:v>0.10569743346583101</c:v>
                </c:pt>
              </c:numCache>
            </c:numRef>
          </c:xVal>
          <c:yVal>
            <c:numRef>
              <c:f>'serotypes &amp; severe cases'!$P$91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12896"/>
        <c:axId val="200914816"/>
      </c:scatterChart>
      <c:valAx>
        <c:axId val="20091289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primary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0914816"/>
        <c:crosses val="autoZero"/>
        <c:crossBetween val="midCat"/>
        <c:majorUnit val="0.2"/>
        <c:minorUnit val="0.2"/>
      </c:valAx>
      <c:valAx>
        <c:axId val="200914816"/>
        <c:scaling>
          <c:orientation val="minMax"/>
          <c:max val="2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091289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99:$O$111</c:f>
                <c:numCache>
                  <c:formatCode>General</c:formatCode>
                  <c:ptCount val="13"/>
                  <c:pt idx="0">
                    <c:v>1.5915974013006259E-2</c:v>
                  </c:pt>
                  <c:pt idx="1">
                    <c:v>0.17165449861882698</c:v>
                  </c:pt>
                  <c:pt idx="2">
                    <c:v>5.060305864013314E-2</c:v>
                  </c:pt>
                  <c:pt idx="3">
                    <c:v>0.10013057077595999</c:v>
                  </c:pt>
                  <c:pt idx="4">
                    <c:v>2.9604955505728947E-2</c:v>
                  </c:pt>
                  <c:pt idx="5">
                    <c:v>6.5113182991118401E-2</c:v>
                  </c:pt>
                  <c:pt idx="6">
                    <c:v>3.3599385390191028E-2</c:v>
                  </c:pt>
                  <c:pt idx="7">
                    <c:v>0.25613142196580396</c:v>
                  </c:pt>
                  <c:pt idx="8">
                    <c:v>0.18737560794312599</c:v>
                  </c:pt>
                  <c:pt idx="9">
                    <c:v>7.0308726599144E-2</c:v>
                  </c:pt>
                  <c:pt idx="10">
                    <c:v>9.3553123113263401E-2</c:v>
                  </c:pt>
                  <c:pt idx="11">
                    <c:v>8.7267197341871994E-2</c:v>
                  </c:pt>
                  <c:pt idx="12">
                    <c:v>0.21551934921529797</c:v>
                  </c:pt>
                </c:numCache>
              </c:numRef>
            </c:plus>
            <c:minus>
              <c:numRef>
                <c:f>'serotypes &amp; severe cases'!$O$99:$O$111</c:f>
                <c:numCache>
                  <c:formatCode>General</c:formatCode>
                  <c:ptCount val="13"/>
                  <c:pt idx="0">
                    <c:v>1.5915974013006259E-2</c:v>
                  </c:pt>
                  <c:pt idx="1">
                    <c:v>0.17165449861882698</c:v>
                  </c:pt>
                  <c:pt idx="2">
                    <c:v>5.060305864013314E-2</c:v>
                  </c:pt>
                  <c:pt idx="3">
                    <c:v>0.10013057077595999</c:v>
                  </c:pt>
                  <c:pt idx="4">
                    <c:v>2.9604955505728947E-2</c:v>
                  </c:pt>
                  <c:pt idx="5">
                    <c:v>6.5113182991118401E-2</c:v>
                  </c:pt>
                  <c:pt idx="6">
                    <c:v>3.3599385390191028E-2</c:v>
                  </c:pt>
                  <c:pt idx="7">
                    <c:v>0.25613142196580396</c:v>
                  </c:pt>
                  <c:pt idx="8">
                    <c:v>0.18737560794312599</c:v>
                  </c:pt>
                  <c:pt idx="9">
                    <c:v>7.0308726599144E-2</c:v>
                  </c:pt>
                  <c:pt idx="10">
                    <c:v>9.3553123113263401E-2</c:v>
                  </c:pt>
                  <c:pt idx="11">
                    <c:v>8.7267197341871994E-2</c:v>
                  </c:pt>
                  <c:pt idx="12">
                    <c:v>0.21551934921529797</c:v>
                  </c:pt>
                </c:numCache>
              </c:numRef>
            </c:minus>
          </c:errBars>
          <c:xVal>
            <c:numRef>
              <c:f>'serotypes &amp; severe cases'!$H$99:$H$111</c:f>
              <c:numCache>
                <c:formatCode>0.00</c:formatCode>
                <c:ptCount val="13"/>
                <c:pt idx="0">
                  <c:v>1.85185185185185E-2</c:v>
                </c:pt>
                <c:pt idx="1">
                  <c:v>0.5</c:v>
                </c:pt>
                <c:pt idx="2">
                  <c:v>5.8823529411764802E-2</c:v>
                </c:pt>
                <c:pt idx="3">
                  <c:v>0.39506172839506198</c:v>
                </c:pt>
                <c:pt idx="4">
                  <c:v>0.78308823529411797</c:v>
                </c:pt>
                <c:pt idx="5">
                  <c:v>8.6956521739130294E-2</c:v>
                </c:pt>
                <c:pt idx="6">
                  <c:v>0.68123393316195402</c:v>
                </c:pt>
                <c:pt idx="7">
                  <c:v>0.5</c:v>
                </c:pt>
                <c:pt idx="8">
                  <c:v>0.33333333333333298</c:v>
                </c:pt>
                <c:pt idx="9">
                  <c:v>0.266129032258065</c:v>
                </c:pt>
                <c:pt idx="10">
                  <c:v>0.125</c:v>
                </c:pt>
                <c:pt idx="11">
                  <c:v>0.225806451612904</c:v>
                </c:pt>
                <c:pt idx="12">
                  <c:v>0.68181818181818199</c:v>
                </c:pt>
              </c:numCache>
            </c:numRef>
          </c:xVal>
          <c:yVal>
            <c:numRef>
              <c:f>'serotypes &amp; severe cases'!$P$99:$P$111</c:f>
              <c:numCache>
                <c:formatCode>General</c:formatCode>
                <c:ptCount val="13"/>
                <c:pt idx="0">
                  <c:v>16</c:v>
                </c:pt>
                <c:pt idx="1">
                  <c:v>15</c:v>
                </c:pt>
                <c:pt idx="2">
                  <c:v>14</c:v>
                </c:pt>
                <c:pt idx="3">
                  <c:v>13</c:v>
                </c:pt>
                <c:pt idx="4">
                  <c:v>12</c:v>
                </c:pt>
                <c:pt idx="5">
                  <c:v>11</c:v>
                </c:pt>
                <c:pt idx="6">
                  <c:v>10</c:v>
                </c:pt>
                <c:pt idx="7">
                  <c:v>9</c:v>
                </c:pt>
                <c:pt idx="8">
                  <c:v>8</c:v>
                </c:pt>
                <c:pt idx="9">
                  <c:v>7</c:v>
                </c:pt>
                <c:pt idx="10">
                  <c:v>6</c:v>
                </c:pt>
                <c:pt idx="11">
                  <c:v>5</c:v>
                </c:pt>
                <c:pt idx="12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12</c:f>
                <c:numCache>
                  <c:formatCode>General</c:formatCode>
                  <c:ptCount val="1"/>
                  <c:pt idx="0">
                    <c:v>0.34015002164082098</c:v>
                  </c:pt>
                </c:numCache>
              </c:numRef>
            </c:plus>
            <c:minus>
              <c:numRef>
                <c:f>'serotypes &amp; severe cases'!$O$112</c:f>
                <c:numCache>
                  <c:formatCode>General</c:formatCode>
                  <c:ptCount val="1"/>
                  <c:pt idx="0">
                    <c:v>0.34015002164082098</c:v>
                  </c:pt>
                </c:numCache>
              </c:numRef>
            </c:minus>
          </c:errBars>
          <c:xVal>
            <c:numRef>
              <c:f>'serotypes &amp; severe cases'!$H$112</c:f>
              <c:numCache>
                <c:formatCode>0.00</c:formatCode>
                <c:ptCount val="1"/>
                <c:pt idx="0">
                  <c:v>0.625</c:v>
                </c:pt>
              </c:numCache>
            </c:numRef>
          </c:xVal>
          <c:yVal>
            <c:numRef>
              <c:f>'serotypes &amp; severe cases'!$P$112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13</c:f>
                <c:numCache>
                  <c:formatCode>General</c:formatCode>
                  <c:ptCount val="1"/>
                  <c:pt idx="0">
                    <c:v>0.12084697012439302</c:v>
                  </c:pt>
                </c:numCache>
              </c:numRef>
            </c:plus>
            <c:minus>
              <c:numRef>
                <c:f>'serotypes &amp; severe cases'!$O$113</c:f>
                <c:numCache>
                  <c:formatCode>General</c:formatCode>
                  <c:ptCount val="1"/>
                  <c:pt idx="0">
                    <c:v>0.12084697012439302</c:v>
                  </c:pt>
                </c:numCache>
              </c:numRef>
            </c:minus>
          </c:errBars>
          <c:xVal>
            <c:numRef>
              <c:f>'serotypes &amp; severe cases'!$H$113</c:f>
              <c:numCache>
                <c:formatCode>0.00</c:formatCode>
                <c:ptCount val="1"/>
                <c:pt idx="0">
                  <c:v>0.36648185262816002</c:v>
                </c:pt>
              </c:numCache>
            </c:numRef>
          </c:xVal>
          <c:yVal>
            <c:numRef>
              <c:f>'serotypes &amp; severe cases'!$P$113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14</c:f>
                <c:numCache>
                  <c:formatCode>General</c:formatCode>
                  <c:ptCount val="1"/>
                  <c:pt idx="0">
                    <c:v>0.12129868720936801</c:v>
                  </c:pt>
                </c:numCache>
              </c:numRef>
            </c:plus>
            <c:minus>
              <c:numRef>
                <c:f>'serotypes &amp; severe cases'!$O$114</c:f>
                <c:numCache>
                  <c:formatCode>General</c:formatCode>
                  <c:ptCount val="1"/>
                  <c:pt idx="0">
                    <c:v>0.12129868720936801</c:v>
                  </c:pt>
                </c:numCache>
              </c:numRef>
            </c:minus>
          </c:errBars>
          <c:xVal>
            <c:numRef>
              <c:f>'serotypes &amp; severe cases'!$H$114</c:f>
              <c:numCache>
                <c:formatCode>0.00</c:formatCode>
                <c:ptCount val="1"/>
                <c:pt idx="0">
                  <c:v>0.35075250261090801</c:v>
                </c:pt>
              </c:numCache>
            </c:numRef>
          </c:xVal>
          <c:yVal>
            <c:numRef>
              <c:f>'serotypes &amp; severe cases'!$P$11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71776"/>
        <c:axId val="200973696"/>
      </c:scatterChart>
      <c:valAx>
        <c:axId val="200971776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secondary DENV1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0973696"/>
        <c:crosses val="autoZero"/>
        <c:crossBetween val="midCat"/>
        <c:majorUnit val="0.2"/>
        <c:minorUnit val="0.2"/>
      </c:valAx>
      <c:valAx>
        <c:axId val="200973696"/>
        <c:scaling>
          <c:orientation val="minMax"/>
          <c:max val="1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0971776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6.1929727138286747E-2"/>
          <c:w val="0.76742433515010566"/>
          <c:h val="0.803325219012300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22:$O$135</c:f>
                <c:numCache>
                  <c:formatCode>General</c:formatCode>
                  <c:ptCount val="14"/>
                  <c:pt idx="0">
                    <c:v>7.5730995307058485E-2</c:v>
                  </c:pt>
                  <c:pt idx="1">
                    <c:v>0.14992165307305794</c:v>
                  </c:pt>
                  <c:pt idx="2">
                    <c:v>0.17281690755347551</c:v>
                  </c:pt>
                  <c:pt idx="3">
                    <c:v>0.13597245311075101</c:v>
                  </c:pt>
                  <c:pt idx="4">
                    <c:v>1.7324139618857926E-2</c:v>
                  </c:pt>
                  <c:pt idx="5">
                    <c:v>6.8775525145649496E-2</c:v>
                  </c:pt>
                  <c:pt idx="6">
                    <c:v>3.5567031783911074E-2</c:v>
                  </c:pt>
                  <c:pt idx="7">
                    <c:v>0.14895702513440406</c:v>
                  </c:pt>
                  <c:pt idx="8">
                    <c:v>0.13181089917063199</c:v>
                  </c:pt>
                  <c:pt idx="9">
                    <c:v>0.13909367220052898</c:v>
                  </c:pt>
                  <c:pt idx="10">
                    <c:v>0.25680766756048401</c:v>
                  </c:pt>
                  <c:pt idx="11">
                    <c:v>8.5591245505371019E-2</c:v>
                  </c:pt>
                  <c:pt idx="12">
                    <c:v>0.38289593440948</c:v>
                  </c:pt>
                  <c:pt idx="13">
                    <c:v>0.13505240048600808</c:v>
                  </c:pt>
                </c:numCache>
              </c:numRef>
            </c:plus>
            <c:minus>
              <c:numRef>
                <c:f>'serotypes &amp; severe cases'!$O$122:$O$135</c:f>
                <c:numCache>
                  <c:formatCode>General</c:formatCode>
                  <c:ptCount val="14"/>
                  <c:pt idx="0">
                    <c:v>7.5730995307058485E-2</c:v>
                  </c:pt>
                  <c:pt idx="1">
                    <c:v>0.14992165307305794</c:v>
                  </c:pt>
                  <c:pt idx="2">
                    <c:v>0.17281690755347551</c:v>
                  </c:pt>
                  <c:pt idx="3">
                    <c:v>0.13597245311075101</c:v>
                  </c:pt>
                  <c:pt idx="4">
                    <c:v>1.7324139618857926E-2</c:v>
                  </c:pt>
                  <c:pt idx="5">
                    <c:v>6.8775525145649496E-2</c:v>
                  </c:pt>
                  <c:pt idx="6">
                    <c:v>3.5567031783911074E-2</c:v>
                  </c:pt>
                  <c:pt idx="7">
                    <c:v>0.14895702513440406</c:v>
                  </c:pt>
                  <c:pt idx="8">
                    <c:v>0.13181089917063199</c:v>
                  </c:pt>
                  <c:pt idx="9">
                    <c:v>0.13909367220052898</c:v>
                  </c:pt>
                  <c:pt idx="10">
                    <c:v>0.25680766756048401</c:v>
                  </c:pt>
                  <c:pt idx="11">
                    <c:v>8.5591245505371019E-2</c:v>
                  </c:pt>
                  <c:pt idx="12">
                    <c:v>0.38289593440948</c:v>
                  </c:pt>
                  <c:pt idx="13">
                    <c:v>0.13505240048600808</c:v>
                  </c:pt>
                </c:numCache>
              </c:numRef>
            </c:minus>
          </c:errBars>
          <c:xVal>
            <c:numRef>
              <c:f>'serotypes &amp; severe cases'!$H$122:$H$135</c:f>
              <c:numCache>
                <c:formatCode>0.00</c:formatCode>
                <c:ptCount val="14"/>
                <c:pt idx="0">
                  <c:v>0.13157894736842099</c:v>
                </c:pt>
                <c:pt idx="1">
                  <c:v>0.68181818181818199</c:v>
                </c:pt>
                <c:pt idx="2">
                  <c:v>0.2</c:v>
                </c:pt>
                <c:pt idx="3">
                  <c:v>0.679245283018868</c:v>
                </c:pt>
                <c:pt idx="4">
                  <c:v>0.89485134155184898</c:v>
                </c:pt>
                <c:pt idx="5">
                  <c:v>0.11111111111111099</c:v>
                </c:pt>
                <c:pt idx="6">
                  <c:v>0.69343065693430705</c:v>
                </c:pt>
                <c:pt idx="7">
                  <c:v>0.59090909090909105</c:v>
                </c:pt>
                <c:pt idx="8">
                  <c:v>0.29032258064516098</c:v>
                </c:pt>
                <c:pt idx="9">
                  <c:v>0.46666666666666701</c:v>
                </c:pt>
                <c:pt idx="10">
                  <c:v>0.53846153846153799</c:v>
                </c:pt>
                <c:pt idx="11">
                  <c:v>0.19230769230769301</c:v>
                </c:pt>
                <c:pt idx="12">
                  <c:v>0.95833333333333304</c:v>
                </c:pt>
                <c:pt idx="13">
                  <c:v>0.64814814814814803</c:v>
                </c:pt>
              </c:numCache>
            </c:numRef>
          </c:xVal>
          <c:yVal>
            <c:numRef>
              <c:f>'serotypes &amp; severe cases'!$P$122:$P$135</c:f>
              <c:numCache>
                <c:formatCode>General</c:formatCode>
                <c:ptCount val="14"/>
                <c:pt idx="0">
                  <c:v>21</c:v>
                </c:pt>
                <c:pt idx="1">
                  <c:v>20</c:v>
                </c:pt>
                <c:pt idx="2">
                  <c:v>19</c:v>
                </c:pt>
                <c:pt idx="3">
                  <c:v>18</c:v>
                </c:pt>
                <c:pt idx="4">
                  <c:v>17</c:v>
                </c:pt>
                <c:pt idx="5">
                  <c:v>16</c:v>
                </c:pt>
                <c:pt idx="6">
                  <c:v>15</c:v>
                </c:pt>
                <c:pt idx="7">
                  <c:v>14</c:v>
                </c:pt>
                <c:pt idx="8">
                  <c:v>13</c:v>
                </c:pt>
                <c:pt idx="9">
                  <c:v>12</c:v>
                </c:pt>
                <c:pt idx="10">
                  <c:v>11</c:v>
                </c:pt>
                <c:pt idx="11">
                  <c:v>10</c:v>
                </c:pt>
                <c:pt idx="12">
                  <c:v>9</c:v>
                </c:pt>
                <c:pt idx="13">
                  <c:v>8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36:$O$139</c:f>
                <c:numCache>
                  <c:formatCode>General</c:formatCode>
                  <c:ptCount val="4"/>
                  <c:pt idx="0">
                    <c:v>1.7597214574043007E-2</c:v>
                  </c:pt>
                  <c:pt idx="1">
                    <c:v>0.240330906130447</c:v>
                  </c:pt>
                  <c:pt idx="2">
                    <c:v>0.46458612360530904</c:v>
                  </c:pt>
                  <c:pt idx="3">
                    <c:v>0.17452945986086799</c:v>
                  </c:pt>
                </c:numCache>
              </c:numRef>
            </c:plus>
            <c:minus>
              <c:numRef>
                <c:f>'serotypes &amp; severe cases'!$O$136:$O$139</c:f>
                <c:numCache>
                  <c:formatCode>General</c:formatCode>
                  <c:ptCount val="4"/>
                  <c:pt idx="0">
                    <c:v>1.7597214574043007E-2</c:v>
                  </c:pt>
                  <c:pt idx="1">
                    <c:v>0.240330906130447</c:v>
                  </c:pt>
                  <c:pt idx="2">
                    <c:v>0.46458612360530904</c:v>
                  </c:pt>
                  <c:pt idx="3">
                    <c:v>0.17452945986086799</c:v>
                  </c:pt>
                </c:numCache>
              </c:numRef>
            </c:minus>
          </c:errBars>
          <c:xVal>
            <c:numRef>
              <c:f>'serotypes &amp; severe cases'!$H$136:$H$139</c:f>
              <c:numCache>
                <c:formatCode>0.00</c:formatCode>
                <c:ptCount val="4"/>
                <c:pt idx="0">
                  <c:v>0.49450904392764899</c:v>
                </c:pt>
                <c:pt idx="1">
                  <c:v>0.53333333333333299</c:v>
                </c:pt>
                <c:pt idx="2">
                  <c:v>0.83333333333333304</c:v>
                </c:pt>
                <c:pt idx="3">
                  <c:v>0.59375</c:v>
                </c:pt>
              </c:numCache>
            </c:numRef>
          </c:xVal>
          <c:yVal>
            <c:numRef>
              <c:f>'serotypes &amp; severe cases'!$P$136:$P$139</c:f>
              <c:numCache>
                <c:formatCode>General</c:formatCode>
                <c:ptCount val="4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40</c:f>
                <c:numCache>
                  <c:formatCode>General</c:formatCode>
                  <c:ptCount val="1"/>
                  <c:pt idx="0">
                    <c:v>0.13088129772722601</c:v>
                  </c:pt>
                </c:numCache>
              </c:numRef>
            </c:plus>
            <c:minus>
              <c:numRef>
                <c:f>'serotypes &amp; severe cases'!$O$140</c:f>
                <c:numCache>
                  <c:formatCode>General</c:formatCode>
                  <c:ptCount val="1"/>
                  <c:pt idx="0">
                    <c:v>0.13088129772722601</c:v>
                  </c:pt>
                </c:numCache>
              </c:numRef>
            </c:minus>
          </c:errBars>
          <c:xVal>
            <c:numRef>
              <c:f>'serotypes &amp; severe cases'!$H$140</c:f>
              <c:numCache>
                <c:formatCode>0.00</c:formatCode>
                <c:ptCount val="1"/>
                <c:pt idx="0">
                  <c:v>0.526599741003975</c:v>
                </c:pt>
              </c:numCache>
            </c:numRef>
          </c:xVal>
          <c:yVal>
            <c:numRef>
              <c:f>'serotypes &amp; severe cases'!$P$140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42</c:f>
                <c:numCache>
                  <c:formatCode>General</c:formatCode>
                  <c:ptCount val="1"/>
                  <c:pt idx="0">
                    <c:v>1.7462351283939026E-2</c:v>
                  </c:pt>
                </c:numCache>
              </c:numRef>
            </c:plus>
            <c:minus>
              <c:numRef>
                <c:f>'serotypes &amp; severe cases'!$O$142</c:f>
                <c:numCache>
                  <c:formatCode>General</c:formatCode>
                  <c:ptCount val="1"/>
                  <c:pt idx="0">
                    <c:v>1.7462351283939026E-2</c:v>
                  </c:pt>
                </c:numCache>
              </c:numRef>
            </c:minus>
          </c:errBars>
          <c:xVal>
            <c:numRef>
              <c:f>'serotypes &amp; severe cases'!$H$141</c:f>
              <c:numCache>
                <c:formatCode>0.00</c:formatCode>
                <c:ptCount val="1"/>
                <c:pt idx="0">
                  <c:v>0.50716465116679998</c:v>
                </c:pt>
              </c:numCache>
            </c:numRef>
          </c:xVal>
          <c:yVal>
            <c:numRef>
              <c:f>'serotypes &amp; severe cases'!$P$141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42</c:f>
                <c:numCache>
                  <c:formatCode>General</c:formatCode>
                  <c:ptCount val="1"/>
                  <c:pt idx="0">
                    <c:v>1.7462351283939026E-2</c:v>
                  </c:pt>
                </c:numCache>
              </c:numRef>
            </c:plus>
            <c:minus>
              <c:numRef>
                <c:f>'serotypes &amp; severe cases'!$O$142</c:f>
                <c:numCache>
                  <c:formatCode>General</c:formatCode>
                  <c:ptCount val="1"/>
                  <c:pt idx="0">
                    <c:v>1.7462351283939026E-2</c:v>
                  </c:pt>
                </c:numCache>
              </c:numRef>
            </c:minus>
          </c:errBars>
          <c:xVal>
            <c:numRef>
              <c:f>'serotypes &amp; severe cases'!$H$142</c:f>
              <c:numCache>
                <c:formatCode>0.00</c:formatCode>
                <c:ptCount val="1"/>
                <c:pt idx="0">
                  <c:v>0.49611116481005102</c:v>
                </c:pt>
              </c:numCache>
            </c:numRef>
          </c:xVal>
          <c:yVal>
            <c:numRef>
              <c:f>'serotypes &amp; severe cases'!$P$142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146752"/>
        <c:axId val="201148672"/>
      </c:scatterChart>
      <c:valAx>
        <c:axId val="201146752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secondary DENV2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3589233443651658"/>
              <c:y val="0.91783439539028255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148672"/>
        <c:crosses val="autoZero"/>
        <c:crossBetween val="midCat"/>
        <c:majorUnit val="0.2"/>
        <c:minorUnit val="0.2"/>
      </c:valAx>
      <c:valAx>
        <c:axId val="201148672"/>
        <c:scaling>
          <c:orientation val="minMax"/>
          <c:max val="2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146752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6.1306495658060893E-2"/>
          <c:w val="0.76742433515010566"/>
          <c:h val="0.7984444368498484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50:$O$162</c:f>
                <c:numCache>
                  <c:formatCode>General</c:formatCode>
                  <c:ptCount val="13"/>
                  <c:pt idx="0">
                    <c:v>0.143579000667726</c:v>
                  </c:pt>
                  <c:pt idx="1">
                    <c:v>0.16287434544955398</c:v>
                  </c:pt>
                  <c:pt idx="2">
                    <c:v>0.21369748886484477</c:v>
                  </c:pt>
                  <c:pt idx="3">
                    <c:v>0.13315407518683198</c:v>
                  </c:pt>
                  <c:pt idx="4">
                    <c:v>2.4410317848286955E-2</c:v>
                  </c:pt>
                  <c:pt idx="5">
                    <c:v>8.6296315469718402E-2</c:v>
                  </c:pt>
                  <c:pt idx="6">
                    <c:v>5.5319419761922006E-2</c:v>
                  </c:pt>
                  <c:pt idx="7">
                    <c:v>0.26760766709371397</c:v>
                  </c:pt>
                  <c:pt idx="8">
                    <c:v>0.13157022433555399</c:v>
                  </c:pt>
                  <c:pt idx="9">
                    <c:v>6.1465926736511869E-2</c:v>
                  </c:pt>
                  <c:pt idx="10">
                    <c:v>0.17026907111481598</c:v>
                  </c:pt>
                  <c:pt idx="11">
                    <c:v>0.1728378805059001</c:v>
                  </c:pt>
                  <c:pt idx="12">
                    <c:v>0.23471672826617296</c:v>
                  </c:pt>
                </c:numCache>
              </c:numRef>
            </c:plus>
            <c:minus>
              <c:numRef>
                <c:f>'serotypes &amp; severe cases'!$O$150:$O$162</c:f>
                <c:numCache>
                  <c:formatCode>General</c:formatCode>
                  <c:ptCount val="13"/>
                  <c:pt idx="0">
                    <c:v>0.143579000667726</c:v>
                  </c:pt>
                  <c:pt idx="1">
                    <c:v>0.16287434544955398</c:v>
                  </c:pt>
                  <c:pt idx="2">
                    <c:v>0.21369748886484477</c:v>
                  </c:pt>
                  <c:pt idx="3">
                    <c:v>0.13315407518683198</c:v>
                  </c:pt>
                  <c:pt idx="4">
                    <c:v>2.4410317848286955E-2</c:v>
                  </c:pt>
                  <c:pt idx="5">
                    <c:v>8.6296315469718402E-2</c:v>
                  </c:pt>
                  <c:pt idx="6">
                    <c:v>5.5319419761922006E-2</c:v>
                  </c:pt>
                  <c:pt idx="7">
                    <c:v>0.26760766709371397</c:v>
                  </c:pt>
                  <c:pt idx="8">
                    <c:v>0.13157022433555399</c:v>
                  </c:pt>
                  <c:pt idx="9">
                    <c:v>6.1465926736511869E-2</c:v>
                  </c:pt>
                  <c:pt idx="10">
                    <c:v>0.17026907111481598</c:v>
                  </c:pt>
                  <c:pt idx="11">
                    <c:v>0.1728378805059001</c:v>
                  </c:pt>
                  <c:pt idx="12">
                    <c:v>0.23471672826617296</c:v>
                  </c:pt>
                </c:numCache>
              </c:numRef>
            </c:minus>
          </c:errBars>
          <c:xVal>
            <c:numRef>
              <c:f>'serotypes &amp; severe cases'!$H$150:$H$162</c:f>
              <c:numCache>
                <c:formatCode>0.00</c:formatCode>
                <c:ptCount val="13"/>
                <c:pt idx="0">
                  <c:v>0.214285714285714</c:v>
                </c:pt>
                <c:pt idx="1">
                  <c:v>0.46875</c:v>
                </c:pt>
                <c:pt idx="2">
                  <c:v>0.28571428571428598</c:v>
                </c:pt>
                <c:pt idx="3">
                  <c:v>0.49019607843137297</c:v>
                </c:pt>
                <c:pt idx="4">
                  <c:v>0.81378026070763498</c:v>
                </c:pt>
                <c:pt idx="5">
                  <c:v>0.17777777777777801</c:v>
                </c:pt>
                <c:pt idx="6">
                  <c:v>0.56507936507936496</c:v>
                </c:pt>
                <c:pt idx="7">
                  <c:v>0.44444444444444398</c:v>
                </c:pt>
                <c:pt idx="8">
                  <c:v>0.30303030303030298</c:v>
                </c:pt>
                <c:pt idx="9">
                  <c:v>7.1428571428571203E-2</c:v>
                </c:pt>
                <c:pt idx="10">
                  <c:v>0.36363636363636398</c:v>
                </c:pt>
                <c:pt idx="11">
                  <c:v>0.98611111111111105</c:v>
                </c:pt>
                <c:pt idx="12">
                  <c:v>0.73684210526315796</c:v>
                </c:pt>
              </c:numCache>
            </c:numRef>
          </c:xVal>
          <c:yVal>
            <c:numRef>
              <c:f>'serotypes &amp; severe cases'!$P$150:$P$162</c:f>
              <c:numCache>
                <c:formatCode>General</c:formatCode>
                <c:ptCount val="13"/>
                <c:pt idx="0">
                  <c:v>20</c:v>
                </c:pt>
                <c:pt idx="1">
                  <c:v>19</c:v>
                </c:pt>
                <c:pt idx="2">
                  <c:v>18</c:v>
                </c:pt>
                <c:pt idx="3">
                  <c:v>17</c:v>
                </c:pt>
                <c:pt idx="4">
                  <c:v>16</c:v>
                </c:pt>
                <c:pt idx="5">
                  <c:v>15</c:v>
                </c:pt>
                <c:pt idx="6">
                  <c:v>14</c:v>
                </c:pt>
                <c:pt idx="7">
                  <c:v>13</c:v>
                </c:pt>
                <c:pt idx="8">
                  <c:v>12</c:v>
                </c:pt>
                <c:pt idx="9">
                  <c:v>11</c:v>
                </c:pt>
                <c:pt idx="10">
                  <c:v>10</c:v>
                </c:pt>
                <c:pt idx="11">
                  <c:v>9</c:v>
                </c:pt>
                <c:pt idx="12">
                  <c:v>8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63:$O$166</c:f>
                <c:numCache>
                  <c:formatCode>General</c:formatCode>
                  <c:ptCount val="4"/>
                  <c:pt idx="0">
                    <c:v>0.44113321285843099</c:v>
                  </c:pt>
                  <c:pt idx="1">
                    <c:v>3.049302529007003E-2</c:v>
                  </c:pt>
                  <c:pt idx="2">
                    <c:v>0.21648859782443319</c:v>
                  </c:pt>
                  <c:pt idx="3">
                    <c:v>0.12468442031123139</c:v>
                  </c:pt>
                </c:numCache>
              </c:numRef>
            </c:plus>
            <c:minus>
              <c:numRef>
                <c:f>'serotypes &amp; severe cases'!$O$163:$O$166</c:f>
                <c:numCache>
                  <c:formatCode>General</c:formatCode>
                  <c:ptCount val="4"/>
                  <c:pt idx="0">
                    <c:v>0.44113321285843099</c:v>
                  </c:pt>
                  <c:pt idx="1">
                    <c:v>3.049302529007003E-2</c:v>
                  </c:pt>
                  <c:pt idx="2">
                    <c:v>0.21648859782443319</c:v>
                  </c:pt>
                  <c:pt idx="3">
                    <c:v>0.12468442031123139</c:v>
                  </c:pt>
                </c:numCache>
              </c:numRef>
            </c:minus>
          </c:errBars>
          <c:xVal>
            <c:numRef>
              <c:f>'serotypes &amp; severe cases'!$H$163:$H$166</c:f>
              <c:numCache>
                <c:formatCode>0.00</c:formatCode>
                <c:ptCount val="4"/>
                <c:pt idx="0">
                  <c:v>0.5</c:v>
                </c:pt>
                <c:pt idx="1">
                  <c:v>0.75301204819277001</c:v>
                </c:pt>
                <c:pt idx="2">
                  <c:v>0.25</c:v>
                </c:pt>
                <c:pt idx="3">
                  <c:v>0.16666666666666699</c:v>
                </c:pt>
              </c:numCache>
            </c:numRef>
          </c:xVal>
          <c:yVal>
            <c:numRef>
              <c:f>'serotypes &amp; severe cases'!$P$163:$P$166</c:f>
              <c:numCache>
                <c:formatCode>General</c:formatCode>
                <c:ptCount val="4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67</c:f>
                <c:numCache>
                  <c:formatCode>General</c:formatCode>
                  <c:ptCount val="1"/>
                  <c:pt idx="0">
                    <c:v>0.11517517521186899</c:v>
                  </c:pt>
                </c:numCache>
              </c:numRef>
            </c:plus>
            <c:minus>
              <c:numRef>
                <c:f>'serotypes &amp; severe cases'!$O$167</c:f>
                <c:numCache>
                  <c:formatCode>General</c:formatCode>
                  <c:ptCount val="1"/>
                  <c:pt idx="0">
                    <c:v>0.11517517521186899</c:v>
                  </c:pt>
                </c:numCache>
              </c:numRef>
            </c:minus>
          </c:errBars>
          <c:xVal>
            <c:numRef>
              <c:f>'serotypes &amp; severe cases'!$H$167</c:f>
              <c:numCache>
                <c:formatCode>0.00</c:formatCode>
                <c:ptCount val="1"/>
                <c:pt idx="0">
                  <c:v>0.467312666737357</c:v>
                </c:pt>
              </c:numCache>
            </c:numRef>
          </c:xVal>
          <c:yVal>
            <c:numRef>
              <c:f>'serotypes &amp; severe cases'!$P$167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68</c:f>
                <c:numCache>
                  <c:formatCode>General</c:formatCode>
                  <c:ptCount val="1"/>
                  <c:pt idx="0">
                    <c:v>0.15198853219754704</c:v>
                  </c:pt>
                </c:numCache>
              </c:numRef>
            </c:plus>
            <c:minus>
              <c:numRef>
                <c:f>'serotypes &amp; severe cases'!$O$168</c:f>
                <c:numCache>
                  <c:formatCode>General</c:formatCode>
                  <c:ptCount val="1"/>
                  <c:pt idx="0">
                    <c:v>0.15198853219754704</c:v>
                  </c:pt>
                </c:numCache>
              </c:numRef>
            </c:minus>
          </c:errBars>
          <c:xVal>
            <c:numRef>
              <c:f>'serotypes &amp; severe cases'!$H$168</c:f>
              <c:numCache>
                <c:formatCode>0.00</c:formatCode>
                <c:ptCount val="1"/>
                <c:pt idx="0">
                  <c:v>0.46036915979293502</c:v>
                </c:pt>
              </c:numCache>
            </c:numRef>
          </c:xVal>
          <c:yVal>
            <c:numRef>
              <c:f>'serotypes &amp; severe cases'!$P$16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69</c:f>
                <c:numCache>
                  <c:formatCode>General</c:formatCode>
                  <c:ptCount val="1"/>
                  <c:pt idx="0">
                    <c:v>0.31113073278984599</c:v>
                  </c:pt>
                </c:numCache>
              </c:numRef>
            </c:plus>
            <c:minus>
              <c:numRef>
                <c:f>'serotypes &amp; severe cases'!$O$169</c:f>
                <c:numCache>
                  <c:formatCode>General</c:formatCode>
                  <c:ptCount val="1"/>
                  <c:pt idx="0">
                    <c:v>0.31113073278984599</c:v>
                  </c:pt>
                </c:numCache>
              </c:numRef>
            </c:minus>
          </c:errBars>
          <c:xVal>
            <c:numRef>
              <c:f>'serotypes &amp; severe cases'!$H$169</c:f>
              <c:numCache>
                <c:formatCode>0.00</c:formatCode>
                <c:ptCount val="1"/>
                <c:pt idx="0">
                  <c:v>0.42753246717563698</c:v>
                </c:pt>
              </c:numCache>
            </c:numRef>
          </c:xVal>
          <c:yVal>
            <c:numRef>
              <c:f>'serotypes &amp; severe cases'!$P$169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190400"/>
        <c:axId val="201204864"/>
      </c:scatterChart>
      <c:valAx>
        <c:axId val="201190400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secondary DENV3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3589233443651658"/>
              <c:y val="0.9080930457368277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204864"/>
        <c:crosses val="autoZero"/>
        <c:crossBetween val="midCat"/>
        <c:majorUnit val="0.2"/>
        <c:minorUnit val="0.2"/>
      </c:valAx>
      <c:valAx>
        <c:axId val="201204864"/>
        <c:scaling>
          <c:orientation val="minMax"/>
          <c:max val="2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190400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000" b="1" i="0" baseline="0">
                <a:effectLst/>
                <a:latin typeface="Arial" pitchFamily="34" charset="0"/>
                <a:cs typeface="Arial" pitchFamily="34" charset="0"/>
              </a:rPr>
              <a:t>Rate and 95% CI</a:t>
            </a:r>
            <a:endParaRPr lang="en-US" sz="1000">
              <a:effectLst/>
              <a:latin typeface="Arial" pitchFamily="34" charset="0"/>
              <a:cs typeface="Arial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165039891393651"/>
          <c:y val="7.8040514592079821E-2"/>
          <c:w val="0.76742433515010566"/>
          <c:h val="0.730951234983625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77:$O$185</c:f>
                <c:numCache>
                  <c:formatCode>General</c:formatCode>
                  <c:ptCount val="9"/>
                  <c:pt idx="0">
                    <c:v>0.16703223502604</c:v>
                  </c:pt>
                  <c:pt idx="1">
                    <c:v>0.18584544764314703</c:v>
                  </c:pt>
                  <c:pt idx="2">
                    <c:v>3.8993727487021013E-2</c:v>
                  </c:pt>
                  <c:pt idx="3">
                    <c:v>9.4726020154957014E-2</c:v>
                  </c:pt>
                  <c:pt idx="4">
                    <c:v>0.23185918098545802</c:v>
                  </c:pt>
                  <c:pt idx="5">
                    <c:v>0.12318652409737099</c:v>
                  </c:pt>
                  <c:pt idx="6">
                    <c:v>0.13600343096245979</c:v>
                  </c:pt>
                  <c:pt idx="7">
                    <c:v>0.36473214863104197</c:v>
                  </c:pt>
                  <c:pt idx="8">
                    <c:v>0.155123904721371</c:v>
                  </c:pt>
                </c:numCache>
              </c:numRef>
            </c:plus>
            <c:minus>
              <c:numRef>
                <c:f>'serotypes &amp; severe cases'!$O$177:$O$185</c:f>
                <c:numCache>
                  <c:formatCode>General</c:formatCode>
                  <c:ptCount val="9"/>
                  <c:pt idx="0">
                    <c:v>0.16703223502604</c:v>
                  </c:pt>
                  <c:pt idx="1">
                    <c:v>0.18584544764314703</c:v>
                  </c:pt>
                  <c:pt idx="2">
                    <c:v>3.8993727487021013E-2</c:v>
                  </c:pt>
                  <c:pt idx="3">
                    <c:v>9.4726020154957014E-2</c:v>
                  </c:pt>
                  <c:pt idx="4">
                    <c:v>0.23185918098545802</c:v>
                  </c:pt>
                  <c:pt idx="5">
                    <c:v>0.12318652409737099</c:v>
                  </c:pt>
                  <c:pt idx="6">
                    <c:v>0.13600343096245979</c:v>
                  </c:pt>
                  <c:pt idx="7">
                    <c:v>0.36473214863104197</c:v>
                  </c:pt>
                  <c:pt idx="8">
                    <c:v>0.155123904721371</c:v>
                  </c:pt>
                </c:numCache>
              </c:numRef>
            </c:minus>
          </c:errBars>
          <c:xVal>
            <c:numRef>
              <c:f>'serotypes &amp; severe cases'!$H$177:$H$185</c:f>
              <c:numCache>
                <c:formatCode>0.00</c:formatCode>
                <c:ptCount val="9"/>
                <c:pt idx="0">
                  <c:v>0.375</c:v>
                </c:pt>
                <c:pt idx="1">
                  <c:v>0.4</c:v>
                </c:pt>
                <c:pt idx="2">
                  <c:v>0.81590909090909103</c:v>
                </c:pt>
                <c:pt idx="3">
                  <c:v>0.70873786407767003</c:v>
                </c:pt>
                <c:pt idx="4">
                  <c:v>0.41666666666666702</c:v>
                </c:pt>
                <c:pt idx="5">
                  <c:v>0.14285714285714299</c:v>
                </c:pt>
                <c:pt idx="6">
                  <c:v>0.18181818181818199</c:v>
                </c:pt>
                <c:pt idx="7">
                  <c:v>0.96153846153846201</c:v>
                </c:pt>
                <c:pt idx="8">
                  <c:v>0.53846153846153799</c:v>
                </c:pt>
              </c:numCache>
            </c:numRef>
          </c:xVal>
          <c:yVal>
            <c:numRef>
              <c:f>'serotypes &amp; severe cases'!$P$177:$P$185</c:f>
              <c:numCache>
                <c:formatCode>General</c:formatCode>
                <c:ptCount val="9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v>Series2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86</c:f>
                <c:numCache>
                  <c:formatCode>General</c:formatCode>
                  <c:ptCount val="1"/>
                  <c:pt idx="0">
                    <c:v>0.10689648803091578</c:v>
                  </c:pt>
                </c:numCache>
              </c:numRef>
            </c:plus>
            <c:minus>
              <c:numRef>
                <c:f>'serotypes &amp; severe cases'!$O$186</c:f>
                <c:numCache>
                  <c:formatCode>General</c:formatCode>
                  <c:ptCount val="1"/>
                  <c:pt idx="0">
                    <c:v>0.10689648803091578</c:v>
                  </c:pt>
                </c:numCache>
              </c:numRef>
            </c:minus>
          </c:errBars>
          <c:xVal>
            <c:numRef>
              <c:f>'serotypes &amp; severe cases'!$H$186</c:f>
              <c:numCache>
                <c:formatCode>0.00</c:formatCode>
                <c:ptCount val="1"/>
                <c:pt idx="0">
                  <c:v>0.14285714285714299</c:v>
                </c:pt>
              </c:numCache>
            </c:numRef>
          </c:xVal>
          <c:yVal>
            <c:numRef>
              <c:f>'serotypes &amp; severe cases'!$P$186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v>Series3</c:v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noFill/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87</c:f>
                <c:numCache>
                  <c:formatCode>General</c:formatCode>
                  <c:ptCount val="1"/>
                  <c:pt idx="0">
                    <c:v>0.17348165812223104</c:v>
                  </c:pt>
                </c:numCache>
              </c:numRef>
            </c:plus>
            <c:minus>
              <c:numRef>
                <c:f>'serotypes &amp; severe cases'!$O$187</c:f>
                <c:numCache>
                  <c:formatCode>General</c:formatCode>
                  <c:ptCount val="1"/>
                  <c:pt idx="0">
                    <c:v>0.17348165812223104</c:v>
                  </c:pt>
                </c:numCache>
              </c:numRef>
            </c:minus>
          </c:errBars>
          <c:xVal>
            <c:numRef>
              <c:f>'serotypes &amp; severe cases'!$H$187</c:f>
              <c:numCache>
                <c:formatCode>0.00</c:formatCode>
                <c:ptCount val="1"/>
                <c:pt idx="0">
                  <c:v>0.48545579318371102</c:v>
                </c:pt>
              </c:numCache>
            </c:numRef>
          </c:xVal>
          <c:yVal>
            <c:numRef>
              <c:f>'serotypes &amp; severe cases'!$P$187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erotypes &amp; severe cases'!$O$188</c:f>
                <c:numCache>
                  <c:formatCode>General</c:formatCode>
                  <c:ptCount val="1"/>
                  <c:pt idx="0">
                    <c:v>0.176421716031052</c:v>
                  </c:pt>
                </c:numCache>
              </c:numRef>
            </c:plus>
            <c:minus>
              <c:numRef>
                <c:f>'serotypes &amp; severe cases'!$O$188</c:f>
                <c:numCache>
                  <c:formatCode>General</c:formatCode>
                  <c:ptCount val="1"/>
                  <c:pt idx="0">
                    <c:v>0.176421716031052</c:v>
                  </c:pt>
                </c:numCache>
              </c:numRef>
            </c:minus>
          </c:errBars>
          <c:xVal>
            <c:numRef>
              <c:f>'serotypes &amp; severe cases'!$H$188</c:f>
              <c:numCache>
                <c:formatCode>0.00</c:formatCode>
                <c:ptCount val="1"/>
                <c:pt idx="0">
                  <c:v>0.52861594724078198</c:v>
                </c:pt>
              </c:numCache>
            </c:numRef>
          </c:xVal>
          <c:yVal>
            <c:numRef>
              <c:f>'serotypes &amp; severe cases'!$P$188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45440"/>
        <c:axId val="201247360"/>
      </c:scatterChart>
      <c:valAx>
        <c:axId val="201245440"/>
        <c:scaling>
          <c:orientation val="minMax"/>
          <c:max val="1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  <a:latin typeface="Arial" pitchFamily="34" charset="0"/>
                    <a:cs typeface="Arial" pitchFamily="34" charset="0"/>
                  </a:rPr>
                  <a:t>Percentage of severe cases of secondary DENV4 infection</a:t>
                </a:r>
                <a:endParaRPr lang="en-US" sz="10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3589233443651658"/>
              <c:y val="0.88315795440294653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247360"/>
        <c:crosses val="autoZero"/>
        <c:crossBetween val="midCat"/>
        <c:majorUnit val="0.2"/>
        <c:minorUnit val="0.2"/>
      </c:valAx>
      <c:valAx>
        <c:axId val="201247360"/>
        <c:scaling>
          <c:orientation val="minMax"/>
          <c:max val="13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1245440"/>
        <c:crosses val="autoZero"/>
        <c:crossBetween val="midCat"/>
        <c:majorUnit val="5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13" Type="http://schemas.openxmlformats.org/officeDocument/2006/relationships/chart" Target="../charts/chart24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12" Type="http://schemas.openxmlformats.org/officeDocument/2006/relationships/chart" Target="../charts/chart23.xml"/><Relationship Id="rId2" Type="http://schemas.openxmlformats.org/officeDocument/2006/relationships/chart" Target="../charts/chart13.xml"/><Relationship Id="rId16" Type="http://schemas.openxmlformats.org/officeDocument/2006/relationships/chart" Target="../charts/chart27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5" Type="http://schemas.openxmlformats.org/officeDocument/2006/relationships/chart" Target="../charts/chart26.xml"/><Relationship Id="rId10" Type="http://schemas.openxmlformats.org/officeDocument/2006/relationships/chart" Target="../charts/chart21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Relationship Id="rId14" Type="http://schemas.openxmlformats.org/officeDocument/2006/relationships/chart" Target="../charts/chart2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5" Type="http://schemas.openxmlformats.org/officeDocument/2006/relationships/chart" Target="../charts/chart32.xml"/><Relationship Id="rId4" Type="http://schemas.openxmlformats.org/officeDocument/2006/relationships/chart" Target="../charts/chart3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8536</xdr:colOff>
      <xdr:row>0</xdr:row>
      <xdr:rowOff>131379</xdr:rowOff>
    </xdr:from>
    <xdr:to>
      <xdr:col>20</xdr:col>
      <xdr:colOff>157108</xdr:colOff>
      <xdr:row>16</xdr:row>
      <xdr:rowOff>13137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8534</xdr:colOff>
      <xdr:row>17</xdr:row>
      <xdr:rowOff>10948</xdr:rowOff>
    </xdr:from>
    <xdr:to>
      <xdr:col>20</xdr:col>
      <xdr:colOff>146158</xdr:colOff>
      <xdr:row>34</xdr:row>
      <xdr:rowOff>6568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98535</xdr:colOff>
      <xdr:row>34</xdr:row>
      <xdr:rowOff>142327</xdr:rowOff>
    </xdr:from>
    <xdr:to>
      <xdr:col>20</xdr:col>
      <xdr:colOff>146159</xdr:colOff>
      <xdr:row>55</xdr:row>
      <xdr:rowOff>7663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98534</xdr:colOff>
      <xdr:row>56</xdr:row>
      <xdr:rowOff>0</xdr:rowOff>
    </xdr:from>
    <xdr:to>
      <xdr:col>20</xdr:col>
      <xdr:colOff>146158</xdr:colOff>
      <xdr:row>69</xdr:row>
      <xdr:rowOff>9853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98534</xdr:colOff>
      <xdr:row>70</xdr:row>
      <xdr:rowOff>0</xdr:rowOff>
    </xdr:from>
    <xdr:to>
      <xdr:col>20</xdr:col>
      <xdr:colOff>146158</xdr:colOff>
      <xdr:row>95</xdr:row>
      <xdr:rowOff>13137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76639</xdr:colOff>
      <xdr:row>96</xdr:row>
      <xdr:rowOff>109483</xdr:rowOff>
    </xdr:from>
    <xdr:to>
      <xdr:col>20</xdr:col>
      <xdr:colOff>124263</xdr:colOff>
      <xdr:row>118</xdr:row>
      <xdr:rowOff>7663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76638</xdr:colOff>
      <xdr:row>119</xdr:row>
      <xdr:rowOff>10950</xdr:rowOff>
    </xdr:from>
    <xdr:to>
      <xdr:col>20</xdr:col>
      <xdr:colOff>124262</xdr:colOff>
      <xdr:row>146</xdr:row>
      <xdr:rowOff>7663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76638</xdr:colOff>
      <xdr:row>147</xdr:row>
      <xdr:rowOff>0</xdr:rowOff>
    </xdr:from>
    <xdr:to>
      <xdr:col>20</xdr:col>
      <xdr:colOff>124262</xdr:colOff>
      <xdr:row>173</xdr:row>
      <xdr:rowOff>4379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76638</xdr:colOff>
      <xdr:row>173</xdr:row>
      <xdr:rowOff>164225</xdr:rowOff>
    </xdr:from>
    <xdr:to>
      <xdr:col>20</xdr:col>
      <xdr:colOff>124262</xdr:colOff>
      <xdr:row>192</xdr:row>
      <xdr:rowOff>3284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76638</xdr:colOff>
      <xdr:row>192</xdr:row>
      <xdr:rowOff>120431</xdr:rowOff>
    </xdr:from>
    <xdr:to>
      <xdr:col>20</xdr:col>
      <xdr:colOff>124262</xdr:colOff>
      <xdr:row>223</xdr:row>
      <xdr:rowOff>9853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76639</xdr:colOff>
      <xdr:row>223</xdr:row>
      <xdr:rowOff>175172</xdr:rowOff>
    </xdr:from>
    <xdr:to>
      <xdr:col>20</xdr:col>
      <xdr:colOff>124263</xdr:colOff>
      <xdr:row>235</xdr:row>
      <xdr:rowOff>54742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5690</xdr:colOff>
      <xdr:row>0</xdr:row>
      <xdr:rowOff>131378</xdr:rowOff>
    </xdr:from>
    <xdr:to>
      <xdr:col>21</xdr:col>
      <xdr:colOff>113314</xdr:colOff>
      <xdr:row>16</xdr:row>
      <xdr:rowOff>12043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5690</xdr:colOff>
      <xdr:row>17</xdr:row>
      <xdr:rowOff>0</xdr:rowOff>
    </xdr:from>
    <xdr:to>
      <xdr:col>21</xdr:col>
      <xdr:colOff>113314</xdr:colOff>
      <xdr:row>35</xdr:row>
      <xdr:rowOff>875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5691</xdr:colOff>
      <xdr:row>36</xdr:row>
      <xdr:rowOff>0</xdr:rowOff>
    </xdr:from>
    <xdr:to>
      <xdr:col>21</xdr:col>
      <xdr:colOff>113315</xdr:colOff>
      <xdr:row>54</xdr:row>
      <xdr:rowOff>7663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5690</xdr:colOff>
      <xdr:row>54</xdr:row>
      <xdr:rowOff>142328</xdr:rowOff>
    </xdr:from>
    <xdr:to>
      <xdr:col>21</xdr:col>
      <xdr:colOff>113314</xdr:colOff>
      <xdr:row>71</xdr:row>
      <xdr:rowOff>4379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4740</xdr:colOff>
      <xdr:row>72</xdr:row>
      <xdr:rowOff>21896</xdr:rowOff>
    </xdr:from>
    <xdr:to>
      <xdr:col>21</xdr:col>
      <xdr:colOff>119062</xdr:colOff>
      <xdr:row>82</xdr:row>
      <xdr:rowOff>2381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54741</xdr:colOff>
      <xdr:row>82</xdr:row>
      <xdr:rowOff>159023</xdr:rowOff>
    </xdr:from>
    <xdr:to>
      <xdr:col>21</xdr:col>
      <xdr:colOff>102365</xdr:colOff>
      <xdr:row>98</xdr:row>
      <xdr:rowOff>1590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53784</xdr:colOff>
      <xdr:row>99</xdr:row>
      <xdr:rowOff>37090</xdr:rowOff>
    </xdr:from>
    <xdr:to>
      <xdr:col>21</xdr:col>
      <xdr:colOff>101408</xdr:colOff>
      <xdr:row>114</xdr:row>
      <xdr:rowOff>7239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54742</xdr:colOff>
      <xdr:row>115</xdr:row>
      <xdr:rowOff>21898</xdr:rowOff>
    </xdr:from>
    <xdr:to>
      <xdr:col>21</xdr:col>
      <xdr:colOff>102366</xdr:colOff>
      <xdr:row>129</xdr:row>
      <xdr:rowOff>13138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54741</xdr:colOff>
      <xdr:row>130</xdr:row>
      <xdr:rowOff>21895</xdr:rowOff>
    </xdr:from>
    <xdr:to>
      <xdr:col>21</xdr:col>
      <xdr:colOff>102365</xdr:colOff>
      <xdr:row>142</xdr:row>
      <xdr:rowOff>1532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54742</xdr:colOff>
      <xdr:row>143</xdr:row>
      <xdr:rowOff>32844</xdr:rowOff>
    </xdr:from>
    <xdr:to>
      <xdr:col>21</xdr:col>
      <xdr:colOff>102366</xdr:colOff>
      <xdr:row>153</xdr:row>
      <xdr:rowOff>109482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54741</xdr:colOff>
      <xdr:row>153</xdr:row>
      <xdr:rowOff>142328</xdr:rowOff>
    </xdr:from>
    <xdr:to>
      <xdr:col>21</xdr:col>
      <xdr:colOff>102365</xdr:colOff>
      <xdr:row>165</xdr:row>
      <xdr:rowOff>9853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54741</xdr:colOff>
      <xdr:row>165</xdr:row>
      <xdr:rowOff>142327</xdr:rowOff>
    </xdr:from>
    <xdr:to>
      <xdr:col>21</xdr:col>
      <xdr:colOff>102365</xdr:colOff>
      <xdr:row>180</xdr:row>
      <xdr:rowOff>43794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43793</xdr:colOff>
      <xdr:row>180</xdr:row>
      <xdr:rowOff>131380</xdr:rowOff>
    </xdr:from>
    <xdr:to>
      <xdr:col>21</xdr:col>
      <xdr:colOff>91417</xdr:colOff>
      <xdr:row>192</xdr:row>
      <xdr:rowOff>14232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43793</xdr:colOff>
      <xdr:row>193</xdr:row>
      <xdr:rowOff>0</xdr:rowOff>
    </xdr:from>
    <xdr:to>
      <xdr:col>21</xdr:col>
      <xdr:colOff>91417</xdr:colOff>
      <xdr:row>203</xdr:row>
      <xdr:rowOff>8758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43792</xdr:colOff>
      <xdr:row>203</xdr:row>
      <xdr:rowOff>142329</xdr:rowOff>
    </xdr:from>
    <xdr:to>
      <xdr:col>21</xdr:col>
      <xdr:colOff>91416</xdr:colOff>
      <xdr:row>213</xdr:row>
      <xdr:rowOff>15327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43793</xdr:colOff>
      <xdr:row>214</xdr:row>
      <xdr:rowOff>21896</xdr:rowOff>
    </xdr:from>
    <xdr:to>
      <xdr:col>21</xdr:col>
      <xdr:colOff>91417</xdr:colOff>
      <xdr:row>239</xdr:row>
      <xdr:rowOff>131379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637</xdr:colOff>
      <xdr:row>0</xdr:row>
      <xdr:rowOff>0</xdr:rowOff>
    </xdr:from>
    <xdr:to>
      <xdr:col>21</xdr:col>
      <xdr:colOff>124261</xdr:colOff>
      <xdr:row>23</xdr:row>
      <xdr:rowOff>656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5690</xdr:colOff>
      <xdr:row>23</xdr:row>
      <xdr:rowOff>120431</xdr:rowOff>
    </xdr:from>
    <xdr:to>
      <xdr:col>21</xdr:col>
      <xdr:colOff>113314</xdr:colOff>
      <xdr:row>50</xdr:row>
      <xdr:rowOff>10948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5689</xdr:colOff>
      <xdr:row>51</xdr:row>
      <xdr:rowOff>21897</xdr:rowOff>
    </xdr:from>
    <xdr:to>
      <xdr:col>21</xdr:col>
      <xdr:colOff>113313</xdr:colOff>
      <xdr:row>77</xdr:row>
      <xdr:rowOff>1094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5688</xdr:colOff>
      <xdr:row>77</xdr:row>
      <xdr:rowOff>32845</xdr:rowOff>
    </xdr:from>
    <xdr:to>
      <xdr:col>21</xdr:col>
      <xdr:colOff>113312</xdr:colOff>
      <xdr:row>95</xdr:row>
      <xdr:rowOff>9853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65691</xdr:colOff>
      <xdr:row>96</xdr:row>
      <xdr:rowOff>0</xdr:rowOff>
    </xdr:from>
    <xdr:to>
      <xdr:col>21</xdr:col>
      <xdr:colOff>113315</xdr:colOff>
      <xdr:row>123</xdr:row>
      <xdr:rowOff>14232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637</xdr:colOff>
      <xdr:row>0</xdr:row>
      <xdr:rowOff>0</xdr:rowOff>
    </xdr:from>
    <xdr:to>
      <xdr:col>20</xdr:col>
      <xdr:colOff>124261</xdr:colOff>
      <xdr:row>33</xdr:row>
      <xdr:rowOff>766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640</xdr:colOff>
      <xdr:row>31</xdr:row>
      <xdr:rowOff>133350</xdr:rowOff>
    </xdr:from>
    <xdr:to>
      <xdr:col>10</xdr:col>
      <xdr:colOff>630072</xdr:colOff>
      <xdr:row>43</xdr:row>
      <xdr:rowOff>29045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215</xdr:colOff>
      <xdr:row>67</xdr:row>
      <xdr:rowOff>0</xdr:rowOff>
    </xdr:from>
    <xdr:to>
      <xdr:col>11</xdr:col>
      <xdr:colOff>1422</xdr:colOff>
      <xdr:row>80</xdr:row>
      <xdr:rowOff>15710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7"/>
  <sheetViews>
    <sheetView zoomScale="87" zoomScaleNormal="87" workbookViewId="0"/>
  </sheetViews>
  <sheetFormatPr defaultRowHeight="15" customHeight="1" x14ac:dyDescent="0.25"/>
  <cols>
    <col min="1" max="1" width="9" style="21" bestFit="1" customWidth="1"/>
    <col min="2" max="2" width="11.140625" style="21" bestFit="1" customWidth="1"/>
    <col min="3" max="3" width="31.140625" style="21" bestFit="1" customWidth="1"/>
    <col min="4" max="4" width="9.85546875" style="21" bestFit="1" customWidth="1"/>
    <col min="5" max="5" width="3.42578125" style="21" bestFit="1" customWidth="1"/>
    <col min="6" max="6" width="5.7109375" style="21" bestFit="1" customWidth="1"/>
    <col min="7" max="7" width="5.85546875" style="21" bestFit="1" customWidth="1"/>
    <col min="8" max="8" width="10" style="21" bestFit="1" customWidth="1"/>
    <col min="9" max="9" width="10.28515625" style="21" bestFit="1" customWidth="1"/>
    <col min="10" max="10" width="11.140625" style="21" bestFit="1" customWidth="1"/>
    <col min="11" max="11" width="7.7109375" style="21" bestFit="1" customWidth="1"/>
    <col min="12" max="13" width="13.28515625" style="21" bestFit="1" customWidth="1"/>
    <col min="14" max="16384" width="9.140625" style="21"/>
  </cols>
  <sheetData>
    <row r="1" spans="1:16" ht="25.5" x14ac:dyDescent="0.25">
      <c r="A1" s="21" t="s">
        <v>0</v>
      </c>
      <c r="B1" s="22" t="s">
        <v>91</v>
      </c>
      <c r="C1" s="21" t="s">
        <v>1</v>
      </c>
      <c r="D1" s="21" t="s">
        <v>19</v>
      </c>
      <c r="E1" s="21" t="s">
        <v>67</v>
      </c>
      <c r="F1" s="21" t="s">
        <v>2</v>
      </c>
      <c r="G1" s="21" t="s">
        <v>4</v>
      </c>
      <c r="H1" s="21" t="s">
        <v>3</v>
      </c>
      <c r="I1" s="21" t="s">
        <v>5</v>
      </c>
      <c r="J1" s="21" t="s">
        <v>6</v>
      </c>
      <c r="K1" s="21" t="s">
        <v>7</v>
      </c>
      <c r="L1" s="22" t="s">
        <v>113</v>
      </c>
      <c r="M1" s="22" t="s">
        <v>114</v>
      </c>
      <c r="O1" s="21" t="s">
        <v>101</v>
      </c>
    </row>
    <row r="2" spans="1:16" ht="15" customHeight="1" x14ac:dyDescent="0.25">
      <c r="A2" s="22"/>
      <c r="B2" s="22" t="s">
        <v>9</v>
      </c>
      <c r="C2" s="22"/>
      <c r="D2" s="22"/>
      <c r="E2" s="22"/>
      <c r="F2" s="22"/>
      <c r="G2" s="22"/>
      <c r="H2" s="40"/>
      <c r="I2" s="40"/>
      <c r="J2" s="40"/>
    </row>
    <row r="3" spans="1:16" ht="15" customHeight="1" x14ac:dyDescent="0.25">
      <c r="A3" s="22"/>
      <c r="B3" s="22" t="s">
        <v>10</v>
      </c>
      <c r="C3" s="40" t="s">
        <v>69</v>
      </c>
      <c r="D3" s="22" t="s">
        <v>11</v>
      </c>
      <c r="E3" s="22"/>
      <c r="F3" s="22">
        <v>16</v>
      </c>
      <c r="G3" s="5">
        <v>3</v>
      </c>
      <c r="H3" s="42">
        <v>0.1875</v>
      </c>
      <c r="I3" s="42">
        <v>6.1703883011737799E-2</v>
      </c>
      <c r="J3" s="42">
        <v>0.44745586353725603</v>
      </c>
      <c r="K3" s="48">
        <v>2.2060881746477998E-2</v>
      </c>
      <c r="L3" s="50"/>
      <c r="M3" s="38"/>
      <c r="O3" s="38">
        <f>H3-I3</f>
        <v>0.12579611698826221</v>
      </c>
      <c r="P3" s="21">
        <v>10</v>
      </c>
    </row>
    <row r="4" spans="1:16" ht="15" customHeight="1" x14ac:dyDescent="0.25">
      <c r="A4" s="22"/>
      <c r="B4" s="22" t="s">
        <v>10</v>
      </c>
      <c r="C4" s="40" t="s">
        <v>70</v>
      </c>
      <c r="D4" s="22" t="s">
        <v>11</v>
      </c>
      <c r="E4" s="22"/>
      <c r="F4" s="40">
        <v>25</v>
      </c>
      <c r="G4" s="5">
        <v>4</v>
      </c>
      <c r="H4" s="42">
        <v>0.16</v>
      </c>
      <c r="I4" s="42">
        <v>6.1371391618748002E-2</v>
      </c>
      <c r="J4" s="42">
        <v>0.35686890953495598</v>
      </c>
      <c r="K4" s="48">
        <v>2.36906486700073E-3</v>
      </c>
      <c r="L4" s="50"/>
      <c r="M4" s="38"/>
      <c r="O4" s="38">
        <f t="shared" ref="O4:O12" si="0">H4-I4</f>
        <v>9.8628608381252009E-2</v>
      </c>
      <c r="P4" s="21">
        <v>9</v>
      </c>
    </row>
    <row r="5" spans="1:16" ht="15" customHeight="1" x14ac:dyDescent="0.25">
      <c r="A5" s="22"/>
      <c r="B5" s="22" t="s">
        <v>10</v>
      </c>
      <c r="C5" s="40" t="s">
        <v>71</v>
      </c>
      <c r="D5" s="22" t="s">
        <v>11</v>
      </c>
      <c r="E5" s="22"/>
      <c r="F5" s="40">
        <v>357</v>
      </c>
      <c r="G5" s="5">
        <v>201</v>
      </c>
      <c r="H5" s="42">
        <v>0.56302521008403394</v>
      </c>
      <c r="I5" s="42">
        <v>0.51107724616939199</v>
      </c>
      <c r="J5" s="42">
        <v>0.61362641627889802</v>
      </c>
      <c r="K5" s="48">
        <v>1.7535169438745099E-2</v>
      </c>
      <c r="L5" s="50"/>
      <c r="M5" s="38"/>
      <c r="O5" s="38">
        <f t="shared" si="0"/>
        <v>5.1947963914641959E-2</v>
      </c>
      <c r="P5" s="21">
        <v>8</v>
      </c>
    </row>
    <row r="6" spans="1:16" ht="15" customHeight="1" x14ac:dyDescent="0.25">
      <c r="A6" s="22"/>
      <c r="B6" s="22" t="s">
        <v>10</v>
      </c>
      <c r="C6" s="40" t="s">
        <v>72</v>
      </c>
      <c r="D6" s="22" t="s">
        <v>11</v>
      </c>
      <c r="E6" s="22"/>
      <c r="F6" s="40">
        <v>219</v>
      </c>
      <c r="G6" s="5">
        <v>134</v>
      </c>
      <c r="H6" s="42">
        <v>0.61187214611872198</v>
      </c>
      <c r="I6" s="42">
        <v>0.54572546144562695</v>
      </c>
      <c r="J6" s="42">
        <v>0.67413842230026599</v>
      </c>
      <c r="K6" s="48">
        <v>1.0281820830850799E-3</v>
      </c>
      <c r="L6" s="50"/>
      <c r="M6" s="38"/>
      <c r="O6" s="38">
        <f t="shared" si="0"/>
        <v>6.6146684673095035E-2</v>
      </c>
      <c r="P6" s="21">
        <v>7</v>
      </c>
    </row>
    <row r="7" spans="1:16" ht="15" customHeight="1" x14ac:dyDescent="0.25">
      <c r="A7" s="22"/>
      <c r="B7" s="22" t="s">
        <v>10</v>
      </c>
      <c r="C7" s="40" t="s">
        <v>73</v>
      </c>
      <c r="D7" s="22" t="s">
        <v>11</v>
      </c>
      <c r="E7" s="22"/>
      <c r="F7" s="40">
        <v>9</v>
      </c>
      <c r="G7" s="5">
        <v>2</v>
      </c>
      <c r="H7" s="42">
        <v>0.22222222222222199</v>
      </c>
      <c r="I7" s="42">
        <v>5.6028779829237298E-2</v>
      </c>
      <c r="J7" s="42">
        <v>0.57900843731674301</v>
      </c>
      <c r="K7" s="48">
        <v>0.118177322372283</v>
      </c>
      <c r="L7" s="50"/>
      <c r="M7" s="38"/>
      <c r="O7" s="38">
        <f t="shared" si="0"/>
        <v>0.1661934423929847</v>
      </c>
      <c r="P7" s="21">
        <v>6</v>
      </c>
    </row>
    <row r="8" spans="1:16" ht="15" customHeight="1" x14ac:dyDescent="0.25">
      <c r="A8" s="22"/>
      <c r="B8" s="22" t="s">
        <v>10</v>
      </c>
      <c r="C8" s="40" t="s">
        <v>74</v>
      </c>
      <c r="D8" s="22" t="s">
        <v>11</v>
      </c>
      <c r="E8" s="22"/>
      <c r="F8" s="40">
        <v>24</v>
      </c>
      <c r="G8" s="5">
        <v>5</v>
      </c>
      <c r="H8" s="42">
        <v>0.20833333333333301</v>
      </c>
      <c r="I8" s="42">
        <v>8.9469683689328006E-2</v>
      </c>
      <c r="J8" s="42">
        <v>0.413412787738557</v>
      </c>
      <c r="K8" s="48">
        <v>7.9059671215480094E-3</v>
      </c>
      <c r="L8" s="50"/>
      <c r="M8" s="38"/>
      <c r="O8" s="38">
        <f t="shared" si="0"/>
        <v>0.118863649644005</v>
      </c>
      <c r="P8" s="21">
        <v>5</v>
      </c>
    </row>
    <row r="9" spans="1:16" ht="15" customHeight="1" x14ac:dyDescent="0.25">
      <c r="A9" s="22"/>
      <c r="B9" s="22" t="s">
        <v>10</v>
      </c>
      <c r="C9" s="40" t="s">
        <v>75</v>
      </c>
      <c r="D9" s="22" t="s">
        <v>11</v>
      </c>
      <c r="E9" s="22"/>
      <c r="F9" s="40">
        <v>24</v>
      </c>
      <c r="G9" s="5">
        <v>4</v>
      </c>
      <c r="H9" s="42">
        <v>0.16666666666666699</v>
      </c>
      <c r="I9" s="42">
        <v>6.3986702266945E-2</v>
      </c>
      <c r="J9" s="42">
        <v>0.36913687150588698</v>
      </c>
      <c r="K9" s="48">
        <v>3.2989173668154198E-3</v>
      </c>
      <c r="L9" s="50"/>
      <c r="M9" s="38"/>
      <c r="O9" s="38">
        <f t="shared" si="0"/>
        <v>0.10267996439972199</v>
      </c>
      <c r="P9" s="21">
        <v>4</v>
      </c>
    </row>
    <row r="10" spans="1:16" ht="15" customHeight="1" x14ac:dyDescent="0.25">
      <c r="A10" s="22"/>
      <c r="B10" s="22" t="s">
        <v>10</v>
      </c>
      <c r="C10" s="4" t="s">
        <v>65</v>
      </c>
      <c r="D10" s="22" t="s">
        <v>14</v>
      </c>
      <c r="E10" s="22"/>
      <c r="F10" s="4">
        <v>118</v>
      </c>
      <c r="G10" s="4">
        <v>57</v>
      </c>
      <c r="H10" s="42">
        <v>0.483050847457627</v>
      </c>
      <c r="I10" s="42">
        <v>0.394391725008581</v>
      </c>
      <c r="J10" s="42">
        <v>0.57279001722659295</v>
      </c>
      <c r="K10" s="48">
        <v>0.71275447053633101</v>
      </c>
      <c r="L10" s="50"/>
      <c r="M10" s="38"/>
      <c r="O10" s="38">
        <f t="shared" si="0"/>
        <v>8.8659122449046002E-2</v>
      </c>
      <c r="P10" s="21">
        <v>3</v>
      </c>
    </row>
    <row r="11" spans="1:16" ht="15" customHeight="1" x14ac:dyDescent="0.25">
      <c r="A11" s="22" t="s">
        <v>12</v>
      </c>
      <c r="B11" s="22" t="s">
        <v>10</v>
      </c>
      <c r="C11" s="40"/>
      <c r="D11" s="22" t="s">
        <v>8</v>
      </c>
      <c r="E11" s="22">
        <f>COUNTA(D3:D10)</f>
        <v>8</v>
      </c>
      <c r="F11" s="22">
        <f>SUM(F3:F10)</f>
        <v>792</v>
      </c>
      <c r="G11" s="22">
        <f>SUM(G3:G10)</f>
        <v>410</v>
      </c>
      <c r="H11" s="38">
        <v>0.36392865630962501</v>
      </c>
      <c r="I11" s="38">
        <v>0.25976462813487999</v>
      </c>
      <c r="J11" s="38">
        <v>0.48262861808274299</v>
      </c>
      <c r="K11" s="50">
        <v>2.5177197114419701E-2</v>
      </c>
      <c r="L11" s="50">
        <v>0</v>
      </c>
      <c r="M11" s="38">
        <v>84.94</v>
      </c>
      <c r="O11" s="38">
        <f t="shared" si="0"/>
        <v>0.10416402817474502</v>
      </c>
      <c r="P11" s="21">
        <v>2</v>
      </c>
    </row>
    <row r="12" spans="1:16" ht="15" customHeight="1" x14ac:dyDescent="0.25">
      <c r="A12" s="22" t="s">
        <v>12</v>
      </c>
      <c r="B12" s="22" t="s">
        <v>10</v>
      </c>
      <c r="C12" s="40"/>
      <c r="D12" s="22" t="s">
        <v>11</v>
      </c>
      <c r="E12" s="22">
        <f>COUNTA(D3:D9)</f>
        <v>7</v>
      </c>
      <c r="F12" s="22">
        <f>SUM(F3:F9)</f>
        <v>674</v>
      </c>
      <c r="G12" s="22">
        <f>SUM(G3:G9)</f>
        <v>353</v>
      </c>
      <c r="H12" s="38">
        <v>0.32599594222820799</v>
      </c>
      <c r="I12" s="38">
        <v>0.208622808230852</v>
      </c>
      <c r="J12" s="38">
        <v>0.47017157110082503</v>
      </c>
      <c r="K12" s="50">
        <v>1.89891120500243E-2</v>
      </c>
      <c r="L12" s="50">
        <v>4.1928116423228801E-8</v>
      </c>
      <c r="M12" s="38">
        <v>86.737490486656199</v>
      </c>
      <c r="N12" s="51"/>
      <c r="O12" s="38">
        <f t="shared" si="0"/>
        <v>0.11737313399735599</v>
      </c>
      <c r="P12" s="21">
        <v>1</v>
      </c>
    </row>
    <row r="13" spans="1:16" ht="15" customHeight="1" x14ac:dyDescent="0.25">
      <c r="A13" s="22"/>
      <c r="B13" s="22"/>
      <c r="C13" s="40"/>
      <c r="D13" s="22"/>
      <c r="E13" s="22"/>
      <c r="F13" s="22"/>
      <c r="G13" s="22"/>
      <c r="H13" s="42"/>
      <c r="I13" s="42"/>
      <c r="J13" s="42"/>
      <c r="K13" s="48"/>
      <c r="L13" s="50"/>
      <c r="M13" s="38"/>
    </row>
    <row r="14" spans="1:16" ht="15" customHeight="1" x14ac:dyDescent="0.25">
      <c r="A14" s="22"/>
      <c r="B14" s="22"/>
      <c r="C14" s="40"/>
      <c r="D14" s="22"/>
      <c r="E14" s="22"/>
      <c r="F14" s="22"/>
      <c r="G14" s="22"/>
      <c r="H14" s="42"/>
      <c r="I14" s="42"/>
      <c r="J14" s="42"/>
      <c r="K14" s="48"/>
      <c r="L14" s="50"/>
      <c r="M14" s="38"/>
    </row>
    <row r="15" spans="1:16" ht="15" customHeight="1" x14ac:dyDescent="0.25">
      <c r="A15" s="22"/>
      <c r="B15" s="22"/>
      <c r="C15" s="40"/>
      <c r="D15" s="22"/>
      <c r="E15" s="22"/>
      <c r="F15" s="22"/>
      <c r="G15" s="22"/>
      <c r="H15" s="42"/>
      <c r="I15" s="42"/>
      <c r="J15" s="42"/>
      <c r="K15" s="48"/>
      <c r="L15" s="50"/>
      <c r="M15" s="38"/>
    </row>
    <row r="16" spans="1:16" ht="15" customHeight="1" x14ac:dyDescent="0.25">
      <c r="A16" s="22"/>
      <c r="B16" s="22"/>
      <c r="C16" s="40"/>
      <c r="D16" s="22"/>
      <c r="E16" s="22"/>
      <c r="F16" s="22"/>
      <c r="G16" s="22"/>
      <c r="H16" s="42"/>
      <c r="I16" s="42"/>
      <c r="J16" s="42"/>
      <c r="K16" s="48"/>
      <c r="L16" s="50"/>
      <c r="M16" s="38"/>
    </row>
    <row r="17" spans="1:16" ht="15" customHeight="1" x14ac:dyDescent="0.25">
      <c r="A17" s="22"/>
      <c r="B17" s="22"/>
      <c r="C17" s="40"/>
      <c r="D17" s="22"/>
      <c r="E17" s="22"/>
      <c r="F17" s="22"/>
      <c r="G17" s="22"/>
      <c r="H17" s="42"/>
      <c r="I17" s="42"/>
      <c r="J17" s="42"/>
      <c r="K17" s="48"/>
      <c r="L17" s="50"/>
      <c r="M17" s="38"/>
    </row>
    <row r="18" spans="1:16" ht="15" customHeight="1" x14ac:dyDescent="0.25">
      <c r="A18" s="22"/>
      <c r="B18" s="22"/>
      <c r="C18" s="40"/>
      <c r="D18" s="22"/>
      <c r="E18" s="22"/>
      <c r="F18" s="22"/>
      <c r="G18" s="22"/>
      <c r="H18" s="42"/>
      <c r="I18" s="42"/>
      <c r="J18" s="42"/>
      <c r="K18" s="48"/>
      <c r="L18" s="50"/>
      <c r="M18" s="38"/>
    </row>
    <row r="19" spans="1:16" ht="15" customHeight="1" x14ac:dyDescent="0.25">
      <c r="A19" s="22"/>
      <c r="B19" s="22"/>
      <c r="C19" s="40"/>
      <c r="D19" s="22"/>
      <c r="E19" s="22"/>
      <c r="F19" s="22"/>
      <c r="G19" s="22"/>
      <c r="H19" s="42"/>
      <c r="I19" s="42"/>
      <c r="J19" s="42"/>
      <c r="K19" s="48"/>
      <c r="L19" s="50"/>
      <c r="M19" s="38"/>
    </row>
    <row r="20" spans="1:16" ht="15" customHeight="1" x14ac:dyDescent="0.25">
      <c r="A20" s="22"/>
      <c r="B20" s="40" t="s">
        <v>13</v>
      </c>
      <c r="C20" s="40" t="s">
        <v>69</v>
      </c>
      <c r="D20" s="22" t="s">
        <v>11</v>
      </c>
      <c r="E20" s="22"/>
      <c r="F20" s="40">
        <v>3</v>
      </c>
      <c r="G20" s="5">
        <v>1</v>
      </c>
      <c r="H20" s="42">
        <v>0.33333333333333298</v>
      </c>
      <c r="I20" s="42">
        <v>4.3371896721157599E-2</v>
      </c>
      <c r="J20" s="42">
        <v>0.84648687882606499</v>
      </c>
      <c r="K20" s="48">
        <v>0.57142620495831498</v>
      </c>
      <c r="L20" s="50"/>
      <c r="M20" s="38"/>
      <c r="O20" s="38">
        <f>H20-I20</f>
        <v>0.28996143661217538</v>
      </c>
      <c r="P20" s="21">
        <v>11</v>
      </c>
    </row>
    <row r="21" spans="1:16" ht="15" customHeight="1" x14ac:dyDescent="0.25">
      <c r="A21" s="22"/>
      <c r="B21" s="40" t="s">
        <v>13</v>
      </c>
      <c r="C21" s="40" t="s">
        <v>71</v>
      </c>
      <c r="D21" s="22" t="s">
        <v>11</v>
      </c>
      <c r="E21" s="22"/>
      <c r="F21" s="40">
        <v>40</v>
      </c>
      <c r="G21" s="5">
        <v>20</v>
      </c>
      <c r="H21" s="42">
        <v>0.5</v>
      </c>
      <c r="I21" s="42">
        <v>0.34982806956368301</v>
      </c>
      <c r="J21" s="42">
        <v>0.65017193043631705</v>
      </c>
      <c r="K21" s="48">
        <v>1</v>
      </c>
      <c r="L21" s="50"/>
      <c r="M21" s="38"/>
      <c r="O21" s="38">
        <f t="shared" ref="O21:O30" si="1">H21-I21</f>
        <v>0.15017193043631699</v>
      </c>
      <c r="P21" s="21">
        <v>10</v>
      </c>
    </row>
    <row r="22" spans="1:16" ht="15" customHeight="1" x14ac:dyDescent="0.25">
      <c r="A22" s="22"/>
      <c r="B22" s="40" t="s">
        <v>13</v>
      </c>
      <c r="C22" s="40" t="s">
        <v>72</v>
      </c>
      <c r="D22" s="22" t="s">
        <v>11</v>
      </c>
      <c r="E22" s="22"/>
      <c r="F22" s="40">
        <v>36</v>
      </c>
      <c r="G22" s="5">
        <v>8</v>
      </c>
      <c r="H22" s="42">
        <v>0.22222222222222199</v>
      </c>
      <c r="I22" s="42">
        <v>0.115219908333403</v>
      </c>
      <c r="J22" s="42">
        <v>0.38531959587023301</v>
      </c>
      <c r="K22" s="48">
        <v>1.77841404902512E-3</v>
      </c>
      <c r="L22" s="50"/>
      <c r="M22" s="38"/>
      <c r="O22" s="38">
        <f t="shared" si="1"/>
        <v>0.10700231388881899</v>
      </c>
      <c r="P22" s="21">
        <v>9</v>
      </c>
    </row>
    <row r="23" spans="1:16" ht="15" customHeight="1" x14ac:dyDescent="0.25">
      <c r="A23" s="22"/>
      <c r="B23" s="40" t="s">
        <v>13</v>
      </c>
      <c r="C23" s="40" t="s">
        <v>73</v>
      </c>
      <c r="D23" s="22" t="s">
        <v>11</v>
      </c>
      <c r="E23" s="22"/>
      <c r="F23" s="40">
        <v>10</v>
      </c>
      <c r="G23" s="5">
        <v>3</v>
      </c>
      <c r="H23" s="42">
        <v>0.3</v>
      </c>
      <c r="I23" s="42">
        <v>9.9768315571677299E-2</v>
      </c>
      <c r="J23" s="42">
        <v>0.62368192734512196</v>
      </c>
      <c r="K23" s="48">
        <v>0.219502812283</v>
      </c>
      <c r="L23" s="50"/>
      <c r="M23" s="38"/>
      <c r="O23" s="38">
        <f t="shared" si="1"/>
        <v>0.20023168442832268</v>
      </c>
      <c r="P23" s="21">
        <v>8</v>
      </c>
    </row>
    <row r="24" spans="1:16" ht="15" customHeight="1" x14ac:dyDescent="0.25">
      <c r="A24" s="22"/>
      <c r="B24" s="40" t="s">
        <v>13</v>
      </c>
      <c r="C24" s="40" t="s">
        <v>74</v>
      </c>
      <c r="D24" s="22" t="s">
        <v>11</v>
      </c>
      <c r="E24" s="22"/>
      <c r="F24" s="40">
        <v>6</v>
      </c>
      <c r="G24" s="5">
        <v>1</v>
      </c>
      <c r="H24" s="42">
        <v>0.16666666666666699</v>
      </c>
      <c r="I24" s="42">
        <v>2.2832549889253699E-2</v>
      </c>
      <c r="J24" s="42">
        <v>0.63125279027197601</v>
      </c>
      <c r="K24" s="48">
        <v>0.14177608754368301</v>
      </c>
      <c r="L24" s="50"/>
      <c r="M24" s="38"/>
      <c r="O24" s="38">
        <f t="shared" si="1"/>
        <v>0.14383411677741328</v>
      </c>
      <c r="P24" s="21">
        <v>7</v>
      </c>
    </row>
    <row r="25" spans="1:16" ht="15" customHeight="1" x14ac:dyDescent="0.25">
      <c r="A25" s="22"/>
      <c r="B25" s="40" t="s">
        <v>13</v>
      </c>
      <c r="C25" s="40" t="s">
        <v>75</v>
      </c>
      <c r="D25" s="22" t="s">
        <v>11</v>
      </c>
      <c r="E25" s="22"/>
      <c r="F25" s="40">
        <v>19</v>
      </c>
      <c r="G25" s="5">
        <v>7</v>
      </c>
      <c r="H25" s="42">
        <v>0.36842105263157898</v>
      </c>
      <c r="I25" s="42">
        <v>0.18676859512403299</v>
      </c>
      <c r="J25" s="42">
        <v>0.59704132217280503</v>
      </c>
      <c r="K25" s="48">
        <v>0.25708402000260799</v>
      </c>
      <c r="L25" s="50"/>
      <c r="M25" s="38"/>
      <c r="O25" s="38">
        <f t="shared" si="1"/>
        <v>0.18165245750754599</v>
      </c>
      <c r="P25" s="21">
        <v>6</v>
      </c>
    </row>
    <row r="26" spans="1:16" ht="15" customHeight="1" x14ac:dyDescent="0.25">
      <c r="A26" s="22"/>
      <c r="B26" s="40" t="s">
        <v>13</v>
      </c>
      <c r="C26" s="22" t="s">
        <v>77</v>
      </c>
      <c r="D26" s="22" t="s">
        <v>14</v>
      </c>
      <c r="E26" s="22"/>
      <c r="F26" s="22">
        <v>32</v>
      </c>
      <c r="G26" s="5">
        <v>1</v>
      </c>
      <c r="H26" s="52">
        <v>3.1249999999999899E-2</v>
      </c>
      <c r="I26" s="52">
        <v>4.38438187953419E-3</v>
      </c>
      <c r="J26" s="52">
        <v>0.19113349122815301</v>
      </c>
      <c r="K26" s="53">
        <v>7.2510812955584004E-4</v>
      </c>
      <c r="L26" s="50"/>
      <c r="M26" s="38"/>
      <c r="O26" s="38">
        <f t="shared" si="1"/>
        <v>2.6865618120465708E-2</v>
      </c>
      <c r="P26" s="21">
        <v>5</v>
      </c>
    </row>
    <row r="27" spans="1:16" ht="15" customHeight="1" x14ac:dyDescent="0.25">
      <c r="A27" s="22"/>
      <c r="B27" s="40" t="s">
        <v>13</v>
      </c>
      <c r="C27" s="4" t="s">
        <v>65</v>
      </c>
      <c r="D27" s="22" t="s">
        <v>14</v>
      </c>
      <c r="E27" s="22"/>
      <c r="F27" s="4">
        <v>67</v>
      </c>
      <c r="G27" s="4">
        <v>24</v>
      </c>
      <c r="H27" s="52">
        <v>0.35820895522388102</v>
      </c>
      <c r="I27" s="52">
        <v>0.25302508734134799</v>
      </c>
      <c r="J27" s="52">
        <v>0.47907482595307999</v>
      </c>
      <c r="K27" s="53">
        <v>2.2099518850575699E-2</v>
      </c>
      <c r="L27" s="50"/>
      <c r="M27" s="38"/>
      <c r="O27" s="38">
        <f t="shared" si="1"/>
        <v>0.10518386788253303</v>
      </c>
      <c r="P27" s="21">
        <v>4</v>
      </c>
    </row>
    <row r="28" spans="1:16" ht="15" customHeight="1" x14ac:dyDescent="0.25">
      <c r="A28" s="22" t="s">
        <v>15</v>
      </c>
      <c r="B28" s="40" t="s">
        <v>13</v>
      </c>
      <c r="C28" s="40"/>
      <c r="D28" s="22" t="s">
        <v>16</v>
      </c>
      <c r="E28" s="22">
        <f>COUNTA(D20:D27)</f>
        <v>8</v>
      </c>
      <c r="F28" s="22">
        <f>SUM(F20:F27)</f>
        <v>213</v>
      </c>
      <c r="G28" s="22">
        <f>SUM(G20:G27)</f>
        <v>65</v>
      </c>
      <c r="H28" s="42">
        <v>0.30624966553710697</v>
      </c>
      <c r="I28" s="42">
        <v>0.206309243385257</v>
      </c>
      <c r="J28" s="42">
        <v>0.42846779163473298</v>
      </c>
      <c r="K28" s="48">
        <v>4.3024804261326801E-5</v>
      </c>
      <c r="L28" s="50">
        <v>3.6453602437053201E-2</v>
      </c>
      <c r="M28" s="38">
        <v>53.223485378361502</v>
      </c>
      <c r="O28" s="38">
        <f t="shared" si="1"/>
        <v>9.9940422151849978E-2</v>
      </c>
      <c r="P28" s="21">
        <v>3</v>
      </c>
    </row>
    <row r="29" spans="1:16" ht="15" customHeight="1" x14ac:dyDescent="0.25">
      <c r="A29" s="22" t="s">
        <v>54</v>
      </c>
      <c r="B29" s="40" t="s">
        <v>13</v>
      </c>
      <c r="C29" s="40"/>
      <c r="D29" s="22" t="s">
        <v>11</v>
      </c>
      <c r="E29" s="22">
        <f>COUNTA(D20:D25)</f>
        <v>6</v>
      </c>
      <c r="F29" s="22">
        <f>SUM(F20:F25)</f>
        <v>114</v>
      </c>
      <c r="G29" s="21">
        <f>SUM(G20:G25)</f>
        <v>40</v>
      </c>
      <c r="H29" s="42">
        <v>0.36179041024568198</v>
      </c>
      <c r="I29" s="42">
        <v>0.27574535111415299</v>
      </c>
      <c r="J29" s="42">
        <v>0.45771670876797799</v>
      </c>
      <c r="K29" s="48">
        <v>5.1943642961120896E-3</v>
      </c>
      <c r="L29" s="50">
        <v>0.20439267185066101</v>
      </c>
      <c r="M29" s="38">
        <v>30.801988264372099</v>
      </c>
      <c r="O29" s="38">
        <f t="shared" si="1"/>
        <v>8.6045059131528989E-2</v>
      </c>
      <c r="P29" s="21">
        <v>2</v>
      </c>
    </row>
    <row r="30" spans="1:16" ht="15" customHeight="1" x14ac:dyDescent="0.25">
      <c r="A30" s="22" t="s">
        <v>15</v>
      </c>
      <c r="B30" s="40" t="s">
        <v>13</v>
      </c>
      <c r="C30" s="40"/>
      <c r="D30" s="22" t="s">
        <v>14</v>
      </c>
      <c r="E30" s="22">
        <f>COUNTA(D26:D27)</f>
        <v>2</v>
      </c>
      <c r="F30" s="22">
        <f>SUM(F26:F27)</f>
        <v>99</v>
      </c>
      <c r="G30" s="22">
        <f>SUM(G26:G27)</f>
        <v>25</v>
      </c>
      <c r="H30" s="42">
        <v>0.13718039717685801</v>
      </c>
      <c r="I30" s="42">
        <v>9.8262602667405601E-3</v>
      </c>
      <c r="J30" s="42">
        <v>0.71808946340803603</v>
      </c>
      <c r="K30" s="48">
        <v>0.19383485811582701</v>
      </c>
      <c r="L30" s="50">
        <v>6.4954853986335399E-3</v>
      </c>
      <c r="M30" s="38">
        <v>86.500050910010003</v>
      </c>
      <c r="O30" s="38">
        <f t="shared" si="1"/>
        <v>0.12735413691011746</v>
      </c>
      <c r="P30" s="21">
        <v>1</v>
      </c>
    </row>
    <row r="31" spans="1:16" ht="15" customHeight="1" x14ac:dyDescent="0.25">
      <c r="A31" s="22"/>
      <c r="B31" s="40"/>
      <c r="C31" s="40"/>
      <c r="D31" s="22"/>
      <c r="E31" s="22"/>
      <c r="F31" s="22"/>
      <c r="G31" s="22"/>
      <c r="H31" s="42"/>
      <c r="I31" s="42"/>
      <c r="J31" s="42"/>
      <c r="K31" s="48"/>
      <c r="L31" s="50"/>
      <c r="M31" s="38"/>
      <c r="O31" s="38"/>
    </row>
    <row r="32" spans="1:16" ht="15" customHeight="1" x14ac:dyDescent="0.25">
      <c r="A32" s="22"/>
      <c r="B32" s="40"/>
      <c r="C32" s="40"/>
      <c r="D32" s="22"/>
      <c r="E32" s="22"/>
      <c r="F32" s="22"/>
      <c r="G32" s="22"/>
      <c r="H32" s="42"/>
      <c r="I32" s="42"/>
      <c r="J32" s="42"/>
      <c r="K32" s="48"/>
      <c r="L32" s="50"/>
      <c r="M32" s="38"/>
      <c r="O32" s="38"/>
    </row>
    <row r="33" spans="1:16" ht="15" customHeight="1" x14ac:dyDescent="0.25">
      <c r="A33" s="22"/>
      <c r="B33" s="40"/>
      <c r="C33" s="40"/>
      <c r="D33" s="22"/>
      <c r="E33" s="22"/>
      <c r="F33" s="22"/>
      <c r="G33" s="22"/>
      <c r="H33" s="42"/>
      <c r="I33" s="42"/>
      <c r="J33" s="42"/>
      <c r="K33" s="48"/>
      <c r="L33" s="50"/>
      <c r="M33" s="38"/>
      <c r="O33" s="38"/>
    </row>
    <row r="34" spans="1:16" ht="15" customHeight="1" x14ac:dyDescent="0.25">
      <c r="A34" s="22"/>
      <c r="B34" s="40"/>
      <c r="C34" s="40"/>
      <c r="D34" s="22"/>
      <c r="E34" s="22"/>
      <c r="F34" s="22"/>
      <c r="G34" s="22"/>
      <c r="H34" s="42"/>
      <c r="I34" s="42"/>
      <c r="J34" s="42"/>
      <c r="K34" s="48"/>
      <c r="L34" s="50"/>
      <c r="M34" s="38"/>
      <c r="O34" s="38"/>
    </row>
    <row r="35" spans="1:16" ht="15" customHeight="1" x14ac:dyDescent="0.25">
      <c r="A35" s="22"/>
      <c r="B35" s="40"/>
      <c r="C35" s="40"/>
      <c r="D35" s="22"/>
      <c r="E35" s="22"/>
      <c r="F35" s="22"/>
      <c r="G35" s="22"/>
      <c r="H35" s="42"/>
      <c r="I35" s="42"/>
      <c r="J35" s="42"/>
      <c r="K35" s="48"/>
      <c r="L35" s="50"/>
      <c r="M35" s="38"/>
      <c r="O35" s="38"/>
    </row>
    <row r="36" spans="1:16" ht="15" customHeight="1" x14ac:dyDescent="0.25">
      <c r="A36" s="22"/>
      <c r="B36" s="40"/>
      <c r="C36" s="40"/>
      <c r="D36" s="22"/>
      <c r="E36" s="22"/>
      <c r="F36" s="22"/>
      <c r="G36" s="22"/>
      <c r="H36" s="42"/>
      <c r="I36" s="42"/>
      <c r="J36" s="42"/>
      <c r="K36" s="48"/>
      <c r="L36" s="50"/>
      <c r="M36" s="38"/>
      <c r="O36" s="38"/>
    </row>
    <row r="37" spans="1:16" ht="15" customHeight="1" x14ac:dyDescent="0.25">
      <c r="A37" s="22"/>
      <c r="B37" s="40"/>
      <c r="C37" s="40"/>
      <c r="D37" s="22"/>
      <c r="E37" s="22"/>
      <c r="F37" s="22"/>
      <c r="H37" s="42"/>
      <c r="I37" s="42"/>
      <c r="J37" s="42"/>
      <c r="K37" s="48"/>
      <c r="L37" s="50"/>
      <c r="M37" s="38"/>
    </row>
    <row r="38" spans="1:16" ht="15" customHeight="1" x14ac:dyDescent="0.25">
      <c r="A38" s="22"/>
      <c r="B38" s="40" t="s">
        <v>17</v>
      </c>
      <c r="C38" s="40" t="s">
        <v>69</v>
      </c>
      <c r="D38" s="22" t="s">
        <v>11</v>
      </c>
      <c r="E38" s="22"/>
      <c r="F38" s="40">
        <v>15</v>
      </c>
      <c r="G38" s="5">
        <v>4</v>
      </c>
      <c r="H38" s="42">
        <v>0.266666666666667</v>
      </c>
      <c r="I38" s="42">
        <v>0.103774355703057</v>
      </c>
      <c r="J38" s="42">
        <v>0.53314420164743104</v>
      </c>
      <c r="K38" s="48">
        <v>8.3172742218488499E-2</v>
      </c>
      <c r="L38" s="50"/>
      <c r="M38" s="38"/>
      <c r="O38" s="38">
        <f>H38-I38</f>
        <v>0.16289231096361001</v>
      </c>
      <c r="P38" s="21">
        <v>14</v>
      </c>
    </row>
    <row r="39" spans="1:16" ht="15" customHeight="1" x14ac:dyDescent="0.25">
      <c r="A39" s="22"/>
      <c r="B39" s="40" t="s">
        <v>17</v>
      </c>
      <c r="C39" s="40" t="s">
        <v>70</v>
      </c>
      <c r="D39" s="22" t="s">
        <v>11</v>
      </c>
      <c r="E39" s="22"/>
      <c r="F39" s="40">
        <v>27</v>
      </c>
      <c r="G39" s="5">
        <v>7</v>
      </c>
      <c r="H39" s="42">
        <v>0.25925925925925902</v>
      </c>
      <c r="I39" s="42">
        <v>0.12891905575042401</v>
      </c>
      <c r="J39" s="42">
        <v>0.45286684058480398</v>
      </c>
      <c r="K39" s="48">
        <v>1.6823151946567999E-2</v>
      </c>
      <c r="L39" s="50"/>
      <c r="M39" s="38"/>
      <c r="O39" s="38">
        <f t="shared" ref="O39:O51" si="2">H39-I39</f>
        <v>0.13034020350883502</v>
      </c>
      <c r="P39" s="21">
        <v>13</v>
      </c>
    </row>
    <row r="40" spans="1:16" ht="15" customHeight="1" x14ac:dyDescent="0.25">
      <c r="A40" s="22"/>
      <c r="B40" s="40" t="s">
        <v>17</v>
      </c>
      <c r="C40" s="40" t="s">
        <v>71</v>
      </c>
      <c r="D40" s="22" t="s">
        <v>11</v>
      </c>
      <c r="E40" s="22"/>
      <c r="F40" s="40">
        <v>388</v>
      </c>
      <c r="G40" s="5">
        <v>230</v>
      </c>
      <c r="H40" s="42">
        <v>0.59278350515463896</v>
      </c>
      <c r="I40" s="42">
        <v>0.54313317470205702</v>
      </c>
      <c r="J40" s="42">
        <v>0.64060844474355805</v>
      </c>
      <c r="K40" s="48">
        <v>2.7921093728289198E-4</v>
      </c>
      <c r="L40" s="50"/>
      <c r="M40" s="38"/>
      <c r="O40" s="38">
        <f t="shared" si="2"/>
        <v>4.9650330452581937E-2</v>
      </c>
      <c r="P40" s="21">
        <v>12</v>
      </c>
    </row>
    <row r="41" spans="1:16" ht="15" customHeight="1" x14ac:dyDescent="0.25">
      <c r="A41" s="22"/>
      <c r="B41" s="40" t="s">
        <v>17</v>
      </c>
      <c r="C41" s="40" t="s">
        <v>72</v>
      </c>
      <c r="D41" s="22" t="s">
        <v>11</v>
      </c>
      <c r="E41" s="22"/>
      <c r="F41" s="40">
        <v>106</v>
      </c>
      <c r="G41" s="5">
        <v>46</v>
      </c>
      <c r="H41" s="42">
        <v>0.43396226415094302</v>
      </c>
      <c r="I41" s="42">
        <v>0.34303346124772799</v>
      </c>
      <c r="J41" s="42">
        <v>0.52956515995046005</v>
      </c>
      <c r="K41" s="48">
        <v>0.17516012108572501</v>
      </c>
      <c r="L41" s="50"/>
      <c r="M41" s="38"/>
      <c r="O41" s="38">
        <f t="shared" si="2"/>
        <v>9.0928802903215034E-2</v>
      </c>
      <c r="P41" s="21">
        <v>11</v>
      </c>
    </row>
    <row r="42" spans="1:16" ht="15" customHeight="1" x14ac:dyDescent="0.25">
      <c r="A42" s="22"/>
      <c r="B42" s="40" t="s">
        <v>17</v>
      </c>
      <c r="C42" s="22" t="s">
        <v>78</v>
      </c>
      <c r="D42" s="22" t="s">
        <v>11</v>
      </c>
      <c r="E42" s="22"/>
      <c r="F42" s="40">
        <v>20</v>
      </c>
      <c r="G42" s="5">
        <v>9</v>
      </c>
      <c r="H42" s="42">
        <v>0.45</v>
      </c>
      <c r="I42" s="42">
        <v>0.25320165013861901</v>
      </c>
      <c r="J42" s="42">
        <v>0.66379842117017296</v>
      </c>
      <c r="K42" s="48">
        <v>0.65526203031541397</v>
      </c>
      <c r="L42" s="50"/>
      <c r="M42" s="38"/>
      <c r="O42" s="38">
        <f t="shared" si="2"/>
        <v>0.19679834986138101</v>
      </c>
      <c r="P42" s="21">
        <v>10</v>
      </c>
    </row>
    <row r="43" spans="1:16" ht="15" customHeight="1" x14ac:dyDescent="0.25">
      <c r="A43" s="22"/>
      <c r="B43" s="40" t="s">
        <v>17</v>
      </c>
      <c r="C43" s="22" t="s">
        <v>79</v>
      </c>
      <c r="D43" s="22" t="s">
        <v>11</v>
      </c>
      <c r="E43" s="22"/>
      <c r="F43" s="40">
        <v>4</v>
      </c>
      <c r="G43" s="5">
        <v>2</v>
      </c>
      <c r="H43" s="42">
        <v>0.5</v>
      </c>
      <c r="I43" s="42">
        <v>0.123470945316888</v>
      </c>
      <c r="J43" s="42">
        <v>0.87652905468311204</v>
      </c>
      <c r="K43" s="48">
        <v>1</v>
      </c>
      <c r="L43" s="50"/>
      <c r="M43" s="38"/>
      <c r="O43" s="38">
        <f t="shared" si="2"/>
        <v>0.37652905468311199</v>
      </c>
      <c r="P43" s="21">
        <v>9</v>
      </c>
    </row>
    <row r="44" spans="1:16" ht="15" customHeight="1" x14ac:dyDescent="0.25">
      <c r="A44" s="22"/>
      <c r="B44" s="40" t="s">
        <v>17</v>
      </c>
      <c r="C44" s="22" t="s">
        <v>80</v>
      </c>
      <c r="D44" s="22" t="s">
        <v>11</v>
      </c>
      <c r="E44" s="22"/>
      <c r="F44" s="40">
        <v>22</v>
      </c>
      <c r="G44" s="5">
        <v>9</v>
      </c>
      <c r="H44" s="42">
        <v>0.40909090909090901</v>
      </c>
      <c r="I44" s="42">
        <v>0.22835517341763001</v>
      </c>
      <c r="J44" s="42">
        <v>0.618260775858962</v>
      </c>
      <c r="K44" s="48">
        <v>0.39642858059414399</v>
      </c>
      <c r="L44" s="50"/>
      <c r="M44" s="38"/>
      <c r="O44" s="38">
        <f t="shared" si="2"/>
        <v>0.180735735673279</v>
      </c>
      <c r="P44" s="21">
        <v>8</v>
      </c>
    </row>
    <row r="45" spans="1:16" ht="15" customHeight="1" x14ac:dyDescent="0.25">
      <c r="A45" s="22"/>
      <c r="B45" s="40" t="s">
        <v>17</v>
      </c>
      <c r="C45" s="40" t="s">
        <v>75</v>
      </c>
      <c r="D45" s="22" t="s">
        <v>11</v>
      </c>
      <c r="E45" s="22"/>
      <c r="F45" s="40">
        <v>13</v>
      </c>
      <c r="G45" s="5">
        <v>3</v>
      </c>
      <c r="H45" s="42">
        <v>0.23076923076923</v>
      </c>
      <c r="I45" s="42">
        <v>7.6267259093926398E-2</v>
      </c>
      <c r="J45" s="42">
        <v>0.52154501082398097</v>
      </c>
      <c r="K45" s="48">
        <v>6.7404704252188405E-2</v>
      </c>
      <c r="L45" s="50"/>
      <c r="M45" s="38"/>
      <c r="O45" s="38">
        <f t="shared" si="2"/>
        <v>0.15450197167530361</v>
      </c>
      <c r="P45" s="21">
        <v>7</v>
      </c>
    </row>
    <row r="46" spans="1:16" ht="15" customHeight="1" x14ac:dyDescent="0.25">
      <c r="A46" s="22"/>
      <c r="B46" s="40" t="s">
        <v>17</v>
      </c>
      <c r="C46" s="4" t="s">
        <v>76</v>
      </c>
      <c r="D46" s="22" t="s">
        <v>11</v>
      </c>
      <c r="E46" s="22"/>
      <c r="F46" s="40">
        <v>3</v>
      </c>
      <c r="G46" s="5">
        <v>3</v>
      </c>
      <c r="H46" s="42">
        <v>0.875</v>
      </c>
      <c r="I46" s="42">
        <v>0.26555817271811299</v>
      </c>
      <c r="J46" s="42">
        <v>0.99267490549123705</v>
      </c>
      <c r="K46" s="48">
        <v>0.198059929634015</v>
      </c>
      <c r="L46" s="50"/>
      <c r="M46" s="38"/>
      <c r="O46" s="38">
        <f t="shared" si="2"/>
        <v>0.60944182728188701</v>
      </c>
      <c r="P46" s="21">
        <v>6</v>
      </c>
    </row>
    <row r="47" spans="1:16" ht="15" customHeight="1" x14ac:dyDescent="0.25">
      <c r="A47" s="22"/>
      <c r="B47" s="40" t="s">
        <v>17</v>
      </c>
      <c r="C47" s="22" t="s">
        <v>77</v>
      </c>
      <c r="D47" s="22" t="s">
        <v>14</v>
      </c>
      <c r="E47" s="22"/>
      <c r="F47" s="40">
        <v>6</v>
      </c>
      <c r="G47" s="5">
        <v>1</v>
      </c>
      <c r="H47" s="42">
        <v>0.16666666666666699</v>
      </c>
      <c r="I47" s="42">
        <v>2.2832549889253699E-2</v>
      </c>
      <c r="J47" s="42">
        <v>0.63125279027197601</v>
      </c>
      <c r="K47" s="48">
        <v>0.14177608754368301</v>
      </c>
      <c r="L47" s="50"/>
      <c r="M47" s="38"/>
      <c r="O47" s="38">
        <f t="shared" si="2"/>
        <v>0.14383411677741328</v>
      </c>
      <c r="P47" s="21">
        <v>5</v>
      </c>
    </row>
    <row r="48" spans="1:16" ht="15" customHeight="1" x14ac:dyDescent="0.25">
      <c r="A48" s="22"/>
      <c r="B48" s="40" t="s">
        <v>17</v>
      </c>
      <c r="C48" s="22" t="s">
        <v>81</v>
      </c>
      <c r="D48" s="22" t="s">
        <v>14</v>
      </c>
      <c r="E48" s="22"/>
      <c r="F48" s="40">
        <v>62</v>
      </c>
      <c r="G48" s="5">
        <v>6</v>
      </c>
      <c r="H48" s="42">
        <v>9.6774193548387497E-2</v>
      </c>
      <c r="I48" s="42">
        <v>4.4128445494521502E-2</v>
      </c>
      <c r="J48" s="42">
        <v>0.19914200344286301</v>
      </c>
      <c r="K48" s="48">
        <v>1.9961821839942199E-7</v>
      </c>
      <c r="L48" s="50"/>
      <c r="M48" s="38"/>
      <c r="O48" s="38">
        <f t="shared" si="2"/>
        <v>5.2645748053865994E-2</v>
      </c>
      <c r="P48" s="21">
        <v>4</v>
      </c>
    </row>
    <row r="49" spans="1:16" ht="15" customHeight="1" x14ac:dyDescent="0.25">
      <c r="A49" s="22" t="s">
        <v>12</v>
      </c>
      <c r="B49" s="40" t="s">
        <v>17</v>
      </c>
      <c r="C49" s="22"/>
      <c r="D49" s="22" t="s">
        <v>8</v>
      </c>
      <c r="E49" s="22">
        <f>COUNTA(D38:D48)</f>
        <v>11</v>
      </c>
      <c r="F49" s="22">
        <f>SUM(F38:F48)</f>
        <v>666</v>
      </c>
      <c r="G49" s="22">
        <f>SUM(G38:G48)</f>
        <v>320</v>
      </c>
      <c r="H49" s="52">
        <v>0.353252492968256</v>
      </c>
      <c r="I49" s="52">
        <v>0.23685185815434701</v>
      </c>
      <c r="J49" s="52">
        <v>0.490119166419411</v>
      </c>
      <c r="K49" s="53">
        <v>3.5991139077336198E-2</v>
      </c>
      <c r="L49" s="50">
        <v>5.9524150053391598E-9</v>
      </c>
      <c r="M49" s="38">
        <v>83.010455075109903</v>
      </c>
      <c r="O49" s="38">
        <f t="shared" si="2"/>
        <v>0.116400634813909</v>
      </c>
      <c r="P49" s="21">
        <v>3</v>
      </c>
    </row>
    <row r="50" spans="1:16" ht="15" customHeight="1" x14ac:dyDescent="0.25">
      <c r="A50" s="22" t="s">
        <v>12</v>
      </c>
      <c r="B50" s="40" t="s">
        <v>17</v>
      </c>
      <c r="C50" s="22"/>
      <c r="D50" s="22" t="s">
        <v>11</v>
      </c>
      <c r="E50" s="22">
        <f>COUNTA(D38:D46)</f>
        <v>9</v>
      </c>
      <c r="F50" s="22">
        <f>SUM(F38:F46)</f>
        <v>598</v>
      </c>
      <c r="G50" s="21">
        <f>SUM(G38:G46)</f>
        <v>313</v>
      </c>
      <c r="H50" s="52">
        <v>0.420347105691454</v>
      </c>
      <c r="I50" s="52">
        <v>0.31224702986340902</v>
      </c>
      <c r="J50" s="52">
        <v>0.53666849210057199</v>
      </c>
      <c r="K50" s="53">
        <v>0.178634514112225</v>
      </c>
      <c r="L50" s="50">
        <v>4.5535132152196801E-4</v>
      </c>
      <c r="M50" s="38">
        <v>71.531644363655801</v>
      </c>
      <c r="O50" s="38">
        <f t="shared" si="2"/>
        <v>0.10810007582804498</v>
      </c>
      <c r="P50" s="21">
        <v>2</v>
      </c>
    </row>
    <row r="51" spans="1:16" ht="15" customHeight="1" x14ac:dyDescent="0.25">
      <c r="A51" s="22" t="s">
        <v>54</v>
      </c>
      <c r="B51" s="40" t="s">
        <v>17</v>
      </c>
      <c r="C51" s="22"/>
      <c r="D51" s="22" t="s">
        <v>14</v>
      </c>
      <c r="E51" s="22">
        <f>COUNTA(D47:D48)</f>
        <v>2</v>
      </c>
      <c r="F51" s="22">
        <f>SUM(F47:F48)</f>
        <v>68</v>
      </c>
      <c r="G51" s="22">
        <f>SUM(G47:G48)</f>
        <v>7</v>
      </c>
      <c r="H51" s="52">
        <v>0.104293156895571</v>
      </c>
      <c r="I51" s="52">
        <v>5.0487425196696703E-2</v>
      </c>
      <c r="J51" s="52">
        <v>0.20317128104016799</v>
      </c>
      <c r="K51" s="53">
        <v>7.5663803000836096E-8</v>
      </c>
      <c r="L51" s="50">
        <v>0.59580224867628595</v>
      </c>
      <c r="M51" s="38">
        <v>0</v>
      </c>
      <c r="O51" s="38">
        <f t="shared" si="2"/>
        <v>5.3805731698874301E-2</v>
      </c>
      <c r="P51" s="21">
        <v>1</v>
      </c>
    </row>
    <row r="52" spans="1:16" ht="15" customHeight="1" x14ac:dyDescent="0.25">
      <c r="A52" s="22"/>
      <c r="B52" s="40"/>
      <c r="C52" s="22"/>
      <c r="D52" s="22"/>
      <c r="E52" s="22"/>
      <c r="F52" s="22"/>
      <c r="G52" s="22"/>
      <c r="H52" s="52"/>
      <c r="I52" s="52"/>
      <c r="J52" s="52"/>
      <c r="K52" s="53"/>
      <c r="L52" s="50"/>
      <c r="M52" s="38"/>
    </row>
    <row r="53" spans="1:16" ht="15" customHeight="1" x14ac:dyDescent="0.25">
      <c r="A53" s="22"/>
      <c r="B53" s="40"/>
      <c r="C53" s="22"/>
      <c r="D53" s="22"/>
      <c r="E53" s="22"/>
      <c r="F53" s="22"/>
      <c r="G53" s="22"/>
      <c r="H53" s="52"/>
      <c r="I53" s="52"/>
      <c r="J53" s="52"/>
      <c r="K53" s="53"/>
      <c r="L53" s="50"/>
      <c r="M53" s="38"/>
    </row>
    <row r="54" spans="1:16" ht="15" customHeight="1" x14ac:dyDescent="0.25">
      <c r="A54" s="22"/>
      <c r="B54" s="40"/>
      <c r="C54" s="22"/>
      <c r="D54" s="22"/>
      <c r="E54" s="22"/>
      <c r="F54" s="22"/>
      <c r="G54" s="22"/>
      <c r="H54" s="52"/>
      <c r="I54" s="52"/>
      <c r="J54" s="52"/>
      <c r="K54" s="53"/>
      <c r="L54" s="50"/>
      <c r="M54" s="38"/>
    </row>
    <row r="55" spans="1:16" ht="15" customHeight="1" x14ac:dyDescent="0.25">
      <c r="A55" s="22"/>
      <c r="B55" s="40"/>
      <c r="C55" s="22"/>
      <c r="D55" s="22"/>
      <c r="E55" s="22"/>
      <c r="F55" s="22"/>
      <c r="G55" s="22"/>
      <c r="H55" s="52"/>
      <c r="I55" s="52"/>
      <c r="J55" s="52"/>
      <c r="K55" s="53"/>
      <c r="L55" s="50"/>
      <c r="M55" s="38"/>
    </row>
    <row r="56" spans="1:16" ht="15" customHeight="1" x14ac:dyDescent="0.25">
      <c r="A56" s="22"/>
      <c r="B56" s="40"/>
      <c r="C56" s="22"/>
      <c r="D56" s="22"/>
      <c r="E56" s="22"/>
      <c r="F56" s="22"/>
      <c r="G56" s="22"/>
      <c r="H56" s="52"/>
      <c r="I56" s="52"/>
      <c r="J56" s="52"/>
      <c r="K56" s="53"/>
      <c r="L56" s="50"/>
      <c r="M56" s="38"/>
    </row>
    <row r="57" spans="1:16" ht="15" customHeight="1" x14ac:dyDescent="0.25">
      <c r="A57" s="22"/>
      <c r="B57" s="40"/>
      <c r="C57" s="22"/>
      <c r="D57" s="22"/>
      <c r="E57" s="22"/>
      <c r="F57" s="22"/>
      <c r="G57" s="22"/>
      <c r="H57" s="52"/>
      <c r="I57" s="52"/>
      <c r="J57" s="52"/>
      <c r="K57" s="53"/>
      <c r="L57" s="50"/>
      <c r="M57" s="38"/>
    </row>
    <row r="58" spans="1:16" ht="15" customHeight="1" x14ac:dyDescent="0.25">
      <c r="A58" s="22"/>
      <c r="B58" s="40"/>
      <c r="C58" s="22"/>
      <c r="D58" s="22"/>
      <c r="E58" s="22"/>
      <c r="F58" s="22"/>
      <c r="H58" s="52"/>
      <c r="I58" s="52"/>
      <c r="J58" s="52"/>
      <c r="K58" s="53"/>
      <c r="L58" s="50"/>
      <c r="M58" s="38"/>
    </row>
    <row r="59" spans="1:16" ht="15" customHeight="1" x14ac:dyDescent="0.25">
      <c r="A59" s="22"/>
      <c r="B59" s="40" t="s">
        <v>18</v>
      </c>
      <c r="C59" s="40" t="s">
        <v>71</v>
      </c>
      <c r="D59" s="22" t="s">
        <v>11</v>
      </c>
      <c r="E59" s="22"/>
      <c r="F59" s="40">
        <v>15</v>
      </c>
      <c r="G59" s="5">
        <v>9</v>
      </c>
      <c r="H59" s="42">
        <v>0.6</v>
      </c>
      <c r="I59" s="42">
        <v>0.348071582256894</v>
      </c>
      <c r="J59" s="42">
        <v>0.808215568754862</v>
      </c>
      <c r="K59" s="48">
        <v>0.44170576962803598</v>
      </c>
      <c r="L59" s="50"/>
      <c r="M59" s="38"/>
      <c r="O59" s="38">
        <f>H59-I59</f>
        <v>0.25192841774310598</v>
      </c>
      <c r="P59" s="21">
        <v>7</v>
      </c>
    </row>
    <row r="60" spans="1:16" ht="15" customHeight="1" x14ac:dyDescent="0.25">
      <c r="A60" s="22"/>
      <c r="B60" s="40" t="s">
        <v>18</v>
      </c>
      <c r="C60" s="40" t="s">
        <v>72</v>
      </c>
      <c r="D60" s="22" t="s">
        <v>11</v>
      </c>
      <c r="E60" s="22"/>
      <c r="F60" s="40">
        <v>11</v>
      </c>
      <c r="G60" s="5">
        <v>2</v>
      </c>
      <c r="H60" s="42">
        <v>0.18181818181818199</v>
      </c>
      <c r="I60" s="42">
        <v>4.5814750855722203E-2</v>
      </c>
      <c r="J60" s="42">
        <v>0.50702377048357705</v>
      </c>
      <c r="K60" s="48">
        <v>5.4351791992507399E-2</v>
      </c>
      <c r="L60" s="50"/>
      <c r="M60" s="38"/>
      <c r="O60" s="38">
        <f t="shared" ref="O60:O65" si="3">H60-I60</f>
        <v>0.13600343096245979</v>
      </c>
      <c r="P60" s="21">
        <v>6</v>
      </c>
    </row>
    <row r="61" spans="1:16" ht="15" customHeight="1" x14ac:dyDescent="0.25">
      <c r="A61" s="22"/>
      <c r="B61" s="40" t="s">
        <v>18</v>
      </c>
      <c r="C61" s="22" t="s">
        <v>82</v>
      </c>
      <c r="D61" s="22" t="s">
        <v>14</v>
      </c>
      <c r="E61" s="22"/>
      <c r="F61" s="40">
        <v>14</v>
      </c>
      <c r="G61" s="5">
        <v>1</v>
      </c>
      <c r="H61" s="42">
        <v>7.1428571428571203E-2</v>
      </c>
      <c r="I61" s="42">
        <v>9.9626446920593296E-3</v>
      </c>
      <c r="J61" s="42">
        <v>0.37028400880643603</v>
      </c>
      <c r="K61" s="48">
        <v>1.34492227565881E-2</v>
      </c>
      <c r="L61" s="50"/>
      <c r="M61" s="38"/>
      <c r="O61" s="38">
        <f t="shared" si="3"/>
        <v>6.1465926736511869E-2</v>
      </c>
      <c r="P61" s="21">
        <v>5</v>
      </c>
    </row>
    <row r="62" spans="1:16" ht="15" customHeight="1" x14ac:dyDescent="0.25">
      <c r="A62" s="22"/>
      <c r="B62" s="40" t="s">
        <v>18</v>
      </c>
      <c r="C62" s="22" t="s">
        <v>83</v>
      </c>
      <c r="D62" s="22" t="s">
        <v>14</v>
      </c>
      <c r="E62" s="22"/>
      <c r="F62" s="40">
        <v>31</v>
      </c>
      <c r="G62" s="5">
        <v>1</v>
      </c>
      <c r="H62" s="42">
        <v>3.22580645161289E-2</v>
      </c>
      <c r="I62" s="42">
        <v>4.5251926763378598E-3</v>
      </c>
      <c r="J62" s="42">
        <v>0.19641785616599</v>
      </c>
      <c r="K62" s="48">
        <v>8.20190230944151E-4</v>
      </c>
      <c r="L62" s="50"/>
      <c r="M62" s="38"/>
      <c r="O62" s="38">
        <f t="shared" si="3"/>
        <v>2.7732871839791041E-2</v>
      </c>
      <c r="P62" s="21">
        <v>4</v>
      </c>
    </row>
    <row r="63" spans="1:16" ht="15" customHeight="1" x14ac:dyDescent="0.25">
      <c r="A63" s="22" t="s">
        <v>12</v>
      </c>
      <c r="B63" s="40" t="s">
        <v>18</v>
      </c>
      <c r="C63" s="22"/>
      <c r="D63" s="22" t="s">
        <v>8</v>
      </c>
      <c r="E63" s="22">
        <f>COUNTA(D59:D62)</f>
        <v>4</v>
      </c>
      <c r="F63" s="22">
        <f>SUM(F59:F62)</f>
        <v>71</v>
      </c>
      <c r="G63" s="22">
        <f>SUM(G59:G62)</f>
        <v>13</v>
      </c>
      <c r="H63" s="42">
        <v>0.16416394206457799</v>
      </c>
      <c r="I63" s="42">
        <v>3.1626533512916298E-2</v>
      </c>
      <c r="J63" s="42">
        <v>0.54152601514751197</v>
      </c>
      <c r="K63" s="53">
        <v>7.5390702136269597E-2</v>
      </c>
      <c r="L63" s="50">
        <v>1.5396383795761601E-3</v>
      </c>
      <c r="M63" s="38">
        <v>80.457908161677295</v>
      </c>
      <c r="O63" s="38">
        <f t="shared" si="3"/>
        <v>0.13253740855166168</v>
      </c>
      <c r="P63" s="21">
        <v>3</v>
      </c>
    </row>
    <row r="64" spans="1:16" ht="15" customHeight="1" x14ac:dyDescent="0.25">
      <c r="A64" s="22" t="s">
        <v>12</v>
      </c>
      <c r="B64" s="40" t="s">
        <v>18</v>
      </c>
      <c r="C64" s="22"/>
      <c r="D64" s="22" t="s">
        <v>11</v>
      </c>
      <c r="E64" s="22">
        <f>COUNTA(D59:D60)</f>
        <v>2</v>
      </c>
      <c r="F64" s="22">
        <f>SUM(F59:F60)</f>
        <v>26</v>
      </c>
      <c r="G64" s="22">
        <f>SUM(G59:G60)</f>
        <v>11</v>
      </c>
      <c r="H64" s="42">
        <v>0.38650549943166301</v>
      </c>
      <c r="I64" s="42">
        <v>8.9032402481004302E-2</v>
      </c>
      <c r="J64" s="42">
        <v>0.80241491861844405</v>
      </c>
      <c r="K64" s="53">
        <v>0.62700497474345895</v>
      </c>
      <c r="L64" s="50">
        <v>4.2828802633829599E-2</v>
      </c>
      <c r="M64" s="38">
        <v>75.622519493545198</v>
      </c>
      <c r="O64" s="38">
        <f t="shared" si="3"/>
        <v>0.29747309695065871</v>
      </c>
      <c r="P64" s="21">
        <v>2</v>
      </c>
    </row>
    <row r="65" spans="1:16" ht="15" customHeight="1" x14ac:dyDescent="0.25">
      <c r="A65" s="22" t="s">
        <v>54</v>
      </c>
      <c r="B65" s="40" t="s">
        <v>18</v>
      </c>
      <c r="C65" s="22"/>
      <c r="D65" s="22" t="s">
        <v>14</v>
      </c>
      <c r="E65" s="22">
        <f>COUNTA(D61:D62)</f>
        <v>2</v>
      </c>
      <c r="F65" s="22">
        <f>SUM(F61:F62)</f>
        <v>45</v>
      </c>
      <c r="G65" s="22">
        <f>SUM(G61:G62)</f>
        <v>2</v>
      </c>
      <c r="H65" s="42">
        <v>4.7801787011788603E-2</v>
      </c>
      <c r="I65" s="42">
        <v>1.1950035523758E-2</v>
      </c>
      <c r="J65" s="42">
        <v>0.17244155361615099</v>
      </c>
      <c r="K65" s="53">
        <v>3.7922574258830701E-5</v>
      </c>
      <c r="L65" s="50">
        <v>0.56484372925062198</v>
      </c>
      <c r="M65" s="38">
        <v>0</v>
      </c>
      <c r="O65" s="38">
        <f t="shared" si="3"/>
        <v>3.5851751488030603E-2</v>
      </c>
      <c r="P65" s="21">
        <v>1</v>
      </c>
    </row>
    <row r="66" spans="1:16" ht="15" customHeight="1" x14ac:dyDescent="0.25">
      <c r="A66" s="22"/>
      <c r="B66" s="40"/>
      <c r="C66" s="22"/>
      <c r="D66" s="22"/>
      <c r="E66" s="22"/>
      <c r="F66" s="22"/>
      <c r="G66" s="22"/>
      <c r="H66" s="42"/>
      <c r="I66" s="42"/>
      <c r="J66" s="42"/>
      <c r="K66" s="53"/>
      <c r="L66" s="50"/>
      <c r="M66" s="38"/>
    </row>
    <row r="67" spans="1:16" ht="15" customHeight="1" x14ac:dyDescent="0.25">
      <c r="A67" s="22"/>
      <c r="B67" s="40"/>
      <c r="C67" s="22"/>
      <c r="D67" s="22"/>
      <c r="E67" s="22"/>
      <c r="F67" s="22"/>
      <c r="G67" s="22"/>
      <c r="H67" s="42"/>
      <c r="I67" s="42"/>
      <c r="J67" s="42"/>
      <c r="K67" s="53"/>
      <c r="L67" s="50"/>
      <c r="M67" s="38"/>
    </row>
    <row r="68" spans="1:16" ht="15" customHeight="1" x14ac:dyDescent="0.25">
      <c r="A68" s="22"/>
      <c r="B68" s="40"/>
      <c r="C68" s="22"/>
      <c r="D68" s="22"/>
      <c r="E68" s="22"/>
      <c r="F68" s="22"/>
      <c r="G68" s="22"/>
      <c r="H68" s="42"/>
      <c r="I68" s="42"/>
      <c r="J68" s="42"/>
      <c r="K68" s="53"/>
      <c r="L68" s="50"/>
      <c r="M68" s="38"/>
    </row>
    <row r="69" spans="1:16" ht="15" customHeight="1" x14ac:dyDescent="0.25">
      <c r="A69" s="22"/>
      <c r="B69" s="40"/>
      <c r="C69" s="22"/>
      <c r="D69" s="22"/>
      <c r="E69" s="22"/>
      <c r="F69" s="22"/>
      <c r="G69" s="22"/>
      <c r="H69" s="42"/>
      <c r="I69" s="42"/>
      <c r="J69" s="42"/>
      <c r="K69" s="53"/>
      <c r="L69" s="50"/>
      <c r="M69" s="38"/>
    </row>
    <row r="70" spans="1:16" ht="15" customHeight="1" x14ac:dyDescent="0.25">
      <c r="A70" s="22"/>
      <c r="B70" s="40"/>
      <c r="C70" s="22"/>
      <c r="D70" s="22"/>
      <c r="E70" s="22"/>
      <c r="F70" s="22"/>
      <c r="G70" s="22"/>
      <c r="H70" s="42"/>
      <c r="I70" s="42"/>
      <c r="J70" s="42"/>
      <c r="K70" s="53"/>
      <c r="L70" s="50"/>
      <c r="M70" s="38"/>
    </row>
    <row r="71" spans="1:16" ht="15" customHeight="1" x14ac:dyDescent="0.25">
      <c r="A71" s="22"/>
      <c r="B71" s="40"/>
      <c r="C71" s="22"/>
      <c r="D71" s="22"/>
      <c r="E71" s="22"/>
      <c r="F71" s="22"/>
      <c r="G71" s="22"/>
      <c r="H71" s="42"/>
      <c r="I71" s="42"/>
      <c r="J71" s="42"/>
      <c r="K71" s="53"/>
      <c r="L71" s="50"/>
      <c r="M71" s="38"/>
    </row>
    <row r="72" spans="1:16" ht="15" customHeight="1" x14ac:dyDescent="0.25">
      <c r="A72" s="22"/>
      <c r="B72" s="40"/>
      <c r="C72" s="22"/>
      <c r="D72" s="22"/>
      <c r="E72" s="22"/>
      <c r="F72" s="22"/>
      <c r="G72" s="22"/>
      <c r="H72" s="42"/>
      <c r="I72" s="42"/>
      <c r="J72" s="42"/>
      <c r="K72" s="53"/>
      <c r="L72" s="50"/>
      <c r="M72" s="38"/>
    </row>
    <row r="73" spans="1:16" ht="15" customHeight="1" x14ac:dyDescent="0.25">
      <c r="A73" s="22"/>
      <c r="B73" s="40" t="s">
        <v>97</v>
      </c>
      <c r="C73" s="40" t="s">
        <v>69</v>
      </c>
      <c r="D73" s="22" t="s">
        <v>11</v>
      </c>
      <c r="F73" s="22">
        <v>34</v>
      </c>
      <c r="G73" s="5">
        <v>8</v>
      </c>
      <c r="H73" s="42">
        <v>0.23529411764705799</v>
      </c>
      <c r="I73" s="42">
        <v>0.12227337962198299</v>
      </c>
      <c r="J73" s="42">
        <v>0.40462417577461501</v>
      </c>
      <c r="K73" s="53">
        <v>3.55379973412062E-3</v>
      </c>
      <c r="L73" s="50"/>
      <c r="M73" s="38"/>
      <c r="O73" s="38">
        <f>H73-I73</f>
        <v>0.11302073802507499</v>
      </c>
      <c r="P73" s="21">
        <v>19</v>
      </c>
    </row>
    <row r="74" spans="1:16" ht="15" customHeight="1" x14ac:dyDescent="0.25">
      <c r="A74" s="22"/>
      <c r="B74" s="40" t="s">
        <v>97</v>
      </c>
      <c r="C74" s="40" t="s">
        <v>70</v>
      </c>
      <c r="D74" s="22" t="s">
        <v>11</v>
      </c>
      <c r="F74" s="40">
        <v>52</v>
      </c>
      <c r="G74" s="5">
        <v>11</v>
      </c>
      <c r="H74" s="42">
        <v>0.21153846153846101</v>
      </c>
      <c r="I74" s="42">
        <v>0.121191254659836</v>
      </c>
      <c r="J74" s="42">
        <v>0.34295433647604201</v>
      </c>
      <c r="K74" s="53">
        <v>1.06765009479926E-4</v>
      </c>
      <c r="L74" s="50"/>
      <c r="M74" s="38"/>
      <c r="O74" s="38">
        <f t="shared" ref="O74:O91" si="4">H74-I74</f>
        <v>9.0347206878625005E-2</v>
      </c>
      <c r="P74" s="21">
        <v>18</v>
      </c>
    </row>
    <row r="75" spans="1:16" ht="15" customHeight="1" x14ac:dyDescent="0.25">
      <c r="A75" s="22"/>
      <c r="B75" s="40" t="s">
        <v>97</v>
      </c>
      <c r="C75" s="40" t="s">
        <v>71</v>
      </c>
      <c r="D75" s="22" t="s">
        <v>11</v>
      </c>
      <c r="F75" s="40">
        <v>800</v>
      </c>
      <c r="G75" s="5">
        <v>460</v>
      </c>
      <c r="H75" s="42">
        <v>0.57499999999999996</v>
      </c>
      <c r="I75" s="42">
        <v>0.54043762098300097</v>
      </c>
      <c r="J75" s="42">
        <v>0.60884437866326702</v>
      </c>
      <c r="K75" s="53">
        <v>2.3732170963741701E-5</v>
      </c>
      <c r="L75" s="50"/>
      <c r="M75" s="38"/>
      <c r="O75" s="38">
        <f t="shared" si="4"/>
        <v>3.456237901699899E-2</v>
      </c>
      <c r="P75" s="21">
        <v>17</v>
      </c>
    </row>
    <row r="76" spans="1:16" ht="15" customHeight="1" x14ac:dyDescent="0.25">
      <c r="A76" s="22"/>
      <c r="B76" s="22" t="s">
        <v>97</v>
      </c>
      <c r="C76" s="40" t="s">
        <v>72</v>
      </c>
      <c r="D76" s="22" t="s">
        <v>11</v>
      </c>
      <c r="F76" s="40">
        <v>372</v>
      </c>
      <c r="G76" s="5">
        <v>190</v>
      </c>
      <c r="H76" s="42">
        <v>0.510752688172043</v>
      </c>
      <c r="I76" s="42">
        <v>0.46001843735856202</v>
      </c>
      <c r="J76" s="42">
        <v>0.56126638326425304</v>
      </c>
      <c r="K76" s="53">
        <v>0.67832587854664805</v>
      </c>
      <c r="L76" s="50"/>
      <c r="M76" s="38"/>
      <c r="O76" s="38">
        <f t="shared" si="4"/>
        <v>5.0734250813480986E-2</v>
      </c>
      <c r="P76" s="21">
        <v>16</v>
      </c>
    </row>
    <row r="77" spans="1:16" ht="15" customHeight="1" x14ac:dyDescent="0.25">
      <c r="A77" s="22"/>
      <c r="B77" s="40" t="s">
        <v>97</v>
      </c>
      <c r="C77" s="40" t="s">
        <v>73</v>
      </c>
      <c r="D77" s="22" t="s">
        <v>11</v>
      </c>
      <c r="F77" s="40">
        <v>19</v>
      </c>
      <c r="G77" s="5">
        <v>5</v>
      </c>
      <c r="H77" s="42">
        <v>0.26315789473684198</v>
      </c>
      <c r="I77" s="42">
        <v>0.113977904921995</v>
      </c>
      <c r="J77" s="42">
        <v>0.49787462300301499</v>
      </c>
      <c r="K77" s="53">
        <v>4.8122832378204798E-2</v>
      </c>
      <c r="L77" s="50"/>
      <c r="M77" s="38"/>
      <c r="O77" s="38">
        <f t="shared" si="4"/>
        <v>0.14917998981484698</v>
      </c>
      <c r="P77" s="21">
        <v>15</v>
      </c>
    </row>
    <row r="78" spans="1:16" ht="15" customHeight="1" x14ac:dyDescent="0.25">
      <c r="A78" s="22"/>
      <c r="B78" s="40" t="s">
        <v>97</v>
      </c>
      <c r="C78" s="22" t="s">
        <v>78</v>
      </c>
      <c r="D78" s="22" t="s">
        <v>11</v>
      </c>
      <c r="F78" s="40">
        <v>20</v>
      </c>
      <c r="G78" s="5">
        <v>9</v>
      </c>
      <c r="H78" s="42">
        <v>0.45</v>
      </c>
      <c r="I78" s="42">
        <v>0.25320165013861901</v>
      </c>
      <c r="J78" s="42">
        <v>0.66379842117017296</v>
      </c>
      <c r="K78" s="53">
        <v>0.65526203031541397</v>
      </c>
      <c r="L78" s="50"/>
      <c r="M78" s="38"/>
      <c r="O78" s="38">
        <f t="shared" si="4"/>
        <v>0.19679834986138101</v>
      </c>
      <c r="P78" s="21">
        <v>14</v>
      </c>
    </row>
    <row r="79" spans="1:16" ht="15" customHeight="1" x14ac:dyDescent="0.25">
      <c r="A79" s="22"/>
      <c r="B79" s="40" t="s">
        <v>97</v>
      </c>
      <c r="C79" s="22" t="s">
        <v>80</v>
      </c>
      <c r="D79" s="22" t="s">
        <v>11</v>
      </c>
      <c r="F79" s="40">
        <v>22</v>
      </c>
      <c r="G79" s="5">
        <v>9</v>
      </c>
      <c r="H79" s="42">
        <v>0.40909090909090901</v>
      </c>
      <c r="I79" s="42">
        <v>0.22835517341763001</v>
      </c>
      <c r="J79" s="42">
        <v>0.618260775858962</v>
      </c>
      <c r="K79" s="53">
        <v>0.39642858059414399</v>
      </c>
      <c r="L79" s="50"/>
      <c r="M79" s="38"/>
      <c r="O79" s="38">
        <f t="shared" si="4"/>
        <v>0.180735735673279</v>
      </c>
      <c r="P79" s="21">
        <v>13</v>
      </c>
    </row>
    <row r="80" spans="1:16" ht="15" customHeight="1" x14ac:dyDescent="0.25">
      <c r="A80" s="22"/>
      <c r="B80" s="40" t="s">
        <v>97</v>
      </c>
      <c r="C80" s="40" t="s">
        <v>74</v>
      </c>
      <c r="D80" s="22" t="s">
        <v>11</v>
      </c>
      <c r="F80" s="40">
        <v>30</v>
      </c>
      <c r="G80" s="5">
        <v>6</v>
      </c>
      <c r="H80" s="42">
        <v>0.2</v>
      </c>
      <c r="I80" s="42">
        <v>9.2717937366417397E-2</v>
      </c>
      <c r="J80" s="42">
        <v>0.379493811269774</v>
      </c>
      <c r="K80" s="53">
        <v>2.3877209220528601E-3</v>
      </c>
      <c r="L80" s="50"/>
      <c r="M80" s="38"/>
      <c r="O80" s="38">
        <f t="shared" si="4"/>
        <v>0.10728206263358261</v>
      </c>
      <c r="P80" s="21">
        <v>12</v>
      </c>
    </row>
    <row r="81" spans="1:16" ht="15" customHeight="1" x14ac:dyDescent="0.25">
      <c r="A81" s="22"/>
      <c r="B81" s="40" t="s">
        <v>97</v>
      </c>
      <c r="C81" s="40" t="s">
        <v>75</v>
      </c>
      <c r="D81" s="22" t="s">
        <v>11</v>
      </c>
      <c r="F81" s="40">
        <v>56</v>
      </c>
      <c r="G81" s="5">
        <v>14</v>
      </c>
      <c r="H81" s="42">
        <v>0.25</v>
      </c>
      <c r="I81" s="42">
        <v>0.154012566478618</v>
      </c>
      <c r="J81" s="42">
        <v>0.37900955689849503</v>
      </c>
      <c r="K81" s="53">
        <v>3.7098094580989598E-4</v>
      </c>
      <c r="L81" s="50"/>
      <c r="M81" s="38"/>
      <c r="O81" s="38">
        <f t="shared" si="4"/>
        <v>9.5987433521382004E-2</v>
      </c>
      <c r="P81" s="21">
        <v>11</v>
      </c>
    </row>
    <row r="82" spans="1:16" ht="15" customHeight="1" x14ac:dyDescent="0.25">
      <c r="A82" s="22"/>
      <c r="B82" s="40" t="s">
        <v>97</v>
      </c>
      <c r="C82" s="22" t="s">
        <v>79</v>
      </c>
      <c r="D82" s="22" t="s">
        <v>11</v>
      </c>
      <c r="F82" s="40">
        <v>4</v>
      </c>
      <c r="G82" s="5">
        <v>2</v>
      </c>
      <c r="H82" s="42">
        <v>0.5</v>
      </c>
      <c r="I82" s="42">
        <v>0.123470945316888</v>
      </c>
      <c r="J82" s="42">
        <v>0.87652905468311204</v>
      </c>
      <c r="K82" s="53">
        <v>1</v>
      </c>
      <c r="L82" s="50"/>
      <c r="M82" s="38"/>
      <c r="O82" s="38">
        <f t="shared" si="4"/>
        <v>0.37652905468311199</v>
      </c>
      <c r="P82" s="21">
        <v>10</v>
      </c>
    </row>
    <row r="83" spans="1:16" ht="15" customHeight="1" x14ac:dyDescent="0.25">
      <c r="A83" s="22"/>
      <c r="B83" s="40" t="s">
        <v>97</v>
      </c>
      <c r="C83" s="4" t="s">
        <v>76</v>
      </c>
      <c r="D83" s="22" t="s">
        <v>11</v>
      </c>
      <c r="F83" s="40">
        <v>3</v>
      </c>
      <c r="G83" s="5">
        <v>3</v>
      </c>
      <c r="H83" s="42">
        <v>0.875</v>
      </c>
      <c r="I83" s="42">
        <v>0.26555817271811299</v>
      </c>
      <c r="J83" s="42">
        <v>0.99267490549123705</v>
      </c>
      <c r="K83" s="53">
        <v>0.198059929634015</v>
      </c>
      <c r="L83" s="50"/>
      <c r="M83" s="38"/>
      <c r="O83" s="38">
        <f t="shared" si="4"/>
        <v>0.60944182728188701</v>
      </c>
      <c r="P83" s="21">
        <v>9</v>
      </c>
    </row>
    <row r="84" spans="1:16" ht="15" customHeight="1" x14ac:dyDescent="0.25">
      <c r="A84" s="22"/>
      <c r="B84" s="40" t="s">
        <v>97</v>
      </c>
      <c r="C84" s="22" t="s">
        <v>77</v>
      </c>
      <c r="D84" s="22" t="s">
        <v>14</v>
      </c>
      <c r="F84" s="22">
        <v>38</v>
      </c>
      <c r="G84" s="5">
        <v>2</v>
      </c>
      <c r="H84" s="42">
        <v>5.2631578947368203E-2</v>
      </c>
      <c r="I84" s="42">
        <v>1.31999736042153E-2</v>
      </c>
      <c r="J84" s="42">
        <v>0.18747656067912599</v>
      </c>
      <c r="K84" s="53">
        <v>6.9327924844486702E-5</v>
      </c>
      <c r="L84" s="50"/>
      <c r="M84" s="38"/>
      <c r="O84" s="38">
        <f t="shared" si="4"/>
        <v>3.9431605343152903E-2</v>
      </c>
      <c r="P84" s="21">
        <v>8</v>
      </c>
    </row>
    <row r="85" spans="1:16" ht="15" customHeight="1" x14ac:dyDescent="0.25">
      <c r="A85" s="22"/>
      <c r="B85" s="40" t="s">
        <v>97</v>
      </c>
      <c r="C85" s="22" t="s">
        <v>81</v>
      </c>
      <c r="D85" s="22" t="s">
        <v>14</v>
      </c>
      <c r="F85" s="40">
        <v>62</v>
      </c>
      <c r="G85" s="5">
        <v>6</v>
      </c>
      <c r="H85" s="42">
        <v>9.6774193548387497E-2</v>
      </c>
      <c r="I85" s="42">
        <v>4.4128445494521502E-2</v>
      </c>
      <c r="J85" s="42">
        <v>0.19914200344286301</v>
      </c>
      <c r="K85" s="53">
        <v>1.9961821839942199E-7</v>
      </c>
      <c r="L85" s="50"/>
      <c r="M85" s="38"/>
      <c r="O85" s="38">
        <f t="shared" si="4"/>
        <v>5.2645748053865994E-2</v>
      </c>
      <c r="P85" s="21">
        <v>7</v>
      </c>
    </row>
    <row r="86" spans="1:16" ht="15" customHeight="1" x14ac:dyDescent="0.25">
      <c r="A86" s="22"/>
      <c r="B86" s="40" t="s">
        <v>97</v>
      </c>
      <c r="C86" s="22" t="s">
        <v>82</v>
      </c>
      <c r="D86" s="22" t="s">
        <v>14</v>
      </c>
      <c r="F86" s="40">
        <v>14</v>
      </c>
      <c r="G86" s="5">
        <v>1</v>
      </c>
      <c r="H86" s="42">
        <v>7.1428571428571203E-2</v>
      </c>
      <c r="I86" s="42">
        <v>9.9626446920593296E-3</v>
      </c>
      <c r="J86" s="42">
        <v>0.37028400880643603</v>
      </c>
      <c r="K86" s="53">
        <v>1.34492227565881E-2</v>
      </c>
      <c r="L86" s="50"/>
      <c r="M86" s="38"/>
      <c r="O86" s="38">
        <f t="shared" si="4"/>
        <v>6.1465926736511869E-2</v>
      </c>
      <c r="P86" s="21">
        <v>6</v>
      </c>
    </row>
    <row r="87" spans="1:16" ht="15" customHeight="1" x14ac:dyDescent="0.25">
      <c r="A87" s="22"/>
      <c r="B87" s="40" t="s">
        <v>97</v>
      </c>
      <c r="C87" s="4" t="s">
        <v>65</v>
      </c>
      <c r="D87" s="22" t="s">
        <v>14</v>
      </c>
      <c r="F87" s="4">
        <v>185</v>
      </c>
      <c r="G87" s="4">
        <v>81</v>
      </c>
      <c r="H87" s="42">
        <v>0.43783783783783797</v>
      </c>
      <c r="I87" s="42">
        <v>0.36809592904289401</v>
      </c>
      <c r="J87" s="42">
        <v>0.51012624675751905</v>
      </c>
      <c r="K87" s="53">
        <v>9.1680280350566107E-2</v>
      </c>
      <c r="L87" s="50"/>
      <c r="M87" s="38"/>
      <c r="O87" s="38">
        <f t="shared" si="4"/>
        <v>6.9741908794943963E-2</v>
      </c>
      <c r="P87" s="21">
        <v>5</v>
      </c>
    </row>
    <row r="88" spans="1:16" ht="15" customHeight="1" x14ac:dyDescent="0.25">
      <c r="A88" s="22"/>
      <c r="B88" s="40" t="s">
        <v>97</v>
      </c>
      <c r="C88" s="22" t="s">
        <v>83</v>
      </c>
      <c r="D88" s="22" t="s">
        <v>14</v>
      </c>
      <c r="F88" s="40">
        <v>31</v>
      </c>
      <c r="G88" s="5">
        <v>1</v>
      </c>
      <c r="H88" s="42">
        <v>3.22580645161289E-2</v>
      </c>
      <c r="I88" s="42">
        <v>4.5251926763378598E-3</v>
      </c>
      <c r="J88" s="42">
        <v>0.19641785616599</v>
      </c>
      <c r="K88" s="53">
        <v>8.20190230944151E-4</v>
      </c>
      <c r="L88" s="50"/>
      <c r="M88" s="38"/>
      <c r="O88" s="38">
        <f t="shared" si="4"/>
        <v>2.7732871839791041E-2</v>
      </c>
      <c r="P88" s="21">
        <v>4</v>
      </c>
    </row>
    <row r="89" spans="1:16" ht="15" customHeight="1" x14ac:dyDescent="0.25">
      <c r="A89" s="21" t="s">
        <v>12</v>
      </c>
      <c r="B89" s="40" t="s">
        <v>97</v>
      </c>
      <c r="C89" s="22"/>
      <c r="D89" s="22" t="s">
        <v>8</v>
      </c>
      <c r="E89" s="5">
        <f>COUNTA(D76:D88)</f>
        <v>13</v>
      </c>
      <c r="F89" s="40">
        <f>SUM(F76:F88)</f>
        <v>856</v>
      </c>
      <c r="G89" s="40">
        <f>SUM(G76:G88)</f>
        <v>329</v>
      </c>
      <c r="H89" s="38">
        <v>0.29137251871382402</v>
      </c>
      <c r="I89" s="38">
        <v>0.2142549400764</v>
      </c>
      <c r="J89" s="38">
        <v>0.38272710319674402</v>
      </c>
      <c r="K89" s="50">
        <v>2.2268984977813499E-5</v>
      </c>
      <c r="L89" s="50">
        <v>0</v>
      </c>
      <c r="M89" s="38">
        <v>88.672285385817105</v>
      </c>
      <c r="O89" s="38">
        <f t="shared" si="4"/>
        <v>7.7117578637424022E-2</v>
      </c>
      <c r="P89" s="21">
        <v>3</v>
      </c>
    </row>
    <row r="90" spans="1:16" ht="15" customHeight="1" x14ac:dyDescent="0.25">
      <c r="A90" s="21" t="s">
        <v>12</v>
      </c>
      <c r="B90" s="40" t="s">
        <v>97</v>
      </c>
      <c r="C90" s="22"/>
      <c r="D90" s="22" t="s">
        <v>11</v>
      </c>
      <c r="E90" s="5">
        <f>COUNTA(D76:D83)</f>
        <v>8</v>
      </c>
      <c r="F90" s="40">
        <f>SUM(F76:F83)</f>
        <v>526</v>
      </c>
      <c r="G90" s="40">
        <f>SUM(G76:G83)</f>
        <v>238</v>
      </c>
      <c r="H90" s="38">
        <v>0.36664970189298901</v>
      </c>
      <c r="I90" s="38">
        <v>0.276475583877208</v>
      </c>
      <c r="J90" s="38">
        <v>0.46724155696272102</v>
      </c>
      <c r="K90" s="50">
        <v>9.9055433119239495E-3</v>
      </c>
      <c r="L90" s="50">
        <v>7.9655948503898305E-11</v>
      </c>
      <c r="M90" s="38">
        <v>85.439859879118998</v>
      </c>
      <c r="O90" s="38">
        <f t="shared" si="4"/>
        <v>9.0174118015781013E-2</v>
      </c>
      <c r="P90" s="21">
        <v>2</v>
      </c>
    </row>
    <row r="91" spans="1:16" ht="15" customHeight="1" x14ac:dyDescent="0.25">
      <c r="A91" s="21" t="s">
        <v>12</v>
      </c>
      <c r="B91" s="40" t="s">
        <v>97</v>
      </c>
      <c r="C91" s="22"/>
      <c r="D91" s="22" t="s">
        <v>14</v>
      </c>
      <c r="E91" s="5">
        <f>COUNTA(D88:D88)</f>
        <v>1</v>
      </c>
      <c r="F91" s="40">
        <f>SUM(F88:F88)</f>
        <v>31</v>
      </c>
      <c r="G91" s="40">
        <f>SUM(G88:G88)</f>
        <v>1</v>
      </c>
      <c r="H91" s="38">
        <v>0.10569743346583101</v>
      </c>
      <c r="I91" s="38">
        <v>2.66144930464167E-2</v>
      </c>
      <c r="J91" s="38">
        <v>0.33813803856416802</v>
      </c>
      <c r="K91" s="50">
        <v>4.2474658483777602E-3</v>
      </c>
      <c r="L91" s="50">
        <v>2.56028869216607E-8</v>
      </c>
      <c r="M91" s="38">
        <v>90.268105001433497</v>
      </c>
      <c r="O91" s="38">
        <f t="shared" si="4"/>
        <v>7.9082940419414299E-2</v>
      </c>
      <c r="P91" s="21">
        <v>1</v>
      </c>
    </row>
    <row r="92" spans="1:16" ht="15" customHeight="1" x14ac:dyDescent="0.25">
      <c r="B92" s="40"/>
      <c r="C92" s="22"/>
      <c r="D92" s="22"/>
      <c r="E92" s="36"/>
      <c r="F92" s="40"/>
      <c r="G92" s="40"/>
      <c r="H92" s="38"/>
      <c r="I92" s="38"/>
      <c r="J92" s="38"/>
      <c r="K92" s="50"/>
      <c r="L92" s="50"/>
      <c r="M92" s="38"/>
    </row>
    <row r="93" spans="1:16" ht="15" customHeight="1" x14ac:dyDescent="0.25">
      <c r="B93" s="40"/>
      <c r="C93" s="22"/>
      <c r="D93" s="22"/>
      <c r="E93" s="36"/>
      <c r="F93" s="40"/>
      <c r="G93" s="40"/>
      <c r="H93" s="38"/>
      <c r="I93" s="38"/>
      <c r="J93" s="38"/>
      <c r="K93" s="50"/>
      <c r="L93" s="50"/>
      <c r="M93" s="38"/>
    </row>
    <row r="94" spans="1:16" ht="15" customHeight="1" x14ac:dyDescent="0.25">
      <c r="B94" s="40"/>
      <c r="C94" s="22"/>
      <c r="D94" s="22"/>
      <c r="E94" s="66"/>
      <c r="F94" s="40"/>
      <c r="G94" s="40"/>
      <c r="H94" s="38"/>
      <c r="I94" s="38"/>
      <c r="J94" s="38"/>
      <c r="K94" s="50"/>
      <c r="L94" s="50"/>
      <c r="M94" s="38"/>
    </row>
    <row r="95" spans="1:16" ht="15" customHeight="1" x14ac:dyDescent="0.25">
      <c r="B95" s="40"/>
      <c r="C95" s="22"/>
      <c r="D95" s="22"/>
      <c r="E95" s="66"/>
      <c r="F95" s="40"/>
      <c r="G95" s="40"/>
      <c r="H95" s="38"/>
      <c r="I95" s="38"/>
      <c r="J95" s="38"/>
      <c r="K95" s="50"/>
      <c r="L95" s="50"/>
      <c r="M95" s="38"/>
    </row>
    <row r="96" spans="1:16" ht="15" customHeight="1" x14ac:dyDescent="0.25">
      <c r="B96" s="40"/>
      <c r="C96" s="22"/>
      <c r="D96" s="22"/>
      <c r="E96" s="66"/>
      <c r="F96" s="40"/>
      <c r="G96" s="40"/>
      <c r="H96" s="38"/>
      <c r="I96" s="38"/>
      <c r="J96" s="38"/>
      <c r="K96" s="50"/>
      <c r="L96" s="50"/>
      <c r="M96" s="38"/>
    </row>
    <row r="97" spans="1:16" ht="15" customHeight="1" x14ac:dyDescent="0.25">
      <c r="B97" s="40"/>
      <c r="C97" s="4"/>
      <c r="D97" s="22"/>
      <c r="E97" s="5"/>
      <c r="F97" s="40"/>
      <c r="L97" s="50"/>
      <c r="M97" s="38"/>
    </row>
    <row r="98" spans="1:16" ht="15" customHeight="1" x14ac:dyDescent="0.25">
      <c r="B98" s="21" t="s">
        <v>21</v>
      </c>
      <c r="L98" s="50"/>
      <c r="M98" s="38"/>
    </row>
    <row r="99" spans="1:16" ht="15" customHeight="1" x14ac:dyDescent="0.25">
      <c r="A99" s="22"/>
      <c r="B99" s="40" t="s">
        <v>10</v>
      </c>
      <c r="C99" s="40" t="s">
        <v>84</v>
      </c>
      <c r="D99" s="22" t="s">
        <v>11</v>
      </c>
      <c r="E99" s="22"/>
      <c r="F99" s="40">
        <v>54</v>
      </c>
      <c r="G99" s="5">
        <v>1</v>
      </c>
      <c r="H99" s="42">
        <v>1.85185185185185E-2</v>
      </c>
      <c r="I99" s="42">
        <v>2.6025445055122402E-3</v>
      </c>
      <c r="J99" s="42">
        <v>0.120053449910731</v>
      </c>
      <c r="K99" s="48">
        <v>8.3767276596979898E-5</v>
      </c>
      <c r="L99" s="50"/>
      <c r="M99" s="38"/>
      <c r="O99" s="38">
        <f>H99-I99</f>
        <v>1.5915974013006259E-2</v>
      </c>
      <c r="P99" s="21">
        <v>16</v>
      </c>
    </row>
    <row r="100" spans="1:16" ht="15" customHeight="1" x14ac:dyDescent="0.25">
      <c r="A100" s="22"/>
      <c r="B100" s="40" t="s">
        <v>10</v>
      </c>
      <c r="C100" s="40" t="s">
        <v>69</v>
      </c>
      <c r="D100" s="22" t="s">
        <v>11</v>
      </c>
      <c r="E100" s="22"/>
      <c r="F100" s="40">
        <v>30</v>
      </c>
      <c r="G100" s="5">
        <v>15</v>
      </c>
      <c r="H100" s="42">
        <v>0.5</v>
      </c>
      <c r="I100" s="42">
        <v>0.32834550138117302</v>
      </c>
      <c r="J100" s="42">
        <v>0.67165449861882698</v>
      </c>
      <c r="K100" s="48">
        <v>1</v>
      </c>
      <c r="L100" s="50"/>
      <c r="M100" s="3"/>
      <c r="N100" s="1"/>
      <c r="O100" s="38">
        <f t="shared" ref="O100:O114" si="5">H100-I100</f>
        <v>0.17165449861882698</v>
      </c>
      <c r="P100" s="21">
        <v>15</v>
      </c>
    </row>
    <row r="101" spans="1:16" ht="15" customHeight="1" x14ac:dyDescent="0.2">
      <c r="A101" s="22"/>
      <c r="B101" s="40" t="s">
        <v>10</v>
      </c>
      <c r="C101" s="40" t="s">
        <v>86</v>
      </c>
      <c r="D101" s="22" t="s">
        <v>11</v>
      </c>
      <c r="E101" s="22"/>
      <c r="F101" s="40">
        <v>17</v>
      </c>
      <c r="G101" s="5">
        <v>1</v>
      </c>
      <c r="H101" s="42">
        <v>5.8823529411764802E-2</v>
      </c>
      <c r="I101" s="42">
        <v>8.2204707716316602E-3</v>
      </c>
      <c r="J101" s="42">
        <v>0.32031945864579597</v>
      </c>
      <c r="K101" s="48">
        <v>7.1493534430295798E-3</v>
      </c>
      <c r="L101" s="50"/>
      <c r="M101" s="29"/>
      <c r="N101" s="1"/>
      <c r="O101" s="38">
        <f t="shared" si="5"/>
        <v>5.060305864013314E-2</v>
      </c>
      <c r="P101" s="21">
        <v>14</v>
      </c>
    </row>
    <row r="102" spans="1:16" ht="15" customHeight="1" x14ac:dyDescent="0.2">
      <c r="A102" s="22"/>
      <c r="B102" s="40" t="s">
        <v>10</v>
      </c>
      <c r="C102" s="40" t="s">
        <v>70</v>
      </c>
      <c r="D102" s="22" t="s">
        <v>11</v>
      </c>
      <c r="E102" s="22"/>
      <c r="F102" s="40">
        <v>81</v>
      </c>
      <c r="G102" s="5">
        <v>32</v>
      </c>
      <c r="H102" s="42">
        <v>0.39506172839506198</v>
      </c>
      <c r="I102" s="42">
        <v>0.29493115761910199</v>
      </c>
      <c r="J102" s="42">
        <v>0.50484602102515796</v>
      </c>
      <c r="K102" s="48">
        <v>6.0837352551353897E-2</v>
      </c>
      <c r="L102" s="50"/>
      <c r="M102" s="29"/>
      <c r="N102" s="23"/>
      <c r="O102" s="38">
        <f t="shared" si="5"/>
        <v>0.10013057077595999</v>
      </c>
      <c r="P102" s="21">
        <v>13</v>
      </c>
    </row>
    <row r="103" spans="1:16" ht="15" customHeight="1" x14ac:dyDescent="0.2">
      <c r="A103" s="22"/>
      <c r="B103" s="40" t="s">
        <v>10</v>
      </c>
      <c r="C103" s="40" t="s">
        <v>71</v>
      </c>
      <c r="D103" s="22" t="s">
        <v>11</v>
      </c>
      <c r="E103" s="22"/>
      <c r="F103" s="40">
        <v>816</v>
      </c>
      <c r="G103" s="5">
        <v>639</v>
      </c>
      <c r="H103" s="42">
        <v>0.78308823529411797</v>
      </c>
      <c r="I103" s="42">
        <v>0.75348327978838903</v>
      </c>
      <c r="J103" s="42">
        <v>0.81003420376472601</v>
      </c>
      <c r="K103" s="48">
        <v>0</v>
      </c>
      <c r="L103" s="50"/>
      <c r="M103" s="29"/>
      <c r="N103" s="1"/>
      <c r="O103" s="38">
        <f t="shared" si="5"/>
        <v>2.9604955505728947E-2</v>
      </c>
      <c r="P103" s="21">
        <v>12</v>
      </c>
    </row>
    <row r="104" spans="1:16" ht="15" customHeight="1" x14ac:dyDescent="0.2">
      <c r="A104" s="22"/>
      <c r="B104" s="40" t="s">
        <v>10</v>
      </c>
      <c r="C104" s="40" t="s">
        <v>85</v>
      </c>
      <c r="D104" s="22" t="s">
        <v>11</v>
      </c>
      <c r="E104" s="22"/>
      <c r="F104" s="40">
        <v>23</v>
      </c>
      <c r="G104" s="5">
        <v>2</v>
      </c>
      <c r="H104" s="42">
        <v>8.6956521739130294E-2</v>
      </c>
      <c r="I104" s="42">
        <v>2.1843338748011899E-2</v>
      </c>
      <c r="J104" s="42">
        <v>0.28884982985986901</v>
      </c>
      <c r="K104" s="48">
        <v>1.48561515212831E-3</v>
      </c>
      <c r="L104" s="50"/>
      <c r="M104" s="29"/>
      <c r="N104" s="23"/>
      <c r="O104" s="38">
        <f t="shared" si="5"/>
        <v>6.5113182991118401E-2</v>
      </c>
      <c r="P104" s="21">
        <v>11</v>
      </c>
    </row>
    <row r="105" spans="1:16" ht="15" customHeight="1" x14ac:dyDescent="0.2">
      <c r="A105" s="22"/>
      <c r="B105" s="40" t="s">
        <v>10</v>
      </c>
      <c r="C105" s="40" t="s">
        <v>72</v>
      </c>
      <c r="D105" s="22" t="s">
        <v>11</v>
      </c>
      <c r="E105" s="22"/>
      <c r="F105" s="40">
        <v>778</v>
      </c>
      <c r="G105" s="5">
        <v>530</v>
      </c>
      <c r="H105" s="42">
        <v>0.68123393316195402</v>
      </c>
      <c r="I105" s="42">
        <v>0.64763454777176299</v>
      </c>
      <c r="J105" s="42">
        <v>0.71304902747722199</v>
      </c>
      <c r="K105" s="48">
        <v>0</v>
      </c>
      <c r="L105" s="50"/>
      <c r="M105" s="29"/>
      <c r="N105" s="1"/>
      <c r="O105" s="38">
        <f t="shared" si="5"/>
        <v>3.3599385390191028E-2</v>
      </c>
      <c r="P105" s="21">
        <v>10</v>
      </c>
    </row>
    <row r="106" spans="1:16" ht="15" customHeight="1" x14ac:dyDescent="0.2">
      <c r="A106" s="22"/>
      <c r="B106" s="40" t="s">
        <v>10</v>
      </c>
      <c r="C106" s="40" t="s">
        <v>73</v>
      </c>
      <c r="D106" s="22" t="s">
        <v>11</v>
      </c>
      <c r="E106" s="22"/>
      <c r="F106" s="22">
        <v>12</v>
      </c>
      <c r="G106" s="54">
        <v>6</v>
      </c>
      <c r="H106" s="42">
        <v>0.5</v>
      </c>
      <c r="I106" s="42">
        <v>0.24386857803419601</v>
      </c>
      <c r="J106" s="42">
        <v>0.75613142196580396</v>
      </c>
      <c r="K106" s="48">
        <v>1</v>
      </c>
      <c r="L106" s="50"/>
      <c r="M106" s="29"/>
      <c r="N106" s="1"/>
      <c r="O106" s="38">
        <f t="shared" si="5"/>
        <v>0.25613142196580396</v>
      </c>
      <c r="P106" s="21">
        <v>9</v>
      </c>
    </row>
    <row r="107" spans="1:16" ht="15" customHeight="1" x14ac:dyDescent="0.2">
      <c r="A107" s="22"/>
      <c r="B107" s="40" t="s">
        <v>10</v>
      </c>
      <c r="C107" s="40" t="s">
        <v>74</v>
      </c>
      <c r="D107" s="22" t="s">
        <v>11</v>
      </c>
      <c r="E107" s="22"/>
      <c r="F107" s="40">
        <v>15</v>
      </c>
      <c r="G107" s="5">
        <v>5</v>
      </c>
      <c r="H107" s="42">
        <v>0.33333333333333298</v>
      </c>
      <c r="I107" s="42">
        <v>0.14595772539020699</v>
      </c>
      <c r="J107" s="42">
        <v>0.59396217188243305</v>
      </c>
      <c r="K107" s="48">
        <v>0.20568934637115599</v>
      </c>
      <c r="L107" s="50"/>
      <c r="M107" s="29"/>
      <c r="N107" s="23"/>
      <c r="O107" s="38">
        <f t="shared" si="5"/>
        <v>0.18737560794312599</v>
      </c>
      <c r="P107" s="21">
        <v>8</v>
      </c>
    </row>
    <row r="108" spans="1:16" ht="15" customHeight="1" x14ac:dyDescent="0.2">
      <c r="A108" s="22"/>
      <c r="B108" s="40" t="s">
        <v>10</v>
      </c>
      <c r="C108" s="40" t="s">
        <v>87</v>
      </c>
      <c r="D108" s="22" t="s">
        <v>11</v>
      </c>
      <c r="E108" s="22"/>
      <c r="F108" s="40">
        <v>124</v>
      </c>
      <c r="G108" s="5">
        <v>33</v>
      </c>
      <c r="H108" s="42">
        <v>0.266129032258065</v>
      </c>
      <c r="I108" s="42">
        <v>0.195820305658921</v>
      </c>
      <c r="J108" s="42">
        <v>0.35067384255909401</v>
      </c>
      <c r="K108" s="48">
        <v>5.9825186449202803E-7</v>
      </c>
      <c r="L108" s="50"/>
      <c r="M108" s="29"/>
      <c r="N108" s="1"/>
      <c r="O108" s="38">
        <f t="shared" si="5"/>
        <v>7.0308726599144E-2</v>
      </c>
      <c r="P108" s="21">
        <v>7</v>
      </c>
    </row>
    <row r="109" spans="1:16" ht="15" customHeight="1" x14ac:dyDescent="0.2">
      <c r="A109" s="22"/>
      <c r="B109" s="40" t="s">
        <v>10</v>
      </c>
      <c r="C109" s="40" t="s">
        <v>75</v>
      </c>
      <c r="D109" s="22" t="s">
        <v>11</v>
      </c>
      <c r="E109" s="22"/>
      <c r="F109" s="40">
        <v>16</v>
      </c>
      <c r="G109" s="5">
        <v>2</v>
      </c>
      <c r="H109" s="42">
        <v>0.125</v>
      </c>
      <c r="I109" s="42">
        <v>3.1446876886736599E-2</v>
      </c>
      <c r="J109" s="42">
        <v>0.38596229777808899</v>
      </c>
      <c r="K109" s="48">
        <v>1.00472999723731E-2</v>
      </c>
      <c r="L109" s="50"/>
      <c r="M109" s="29"/>
      <c r="N109" s="1"/>
      <c r="O109" s="38">
        <f t="shared" si="5"/>
        <v>9.3553123113263401E-2</v>
      </c>
      <c r="P109" s="21">
        <v>6</v>
      </c>
    </row>
    <row r="110" spans="1:16" ht="15" customHeight="1" x14ac:dyDescent="0.25">
      <c r="A110" s="22"/>
      <c r="B110" s="40" t="s">
        <v>10</v>
      </c>
      <c r="C110" s="22" t="s">
        <v>79</v>
      </c>
      <c r="D110" s="22" t="s">
        <v>11</v>
      </c>
      <c r="E110" s="22"/>
      <c r="F110" s="22">
        <v>62</v>
      </c>
      <c r="G110" s="54">
        <v>14</v>
      </c>
      <c r="H110" s="42">
        <v>0.225806451612904</v>
      </c>
      <c r="I110" s="42">
        <v>0.138539254271032</v>
      </c>
      <c r="J110" s="42">
        <v>0.34596764072192698</v>
      </c>
      <c r="K110" s="48">
        <v>4.9816219406695298E-5</v>
      </c>
      <c r="L110" s="50"/>
      <c r="M110" s="38"/>
      <c r="O110" s="38">
        <f t="shared" si="5"/>
        <v>8.7267197341871994E-2</v>
      </c>
      <c r="P110" s="21">
        <v>5</v>
      </c>
    </row>
    <row r="111" spans="1:16" ht="15" customHeight="1" x14ac:dyDescent="0.25">
      <c r="A111" s="22"/>
      <c r="B111" s="40" t="s">
        <v>10</v>
      </c>
      <c r="C111" s="40" t="s">
        <v>88</v>
      </c>
      <c r="D111" s="22" t="s">
        <v>11</v>
      </c>
      <c r="E111" s="22"/>
      <c r="F111" s="40">
        <v>22</v>
      </c>
      <c r="G111" s="5">
        <v>15</v>
      </c>
      <c r="H111" s="42">
        <v>0.68181818181818199</v>
      </c>
      <c r="I111" s="42">
        <v>0.46629883260288402</v>
      </c>
      <c r="J111" s="42">
        <v>0.84014260040538702</v>
      </c>
      <c r="K111" s="48">
        <v>9.5909806049540205E-2</v>
      </c>
      <c r="L111" s="50"/>
      <c r="M111" s="38"/>
      <c r="O111" s="38">
        <f t="shared" si="5"/>
        <v>0.21551934921529797</v>
      </c>
      <c r="P111" s="21">
        <v>4</v>
      </c>
    </row>
    <row r="112" spans="1:16" ht="15" customHeight="1" x14ac:dyDescent="0.25">
      <c r="A112" s="22"/>
      <c r="B112" s="40" t="s">
        <v>10</v>
      </c>
      <c r="C112" s="4" t="s">
        <v>65</v>
      </c>
      <c r="D112" s="22" t="s">
        <v>14</v>
      </c>
      <c r="E112" s="22"/>
      <c r="F112" s="4">
        <v>8</v>
      </c>
      <c r="G112" s="4">
        <v>5</v>
      </c>
      <c r="H112" s="42">
        <v>0.625</v>
      </c>
      <c r="I112" s="42">
        <v>0.28484997835917902</v>
      </c>
      <c r="J112" s="42">
        <v>0.87459154689226604</v>
      </c>
      <c r="K112" s="48">
        <v>0.48425411133514801</v>
      </c>
      <c r="L112" s="50"/>
      <c r="M112" s="38"/>
      <c r="O112" s="38">
        <f t="shared" si="5"/>
        <v>0.34015002164082098</v>
      </c>
      <c r="P112" s="21">
        <v>3</v>
      </c>
    </row>
    <row r="113" spans="1:16" ht="15" customHeight="1" x14ac:dyDescent="0.25">
      <c r="A113" s="22" t="s">
        <v>12</v>
      </c>
      <c r="B113" s="40" t="s">
        <v>10</v>
      </c>
      <c r="C113" s="40"/>
      <c r="D113" s="22" t="s">
        <v>8</v>
      </c>
      <c r="E113" s="22">
        <f>COUNTA(D99:D112)</f>
        <v>14</v>
      </c>
      <c r="F113" s="22">
        <f>SUM(F99:F112)</f>
        <v>2058</v>
      </c>
      <c r="G113" s="22">
        <f>SUM(G99:G112)</f>
        <v>1300</v>
      </c>
      <c r="H113" s="42">
        <v>0.36648185262816002</v>
      </c>
      <c r="I113" s="42">
        <v>0.245634882503767</v>
      </c>
      <c r="J113" s="42">
        <v>0.50683732226703204</v>
      </c>
      <c r="K113" s="53">
        <v>6.1945687973360003E-2</v>
      </c>
      <c r="L113" s="50">
        <v>0</v>
      </c>
      <c r="M113" s="38">
        <v>94.9281123643282</v>
      </c>
      <c r="O113" s="38">
        <f t="shared" si="5"/>
        <v>0.12084697012439302</v>
      </c>
      <c r="P113" s="21">
        <v>2</v>
      </c>
    </row>
    <row r="114" spans="1:16" ht="15" customHeight="1" x14ac:dyDescent="0.25">
      <c r="A114" s="22" t="s">
        <v>12</v>
      </c>
      <c r="B114" s="40" t="s">
        <v>10</v>
      </c>
      <c r="C114" s="40"/>
      <c r="D114" s="22" t="s">
        <v>11</v>
      </c>
      <c r="E114" s="22">
        <f>COUNTA(D99:D111)</f>
        <v>13</v>
      </c>
      <c r="F114" s="22">
        <f>SUM(F99:F111)</f>
        <v>2050</v>
      </c>
      <c r="G114" s="22">
        <f>SUM(G99:G111)</f>
        <v>1295</v>
      </c>
      <c r="H114" s="42">
        <v>0.35075250261090801</v>
      </c>
      <c r="I114" s="42">
        <v>0.22945381540154</v>
      </c>
      <c r="J114" s="42">
        <v>0.49498305362855199</v>
      </c>
      <c r="K114" s="53">
        <v>4.2765105553256098E-2</v>
      </c>
      <c r="L114" s="50">
        <v>0</v>
      </c>
      <c r="M114" s="38">
        <v>95.317686287647405</v>
      </c>
      <c r="O114" s="38">
        <f t="shared" si="5"/>
        <v>0.12129868720936801</v>
      </c>
      <c r="P114" s="21">
        <v>1</v>
      </c>
    </row>
    <row r="115" spans="1:16" ht="15" customHeight="1" x14ac:dyDescent="0.25">
      <c r="A115" s="22"/>
      <c r="B115" s="40"/>
      <c r="C115" s="40"/>
      <c r="D115" s="22"/>
      <c r="E115" s="22"/>
      <c r="F115" s="22"/>
      <c r="G115" s="22"/>
      <c r="H115" s="42"/>
      <c r="I115" s="42"/>
      <c r="J115" s="42"/>
      <c r="K115" s="53"/>
      <c r="L115" s="50"/>
      <c r="M115" s="38"/>
    </row>
    <row r="116" spans="1:16" ht="15" customHeight="1" x14ac:dyDescent="0.25">
      <c r="A116" s="22"/>
      <c r="B116" s="40"/>
      <c r="C116" s="40"/>
      <c r="D116" s="22"/>
      <c r="E116" s="22"/>
      <c r="F116" s="22"/>
      <c r="G116" s="22"/>
      <c r="H116" s="42"/>
      <c r="I116" s="42"/>
      <c r="J116" s="42"/>
      <c r="K116" s="53"/>
      <c r="L116" s="50"/>
      <c r="M116" s="38"/>
    </row>
    <row r="117" spans="1:16" ht="15" customHeight="1" x14ac:dyDescent="0.25">
      <c r="A117" s="22"/>
      <c r="B117" s="40"/>
      <c r="C117" s="40"/>
      <c r="D117" s="22"/>
      <c r="E117" s="22"/>
      <c r="F117" s="22"/>
      <c r="G117" s="22"/>
      <c r="H117" s="42"/>
      <c r="I117" s="42"/>
      <c r="J117" s="42"/>
      <c r="K117" s="53"/>
      <c r="L117" s="50"/>
      <c r="M117" s="38"/>
    </row>
    <row r="118" spans="1:16" ht="15" customHeight="1" x14ac:dyDescent="0.25">
      <c r="A118" s="22"/>
      <c r="B118" s="40"/>
      <c r="C118" s="40"/>
      <c r="D118" s="22"/>
      <c r="E118" s="22"/>
      <c r="F118" s="22"/>
      <c r="G118" s="22"/>
      <c r="H118" s="42"/>
      <c r="I118" s="42"/>
      <c r="J118" s="42"/>
      <c r="K118" s="53"/>
      <c r="L118" s="50"/>
      <c r="M118" s="38"/>
    </row>
    <row r="119" spans="1:16" ht="15" customHeight="1" x14ac:dyDescent="0.25">
      <c r="A119" s="22"/>
      <c r="B119" s="40"/>
      <c r="C119" s="40"/>
      <c r="D119" s="22"/>
      <c r="E119" s="22"/>
      <c r="F119" s="22"/>
      <c r="G119" s="22"/>
      <c r="H119" s="42"/>
      <c r="I119" s="42"/>
      <c r="J119" s="42"/>
      <c r="K119" s="53"/>
      <c r="L119" s="50"/>
      <c r="M119" s="38"/>
    </row>
    <row r="120" spans="1:16" ht="15" customHeight="1" x14ac:dyDescent="0.25">
      <c r="A120" s="22"/>
      <c r="B120" s="40"/>
      <c r="C120" s="40"/>
      <c r="D120" s="22"/>
      <c r="E120" s="22"/>
      <c r="F120" s="22"/>
      <c r="G120" s="22"/>
      <c r="H120" s="42"/>
      <c r="I120" s="42"/>
      <c r="J120" s="42"/>
      <c r="K120" s="53"/>
      <c r="L120" s="50"/>
      <c r="M120" s="38"/>
    </row>
    <row r="121" spans="1:16" ht="15" customHeight="1" x14ac:dyDescent="0.25">
      <c r="A121" s="22"/>
      <c r="B121" s="40"/>
      <c r="C121" s="40"/>
      <c r="D121" s="22"/>
      <c r="E121" s="22"/>
      <c r="F121" s="40"/>
      <c r="H121" s="42"/>
      <c r="I121" s="42"/>
      <c r="J121" s="42"/>
      <c r="K121" s="53"/>
      <c r="L121" s="50"/>
      <c r="M121" s="38"/>
    </row>
    <row r="122" spans="1:16" ht="15" customHeight="1" x14ac:dyDescent="0.25">
      <c r="A122" s="22"/>
      <c r="B122" s="40" t="s">
        <v>13</v>
      </c>
      <c r="C122" s="40" t="s">
        <v>84</v>
      </c>
      <c r="D122" s="22" t="s">
        <v>11</v>
      </c>
      <c r="E122" s="22"/>
      <c r="F122" s="4">
        <v>38</v>
      </c>
      <c r="G122" s="4">
        <v>5</v>
      </c>
      <c r="H122" s="42">
        <v>0.13157894736842099</v>
      </c>
      <c r="I122" s="42">
        <v>5.5847952061362498E-2</v>
      </c>
      <c r="J122" s="42">
        <v>0.27959227938746201</v>
      </c>
      <c r="K122" s="48">
        <v>8.4164047933210599E-5</v>
      </c>
      <c r="L122" s="50"/>
      <c r="M122" s="38"/>
      <c r="O122" s="38">
        <f>H122-I122</f>
        <v>7.5730995307058485E-2</v>
      </c>
      <c r="P122" s="21">
        <v>21</v>
      </c>
    </row>
    <row r="123" spans="1:16" ht="15" customHeight="1" x14ac:dyDescent="0.25">
      <c r="A123" s="22"/>
      <c r="B123" s="40" t="s">
        <v>13</v>
      </c>
      <c r="C123" s="40" t="s">
        <v>69</v>
      </c>
      <c r="D123" s="22" t="s">
        <v>11</v>
      </c>
      <c r="E123" s="22"/>
      <c r="F123" s="4">
        <v>44</v>
      </c>
      <c r="G123" s="4">
        <v>30</v>
      </c>
      <c r="H123" s="42">
        <v>0.68181818181818199</v>
      </c>
      <c r="I123" s="42">
        <v>0.53189652874512405</v>
      </c>
      <c r="J123" s="42">
        <v>0.80163116264732703</v>
      </c>
      <c r="K123" s="48">
        <v>1.85383388343805E-2</v>
      </c>
      <c r="L123" s="50"/>
      <c r="M123" s="38"/>
      <c r="O123" s="38">
        <f t="shared" ref="O123:O142" si="6">H123-I123</f>
        <v>0.14992165307305794</v>
      </c>
      <c r="P123" s="21">
        <v>20</v>
      </c>
    </row>
    <row r="124" spans="1:16" ht="15" customHeight="1" x14ac:dyDescent="0.25">
      <c r="A124" s="22"/>
      <c r="B124" s="40" t="s">
        <v>13</v>
      </c>
      <c r="C124" s="40" t="s">
        <v>86</v>
      </c>
      <c r="D124" s="22" t="s">
        <v>11</v>
      </c>
      <c r="E124" s="22"/>
      <c r="F124" s="4">
        <v>5</v>
      </c>
      <c r="G124" s="4">
        <v>1</v>
      </c>
      <c r="H124" s="42">
        <v>0.2</v>
      </c>
      <c r="I124" s="42">
        <v>2.71830924465245E-2</v>
      </c>
      <c r="J124" s="42">
        <v>0.69104557237429698</v>
      </c>
      <c r="K124" s="48">
        <v>0.214997820000257</v>
      </c>
      <c r="L124" s="50"/>
      <c r="M124" s="38"/>
      <c r="O124" s="38">
        <f t="shared" si="6"/>
        <v>0.17281690755347551</v>
      </c>
      <c r="P124" s="21">
        <v>19</v>
      </c>
    </row>
    <row r="125" spans="1:16" ht="15" customHeight="1" x14ac:dyDescent="0.25">
      <c r="A125" s="22"/>
      <c r="B125" s="40" t="s">
        <v>13</v>
      </c>
      <c r="C125" s="40" t="s">
        <v>70</v>
      </c>
      <c r="D125" s="22" t="s">
        <v>11</v>
      </c>
      <c r="E125" s="22"/>
      <c r="F125" s="4">
        <v>53</v>
      </c>
      <c r="G125" s="4">
        <v>36</v>
      </c>
      <c r="H125" s="42">
        <v>0.679245283018868</v>
      </c>
      <c r="I125" s="42">
        <v>0.54327282990811698</v>
      </c>
      <c r="J125" s="42">
        <v>0.79035817616027504</v>
      </c>
      <c r="K125" s="48">
        <v>1.07839476465048E-2</v>
      </c>
      <c r="L125" s="50"/>
      <c r="M125" s="38"/>
      <c r="O125" s="38">
        <f t="shared" si="6"/>
        <v>0.13597245311075101</v>
      </c>
      <c r="P125" s="21">
        <v>18</v>
      </c>
    </row>
    <row r="126" spans="1:16" ht="15" customHeight="1" x14ac:dyDescent="0.25">
      <c r="A126" s="22"/>
      <c r="B126" s="40" t="s">
        <v>13</v>
      </c>
      <c r="C126" s="40" t="s">
        <v>71</v>
      </c>
      <c r="D126" s="22" t="s">
        <v>11</v>
      </c>
      <c r="E126" s="22"/>
      <c r="F126" s="4">
        <v>1379</v>
      </c>
      <c r="G126" s="4">
        <v>1234</v>
      </c>
      <c r="H126" s="42">
        <v>0.89485134155184898</v>
      </c>
      <c r="I126" s="42">
        <v>0.87752720193299105</v>
      </c>
      <c r="J126" s="42">
        <v>0.90997632722908295</v>
      </c>
      <c r="K126" s="48">
        <v>0</v>
      </c>
      <c r="L126" s="50"/>
      <c r="M126" s="38"/>
      <c r="O126" s="38">
        <f t="shared" si="6"/>
        <v>1.7324139618857926E-2</v>
      </c>
      <c r="P126" s="21">
        <v>17</v>
      </c>
    </row>
    <row r="127" spans="1:16" ht="15" customHeight="1" x14ac:dyDescent="0.25">
      <c r="A127" s="22"/>
      <c r="B127" s="40" t="s">
        <v>13</v>
      </c>
      <c r="C127" s="40" t="s">
        <v>85</v>
      </c>
      <c r="D127" s="22" t="s">
        <v>11</v>
      </c>
      <c r="E127" s="22"/>
      <c r="F127" s="4">
        <v>36</v>
      </c>
      <c r="G127" s="4">
        <v>4</v>
      </c>
      <c r="H127" s="42">
        <v>0.11111111111111099</v>
      </c>
      <c r="I127" s="42">
        <v>4.2335585965461497E-2</v>
      </c>
      <c r="J127" s="42">
        <v>0.26114735562922098</v>
      </c>
      <c r="K127" s="48">
        <v>8.8170342038340594E-5</v>
      </c>
      <c r="L127" s="50"/>
      <c r="M127" s="38"/>
      <c r="O127" s="38">
        <f t="shared" si="6"/>
        <v>6.8775525145649496E-2</v>
      </c>
      <c r="P127" s="21">
        <v>16</v>
      </c>
    </row>
    <row r="128" spans="1:16" ht="15" customHeight="1" x14ac:dyDescent="0.25">
      <c r="A128" s="22"/>
      <c r="B128" s="40" t="s">
        <v>13</v>
      </c>
      <c r="C128" s="40" t="s">
        <v>72</v>
      </c>
      <c r="D128" s="22" t="s">
        <v>11</v>
      </c>
      <c r="E128" s="22"/>
      <c r="F128" s="4">
        <v>685</v>
      </c>
      <c r="G128" s="4">
        <v>475</v>
      </c>
      <c r="H128" s="42">
        <v>0.69343065693430705</v>
      </c>
      <c r="I128" s="42">
        <v>0.65786362515039598</v>
      </c>
      <c r="J128" s="42">
        <v>0.726835560773058</v>
      </c>
      <c r="K128" s="48">
        <v>0</v>
      </c>
      <c r="L128" s="50"/>
      <c r="M128" s="38"/>
      <c r="O128" s="38">
        <f t="shared" si="6"/>
        <v>3.5567031783911074E-2</v>
      </c>
      <c r="P128" s="21">
        <v>15</v>
      </c>
    </row>
    <row r="129" spans="1:16" ht="15" customHeight="1" x14ac:dyDescent="0.25">
      <c r="A129" s="22"/>
      <c r="B129" s="40" t="s">
        <v>13</v>
      </c>
      <c r="C129" s="40" t="s">
        <v>73</v>
      </c>
      <c r="D129" s="22" t="s">
        <v>11</v>
      </c>
      <c r="E129" s="22"/>
      <c r="F129" s="4">
        <v>44</v>
      </c>
      <c r="G129" s="4">
        <v>26</v>
      </c>
      <c r="H129" s="42">
        <v>0.59090909090909105</v>
      </c>
      <c r="I129" s="42">
        <v>0.44195206577468699</v>
      </c>
      <c r="J129" s="42">
        <v>0.72485890730232605</v>
      </c>
      <c r="K129" s="48">
        <v>0.23042027624153599</v>
      </c>
      <c r="L129" s="50"/>
      <c r="M129" s="38"/>
      <c r="O129" s="38">
        <f t="shared" si="6"/>
        <v>0.14895702513440406</v>
      </c>
      <c r="P129" s="21">
        <v>14</v>
      </c>
    </row>
    <row r="130" spans="1:16" ht="15" customHeight="1" x14ac:dyDescent="0.25">
      <c r="A130" s="22"/>
      <c r="B130" s="40" t="s">
        <v>13</v>
      </c>
      <c r="C130" s="40" t="s">
        <v>74</v>
      </c>
      <c r="D130" s="22" t="s">
        <v>11</v>
      </c>
      <c r="E130" s="22"/>
      <c r="F130" s="4">
        <v>31</v>
      </c>
      <c r="G130" s="4">
        <v>9</v>
      </c>
      <c r="H130" s="42">
        <v>0.29032258064516098</v>
      </c>
      <c r="I130" s="42">
        <v>0.15851168147452899</v>
      </c>
      <c r="J130" s="42">
        <v>0.47046145856334898</v>
      </c>
      <c r="K130" s="48">
        <v>2.3888383100423499E-2</v>
      </c>
      <c r="L130" s="50"/>
      <c r="M130" s="38"/>
      <c r="O130" s="38">
        <f t="shared" si="6"/>
        <v>0.13181089917063199</v>
      </c>
      <c r="P130" s="21">
        <v>13</v>
      </c>
    </row>
    <row r="131" spans="1:16" ht="15" customHeight="1" x14ac:dyDescent="0.25">
      <c r="A131" s="22"/>
      <c r="B131" s="40" t="s">
        <v>13</v>
      </c>
      <c r="C131" s="40" t="s">
        <v>87</v>
      </c>
      <c r="D131" s="22" t="s">
        <v>11</v>
      </c>
      <c r="E131" s="22"/>
      <c r="F131" s="4">
        <v>45</v>
      </c>
      <c r="G131" s="4">
        <v>21</v>
      </c>
      <c r="H131" s="42">
        <v>0.46666666666666701</v>
      </c>
      <c r="I131" s="42">
        <v>0.32757299446613802</v>
      </c>
      <c r="J131" s="42">
        <v>0.61114313230065598</v>
      </c>
      <c r="K131" s="48">
        <v>0.654960611995135</v>
      </c>
      <c r="L131" s="50"/>
      <c r="M131" s="38"/>
      <c r="O131" s="38">
        <f t="shared" si="6"/>
        <v>0.13909367220052898</v>
      </c>
      <c r="P131" s="21">
        <v>12</v>
      </c>
    </row>
    <row r="132" spans="1:16" ht="15" customHeight="1" x14ac:dyDescent="0.25">
      <c r="A132" s="22"/>
      <c r="B132" s="40" t="s">
        <v>13</v>
      </c>
      <c r="C132" s="40" t="s">
        <v>75</v>
      </c>
      <c r="D132" s="22" t="s">
        <v>11</v>
      </c>
      <c r="E132" s="22"/>
      <c r="F132" s="4">
        <v>13</v>
      </c>
      <c r="G132" s="4">
        <v>7</v>
      </c>
      <c r="H132" s="42">
        <v>0.53846153846153799</v>
      </c>
      <c r="I132" s="42">
        <v>0.28165387090105398</v>
      </c>
      <c r="J132" s="42">
        <v>0.77635917764402795</v>
      </c>
      <c r="K132" s="48">
        <v>0.78172199280177102</v>
      </c>
      <c r="L132" s="50"/>
      <c r="M132" s="38"/>
      <c r="O132" s="38">
        <f t="shared" si="6"/>
        <v>0.25680766756048401</v>
      </c>
      <c r="P132" s="21">
        <v>11</v>
      </c>
    </row>
    <row r="133" spans="1:16" ht="15" customHeight="1" x14ac:dyDescent="0.25">
      <c r="A133" s="22"/>
      <c r="B133" s="40" t="s">
        <v>13</v>
      </c>
      <c r="C133" s="22" t="s">
        <v>79</v>
      </c>
      <c r="D133" s="22" t="s">
        <v>11</v>
      </c>
      <c r="E133" s="22"/>
      <c r="F133" s="4">
        <v>52</v>
      </c>
      <c r="G133" s="4">
        <v>10</v>
      </c>
      <c r="H133" s="42">
        <v>0.19230769230769301</v>
      </c>
      <c r="I133" s="42">
        <v>0.10671644680232199</v>
      </c>
      <c r="J133" s="42">
        <v>0.32181565201020201</v>
      </c>
      <c r="K133" s="48">
        <v>4.5327224076574497E-5</v>
      </c>
      <c r="L133" s="50"/>
      <c r="M133" s="38"/>
      <c r="O133" s="38">
        <f t="shared" si="6"/>
        <v>8.5591245505371019E-2</v>
      </c>
      <c r="P133" s="21">
        <v>10</v>
      </c>
    </row>
    <row r="134" spans="1:16" ht="15" customHeight="1" x14ac:dyDescent="0.25">
      <c r="A134" s="22"/>
      <c r="B134" s="40" t="s">
        <v>13</v>
      </c>
      <c r="C134" s="4" t="s">
        <v>76</v>
      </c>
      <c r="D134" s="22" t="s">
        <v>11</v>
      </c>
      <c r="E134" s="22"/>
      <c r="F134" s="5">
        <v>11</v>
      </c>
      <c r="G134" s="40">
        <v>11</v>
      </c>
      <c r="H134" s="42">
        <v>0.95833333333333304</v>
      </c>
      <c r="I134" s="42">
        <v>0.57543739892385304</v>
      </c>
      <c r="J134" s="42">
        <v>0.99744442057948801</v>
      </c>
      <c r="K134" s="48">
        <v>2.9972954932864001E-2</v>
      </c>
      <c r="L134" s="50"/>
      <c r="M134" s="38"/>
      <c r="O134" s="38">
        <f t="shared" si="6"/>
        <v>0.38289593440948</v>
      </c>
      <c r="P134" s="21">
        <v>9</v>
      </c>
    </row>
    <row r="135" spans="1:16" ht="15" customHeight="1" x14ac:dyDescent="0.25">
      <c r="A135" s="22"/>
      <c r="B135" s="40" t="s">
        <v>13</v>
      </c>
      <c r="C135" s="40" t="s">
        <v>88</v>
      </c>
      <c r="D135" s="22" t="s">
        <v>11</v>
      </c>
      <c r="E135" s="22"/>
      <c r="F135" s="4">
        <v>54</v>
      </c>
      <c r="G135" s="4">
        <v>35</v>
      </c>
      <c r="H135" s="42">
        <v>0.64814814814814803</v>
      </c>
      <c r="I135" s="42">
        <v>0.51309574766213994</v>
      </c>
      <c r="J135" s="42">
        <v>0.76304073894922297</v>
      </c>
      <c r="K135" s="48">
        <v>3.2046439192022803E-2</v>
      </c>
      <c r="L135" s="50"/>
      <c r="M135" s="38"/>
      <c r="O135" s="38">
        <f t="shared" si="6"/>
        <v>0.13505240048600808</v>
      </c>
      <c r="P135" s="21">
        <v>8</v>
      </c>
    </row>
    <row r="136" spans="1:16" ht="15" customHeight="1" x14ac:dyDescent="0.25">
      <c r="A136" s="22"/>
      <c r="B136" s="40" t="s">
        <v>13</v>
      </c>
      <c r="C136" s="40" t="s">
        <v>89</v>
      </c>
      <c r="D136" s="22" t="s">
        <v>14</v>
      </c>
      <c r="E136" s="22"/>
      <c r="F136" s="40">
        <v>3096</v>
      </c>
      <c r="G136" s="5">
        <v>1531</v>
      </c>
      <c r="H136" s="42">
        <v>0.49450904392764899</v>
      </c>
      <c r="I136" s="42">
        <v>0.47691182935360599</v>
      </c>
      <c r="J136" s="42">
        <v>0.512119873389837</v>
      </c>
      <c r="K136" s="48">
        <v>0.54117303457794097</v>
      </c>
      <c r="L136" s="50"/>
      <c r="M136" s="38"/>
      <c r="O136" s="38">
        <f t="shared" si="6"/>
        <v>1.7597214574043007E-2</v>
      </c>
      <c r="P136" s="21">
        <v>7</v>
      </c>
    </row>
    <row r="137" spans="1:16" ht="15" customHeight="1" x14ac:dyDescent="0.25">
      <c r="A137" s="22"/>
      <c r="B137" s="40" t="s">
        <v>13</v>
      </c>
      <c r="C137" s="22" t="s">
        <v>81</v>
      </c>
      <c r="D137" s="22" t="s">
        <v>14</v>
      </c>
      <c r="E137" s="22"/>
      <c r="F137" s="40">
        <v>15</v>
      </c>
      <c r="G137" s="5">
        <v>8</v>
      </c>
      <c r="H137" s="42">
        <v>0.53333333333333299</v>
      </c>
      <c r="I137" s="42">
        <v>0.293002427202886</v>
      </c>
      <c r="J137" s="42">
        <v>0.75912880290931395</v>
      </c>
      <c r="K137" s="48">
        <v>0.79640137953353896</v>
      </c>
      <c r="L137" s="50"/>
      <c r="M137" s="38"/>
      <c r="O137" s="38">
        <f t="shared" si="6"/>
        <v>0.240330906130447</v>
      </c>
      <c r="P137" s="21">
        <v>6</v>
      </c>
    </row>
    <row r="138" spans="1:16" ht="15" customHeight="1" x14ac:dyDescent="0.25">
      <c r="A138" s="22"/>
      <c r="B138" s="40" t="s">
        <v>13</v>
      </c>
      <c r="C138" s="22" t="s">
        <v>82</v>
      </c>
      <c r="D138" s="22" t="s">
        <v>14</v>
      </c>
      <c r="E138" s="22"/>
      <c r="F138" s="40">
        <v>6</v>
      </c>
      <c r="G138" s="5">
        <v>5</v>
      </c>
      <c r="H138" s="42">
        <v>0.83333333333333304</v>
      </c>
      <c r="I138" s="42">
        <v>0.36874720972802399</v>
      </c>
      <c r="J138" s="42">
        <v>0.97716745011074602</v>
      </c>
      <c r="K138" s="48">
        <v>0.14177608754368301</v>
      </c>
      <c r="L138" s="50"/>
      <c r="M138" s="38"/>
      <c r="O138" s="38">
        <f t="shared" si="6"/>
        <v>0.46458612360530904</v>
      </c>
      <c r="P138" s="21">
        <v>5</v>
      </c>
    </row>
    <row r="139" spans="1:16" ht="15" customHeight="1" x14ac:dyDescent="0.25">
      <c r="A139" s="22"/>
      <c r="B139" s="40" t="s">
        <v>13</v>
      </c>
      <c r="C139" s="4" t="s">
        <v>65</v>
      </c>
      <c r="D139" s="22" t="s">
        <v>14</v>
      </c>
      <c r="E139" s="22"/>
      <c r="F139" s="4">
        <v>32</v>
      </c>
      <c r="G139" s="4">
        <v>19</v>
      </c>
      <c r="H139" s="42">
        <v>0.59375</v>
      </c>
      <c r="I139" s="42">
        <v>0.41922054013913201</v>
      </c>
      <c r="J139" s="42">
        <v>0.74743018753893398</v>
      </c>
      <c r="K139" s="48">
        <v>0.29173538421570899</v>
      </c>
      <c r="L139" s="50"/>
      <c r="M139" s="38"/>
      <c r="O139" s="38">
        <f t="shared" si="6"/>
        <v>0.17452945986086799</v>
      </c>
      <c r="P139" s="21">
        <v>4</v>
      </c>
    </row>
    <row r="140" spans="1:16" ht="15" customHeight="1" x14ac:dyDescent="0.25">
      <c r="A140" s="22" t="s">
        <v>12</v>
      </c>
      <c r="B140" s="40" t="s">
        <v>13</v>
      </c>
      <c r="C140" s="40"/>
      <c r="D140" s="22" t="s">
        <v>8</v>
      </c>
      <c r="E140" s="22">
        <f>COUNTA(D122:D139)</f>
        <v>18</v>
      </c>
      <c r="F140" s="22">
        <f>SUM(F122:F139)</f>
        <v>5639</v>
      </c>
      <c r="G140" s="22">
        <f>SUM(G122:G139)</f>
        <v>3467</v>
      </c>
      <c r="H140" s="52">
        <v>0.526599741003975</v>
      </c>
      <c r="I140" s="52">
        <v>0.39571844327674899</v>
      </c>
      <c r="J140" s="52">
        <v>0.65392480922205898</v>
      </c>
      <c r="K140" s="53">
        <v>0.69360959401748201</v>
      </c>
      <c r="L140" s="50">
        <v>0</v>
      </c>
      <c r="M140" s="38">
        <v>97.375197308010996</v>
      </c>
      <c r="O140" s="38">
        <f t="shared" si="6"/>
        <v>0.13088129772722601</v>
      </c>
      <c r="P140" s="21">
        <v>3</v>
      </c>
    </row>
    <row r="141" spans="1:16" ht="15" customHeight="1" x14ac:dyDescent="0.25">
      <c r="A141" s="22" t="s">
        <v>12</v>
      </c>
      <c r="B141" s="40" t="s">
        <v>13</v>
      </c>
      <c r="C141" s="22"/>
      <c r="D141" s="22" t="s">
        <v>11</v>
      </c>
      <c r="E141" s="22">
        <f>COUNTA(D122:D135)</f>
        <v>14</v>
      </c>
      <c r="F141" s="22">
        <f>SUM(F122:F135)</f>
        <v>2490</v>
      </c>
      <c r="G141" s="22">
        <f>SUM(G122:G135)</f>
        <v>1904</v>
      </c>
      <c r="H141" s="52">
        <v>0.50716465116679998</v>
      </c>
      <c r="I141" s="52">
        <v>0.34844746558994899</v>
      </c>
      <c r="J141" s="52">
        <v>0.66445067634367805</v>
      </c>
      <c r="K141" s="53">
        <v>0.93160730053780905</v>
      </c>
      <c r="L141" s="50">
        <v>0</v>
      </c>
      <c r="M141" s="38">
        <v>96.203197988546194</v>
      </c>
      <c r="O141" s="38">
        <f t="shared" si="6"/>
        <v>0.15871718557685099</v>
      </c>
      <c r="P141" s="21">
        <v>2</v>
      </c>
    </row>
    <row r="142" spans="1:16" ht="15" customHeight="1" x14ac:dyDescent="0.25">
      <c r="A142" s="22" t="s">
        <v>54</v>
      </c>
      <c r="B142" s="40" t="s">
        <v>13</v>
      </c>
      <c r="C142" s="40"/>
      <c r="D142" s="22" t="s">
        <v>14</v>
      </c>
      <c r="E142" s="22">
        <f>COUNTA(D136:D139)</f>
        <v>4</v>
      </c>
      <c r="F142" s="22">
        <f>SUM(F136:F139)</f>
        <v>3149</v>
      </c>
      <c r="G142" s="22">
        <f>SUM(G136:G139)</f>
        <v>1563</v>
      </c>
      <c r="H142" s="52">
        <v>0.49611116481005102</v>
      </c>
      <c r="I142" s="52">
        <v>0.47864881352611199</v>
      </c>
      <c r="J142" s="52">
        <v>0.51358300852072702</v>
      </c>
      <c r="K142" s="53">
        <v>0.66271570572216598</v>
      </c>
      <c r="L142" s="50">
        <v>0.31819455859151202</v>
      </c>
      <c r="M142" s="38">
        <v>14.769507945633601</v>
      </c>
      <c r="O142" s="38">
        <f t="shared" si="6"/>
        <v>1.7462351283939026E-2</v>
      </c>
      <c r="P142" s="21">
        <v>1</v>
      </c>
    </row>
    <row r="143" spans="1:16" ht="15" customHeight="1" x14ac:dyDescent="0.25">
      <c r="A143" s="22"/>
      <c r="B143" s="40"/>
      <c r="C143" s="40"/>
      <c r="D143" s="22"/>
      <c r="E143" s="22"/>
      <c r="F143" s="22"/>
      <c r="G143" s="22"/>
      <c r="H143" s="52"/>
      <c r="I143" s="52"/>
      <c r="J143" s="52"/>
      <c r="K143" s="53"/>
      <c r="L143" s="50"/>
      <c r="M143" s="38"/>
      <c r="O143" s="38"/>
    </row>
    <row r="144" spans="1:16" ht="15" customHeight="1" x14ac:dyDescent="0.25">
      <c r="A144" s="22"/>
      <c r="B144" s="40"/>
      <c r="C144" s="40"/>
      <c r="D144" s="22"/>
      <c r="E144" s="22"/>
      <c r="F144" s="22"/>
      <c r="G144" s="22"/>
      <c r="H144" s="52"/>
      <c r="I144" s="52"/>
      <c r="J144" s="52"/>
      <c r="K144" s="53"/>
      <c r="L144" s="50"/>
      <c r="M144" s="38"/>
      <c r="O144" s="38"/>
    </row>
    <row r="145" spans="1:16" ht="15" customHeight="1" x14ac:dyDescent="0.25">
      <c r="A145" s="22"/>
      <c r="B145" s="40"/>
      <c r="C145" s="40"/>
      <c r="D145" s="22"/>
      <c r="E145" s="22"/>
      <c r="F145" s="22"/>
      <c r="G145" s="22"/>
      <c r="H145" s="52"/>
      <c r="I145" s="52"/>
      <c r="J145" s="52"/>
      <c r="K145" s="53"/>
      <c r="L145" s="50"/>
      <c r="M145" s="38"/>
      <c r="O145" s="38"/>
    </row>
    <row r="146" spans="1:16" ht="15" customHeight="1" x14ac:dyDescent="0.25">
      <c r="A146" s="22"/>
      <c r="B146" s="40"/>
      <c r="C146" s="40"/>
      <c r="D146" s="22"/>
      <c r="E146" s="22"/>
      <c r="F146" s="22"/>
      <c r="G146" s="22"/>
      <c r="H146" s="52"/>
      <c r="I146" s="52"/>
      <c r="J146" s="52"/>
      <c r="K146" s="53"/>
      <c r="L146" s="50"/>
      <c r="M146" s="38"/>
      <c r="O146" s="38"/>
    </row>
    <row r="147" spans="1:16" ht="15" customHeight="1" x14ac:dyDescent="0.25">
      <c r="A147" s="22"/>
      <c r="B147" s="40"/>
      <c r="C147" s="40"/>
      <c r="D147" s="22"/>
      <c r="E147" s="22"/>
      <c r="F147" s="22"/>
      <c r="G147" s="22"/>
      <c r="H147" s="52"/>
      <c r="I147" s="52"/>
      <c r="J147" s="52"/>
      <c r="K147" s="53"/>
      <c r="L147" s="50"/>
      <c r="M147" s="38"/>
      <c r="O147" s="38"/>
    </row>
    <row r="148" spans="1:16" ht="15" customHeight="1" x14ac:dyDescent="0.25">
      <c r="A148" s="22"/>
      <c r="B148" s="40"/>
      <c r="C148" s="40"/>
      <c r="D148" s="22"/>
      <c r="E148" s="22"/>
      <c r="F148" s="22"/>
      <c r="H148" s="52"/>
      <c r="I148" s="52"/>
      <c r="J148" s="52"/>
      <c r="K148" s="53"/>
      <c r="L148" s="50"/>
      <c r="M148" s="38"/>
    </row>
    <row r="149" spans="1:16" ht="15" customHeight="1" x14ac:dyDescent="0.25">
      <c r="A149" s="22"/>
      <c r="B149" s="40"/>
      <c r="C149" s="40"/>
      <c r="D149" s="22"/>
      <c r="E149" s="22"/>
      <c r="F149" s="22"/>
      <c r="H149" s="52"/>
      <c r="I149" s="52"/>
      <c r="J149" s="52"/>
      <c r="K149" s="53"/>
      <c r="L149" s="50"/>
      <c r="M149" s="38"/>
    </row>
    <row r="150" spans="1:16" ht="15" customHeight="1" x14ac:dyDescent="0.25">
      <c r="A150" s="22"/>
      <c r="B150" s="40" t="s">
        <v>17</v>
      </c>
      <c r="C150" s="40" t="s">
        <v>84</v>
      </c>
      <c r="D150" s="22" t="s">
        <v>11</v>
      </c>
      <c r="E150" s="22"/>
      <c r="F150" s="40">
        <v>14</v>
      </c>
      <c r="G150" s="5">
        <v>3</v>
      </c>
      <c r="H150" s="42">
        <v>0.214285714285714</v>
      </c>
      <c r="I150" s="42">
        <v>7.0706713617987998E-2</v>
      </c>
      <c r="J150" s="42">
        <v>0.494329716667049</v>
      </c>
      <c r="K150" s="48">
        <v>4.6066028790145999E-2</v>
      </c>
      <c r="L150" s="50"/>
      <c r="M150" s="38"/>
      <c r="O150" s="38">
        <f>H150-I150</f>
        <v>0.143579000667726</v>
      </c>
      <c r="P150" s="21">
        <v>20</v>
      </c>
    </row>
    <row r="151" spans="1:16" ht="15" customHeight="1" x14ac:dyDescent="0.25">
      <c r="A151" s="22"/>
      <c r="B151" s="40" t="s">
        <v>17</v>
      </c>
      <c r="C151" s="40" t="s">
        <v>69</v>
      </c>
      <c r="D151" s="22" t="s">
        <v>11</v>
      </c>
      <c r="E151" s="22"/>
      <c r="F151" s="40">
        <v>32</v>
      </c>
      <c r="G151" s="5">
        <v>15</v>
      </c>
      <c r="H151" s="42">
        <v>0.46875</v>
      </c>
      <c r="I151" s="42">
        <v>0.30587565455044602</v>
      </c>
      <c r="J151" s="42">
        <v>0.63856613476313995</v>
      </c>
      <c r="K151" s="48">
        <v>0.72384651685983104</v>
      </c>
      <c r="L151" s="50"/>
      <c r="M151" s="38"/>
      <c r="O151" s="38">
        <f t="shared" ref="O151:O169" si="7">H151-I151</f>
        <v>0.16287434544955398</v>
      </c>
      <c r="P151" s="21">
        <v>19</v>
      </c>
    </row>
    <row r="152" spans="1:16" ht="15" customHeight="1" x14ac:dyDescent="0.25">
      <c r="A152" s="22"/>
      <c r="B152" s="40" t="s">
        <v>17</v>
      </c>
      <c r="C152" s="40" t="s">
        <v>86</v>
      </c>
      <c r="D152" s="22" t="s">
        <v>11</v>
      </c>
      <c r="E152" s="22"/>
      <c r="F152" s="40">
        <v>7</v>
      </c>
      <c r="G152" s="5">
        <v>2</v>
      </c>
      <c r="H152" s="42">
        <v>0.28571428571428598</v>
      </c>
      <c r="I152" s="42">
        <v>7.2016796849441206E-2</v>
      </c>
      <c r="J152" s="42">
        <v>0.67338448605004397</v>
      </c>
      <c r="K152" s="48">
        <v>0.27343914499460098</v>
      </c>
      <c r="L152" s="50"/>
      <c r="M152" s="38"/>
      <c r="O152" s="38">
        <f t="shared" si="7"/>
        <v>0.21369748886484477</v>
      </c>
      <c r="P152" s="21">
        <v>18</v>
      </c>
    </row>
    <row r="153" spans="1:16" ht="15" customHeight="1" x14ac:dyDescent="0.25">
      <c r="A153" s="22"/>
      <c r="B153" s="40" t="s">
        <v>17</v>
      </c>
      <c r="C153" s="40" t="s">
        <v>70</v>
      </c>
      <c r="D153" s="22" t="s">
        <v>11</v>
      </c>
      <c r="E153" s="22"/>
      <c r="F153" s="40">
        <v>51</v>
      </c>
      <c r="G153" s="5">
        <v>25</v>
      </c>
      <c r="H153" s="42">
        <v>0.49019607843137297</v>
      </c>
      <c r="I153" s="42">
        <v>0.357042003244541</v>
      </c>
      <c r="J153" s="42">
        <v>0.62475596447412196</v>
      </c>
      <c r="K153" s="48">
        <v>0.88864495173529101</v>
      </c>
      <c r="L153" s="50"/>
      <c r="M153" s="38"/>
      <c r="O153" s="38">
        <f t="shared" si="7"/>
        <v>0.13315407518683198</v>
      </c>
      <c r="P153" s="21">
        <v>17</v>
      </c>
    </row>
    <row r="154" spans="1:16" ht="15" customHeight="1" x14ac:dyDescent="0.25">
      <c r="A154" s="22"/>
      <c r="B154" s="40" t="s">
        <v>17</v>
      </c>
      <c r="C154" s="40" t="s">
        <v>71</v>
      </c>
      <c r="D154" s="22" t="s">
        <v>11</v>
      </c>
      <c r="E154" s="22"/>
      <c r="F154" s="40">
        <v>1074</v>
      </c>
      <c r="G154" s="5">
        <v>874</v>
      </c>
      <c r="H154" s="42">
        <v>0.81378026070763498</v>
      </c>
      <c r="I154" s="42">
        <v>0.78936994285934803</v>
      </c>
      <c r="J154" s="42">
        <v>0.83594954735604698</v>
      </c>
      <c r="K154" s="48">
        <v>0</v>
      </c>
      <c r="L154" s="50"/>
      <c r="M154" s="38"/>
      <c r="O154" s="38">
        <f t="shared" si="7"/>
        <v>2.4410317848286955E-2</v>
      </c>
      <c r="P154" s="21">
        <v>16</v>
      </c>
    </row>
    <row r="155" spans="1:16" ht="15" customHeight="1" x14ac:dyDescent="0.25">
      <c r="A155" s="22"/>
      <c r="B155" s="40" t="s">
        <v>17</v>
      </c>
      <c r="C155" s="40" t="s">
        <v>85</v>
      </c>
      <c r="D155" s="22" t="s">
        <v>11</v>
      </c>
      <c r="E155" s="22"/>
      <c r="F155" s="40">
        <v>45</v>
      </c>
      <c r="G155" s="5">
        <v>8</v>
      </c>
      <c r="H155" s="42">
        <v>0.17777777777777801</v>
      </c>
      <c r="I155" s="42">
        <v>9.1481462308059605E-2</v>
      </c>
      <c r="J155" s="42">
        <v>0.31706913212271698</v>
      </c>
      <c r="K155" s="48">
        <v>8.5724734137926402E-5</v>
      </c>
      <c r="L155" s="50"/>
      <c r="M155" s="38"/>
      <c r="O155" s="38">
        <f t="shared" si="7"/>
        <v>8.6296315469718402E-2</v>
      </c>
      <c r="P155" s="21">
        <v>15</v>
      </c>
    </row>
    <row r="156" spans="1:16" ht="15" customHeight="1" x14ac:dyDescent="0.25">
      <c r="A156" s="22"/>
      <c r="B156" s="40" t="s">
        <v>17</v>
      </c>
      <c r="C156" s="40" t="s">
        <v>72</v>
      </c>
      <c r="D156" s="22" t="s">
        <v>11</v>
      </c>
      <c r="E156" s="22"/>
      <c r="F156" s="40">
        <v>315</v>
      </c>
      <c r="G156" s="5">
        <v>178</v>
      </c>
      <c r="H156" s="42">
        <v>0.56507936507936496</v>
      </c>
      <c r="I156" s="42">
        <v>0.50975994531744295</v>
      </c>
      <c r="J156" s="42">
        <v>0.61882419251696896</v>
      </c>
      <c r="K156" s="48">
        <v>2.1250492535883798E-2</v>
      </c>
      <c r="L156" s="50"/>
      <c r="M156" s="38"/>
      <c r="O156" s="38">
        <f t="shared" si="7"/>
        <v>5.5319419761922006E-2</v>
      </c>
      <c r="P156" s="21">
        <v>14</v>
      </c>
    </row>
    <row r="157" spans="1:16" ht="15" customHeight="1" x14ac:dyDescent="0.25">
      <c r="A157" s="22"/>
      <c r="B157" s="40" t="s">
        <v>17</v>
      </c>
      <c r="C157" s="40" t="s">
        <v>73</v>
      </c>
      <c r="D157" s="22" t="s">
        <v>11</v>
      </c>
      <c r="E157" s="22"/>
      <c r="F157" s="40">
        <v>9</v>
      </c>
      <c r="G157" s="5">
        <v>4</v>
      </c>
      <c r="H157" s="42">
        <v>0.44444444444444398</v>
      </c>
      <c r="I157" s="42">
        <v>0.17683677735073</v>
      </c>
      <c r="J157" s="42">
        <v>0.74869046732009104</v>
      </c>
      <c r="K157" s="48">
        <v>0.73940395713310603</v>
      </c>
      <c r="L157" s="50"/>
      <c r="M157" s="38"/>
      <c r="O157" s="38">
        <f t="shared" si="7"/>
        <v>0.26760766709371397</v>
      </c>
      <c r="P157" s="21">
        <v>13</v>
      </c>
    </row>
    <row r="158" spans="1:16" ht="15" customHeight="1" x14ac:dyDescent="0.25">
      <c r="A158" s="22"/>
      <c r="B158" s="40" t="s">
        <v>17</v>
      </c>
      <c r="C158" s="40" t="s">
        <v>87</v>
      </c>
      <c r="D158" s="22" t="s">
        <v>11</v>
      </c>
      <c r="E158" s="22"/>
      <c r="F158" s="40">
        <v>33</v>
      </c>
      <c r="G158" s="5">
        <v>10</v>
      </c>
      <c r="H158" s="42">
        <v>0.30303030303030298</v>
      </c>
      <c r="I158" s="42">
        <v>0.171460078694749</v>
      </c>
      <c r="J158" s="42">
        <v>0.47738950944594</v>
      </c>
      <c r="K158" s="48">
        <v>2.7885362115991099E-2</v>
      </c>
      <c r="L158" s="50"/>
      <c r="M158" s="38"/>
      <c r="O158" s="38">
        <f t="shared" si="7"/>
        <v>0.13157022433555399</v>
      </c>
      <c r="P158" s="21">
        <v>12</v>
      </c>
    </row>
    <row r="159" spans="1:16" ht="15" customHeight="1" x14ac:dyDescent="0.25">
      <c r="A159" s="22"/>
      <c r="B159" s="40" t="s">
        <v>17</v>
      </c>
      <c r="C159" s="40" t="s">
        <v>75</v>
      </c>
      <c r="D159" s="22" t="s">
        <v>11</v>
      </c>
      <c r="E159" s="22"/>
      <c r="F159" s="40">
        <v>14</v>
      </c>
      <c r="G159" s="5">
        <v>1</v>
      </c>
      <c r="H159" s="42">
        <v>7.1428571428571203E-2</v>
      </c>
      <c r="I159" s="42">
        <v>9.9626446920593296E-3</v>
      </c>
      <c r="J159" s="42">
        <v>0.37028400880643603</v>
      </c>
      <c r="K159" s="48">
        <v>1.34492227565881E-2</v>
      </c>
      <c r="L159" s="50"/>
      <c r="M159" s="38"/>
      <c r="O159" s="38">
        <f t="shared" si="7"/>
        <v>6.1465926736511869E-2</v>
      </c>
      <c r="P159" s="21">
        <v>11</v>
      </c>
    </row>
    <row r="160" spans="1:16" ht="15" customHeight="1" x14ac:dyDescent="0.25">
      <c r="A160" s="22"/>
      <c r="B160" s="40" t="s">
        <v>17</v>
      </c>
      <c r="C160" s="22" t="s">
        <v>79</v>
      </c>
      <c r="D160" s="22" t="s">
        <v>11</v>
      </c>
      <c r="E160" s="22"/>
      <c r="F160" s="40">
        <v>22</v>
      </c>
      <c r="G160" s="5">
        <v>8</v>
      </c>
      <c r="H160" s="42">
        <v>0.36363636363636398</v>
      </c>
      <c r="I160" s="42">
        <v>0.193367292521548</v>
      </c>
      <c r="J160" s="42">
        <v>0.57665223826955903</v>
      </c>
      <c r="K160" s="48">
        <v>0.20671013370753899</v>
      </c>
      <c r="L160" s="50"/>
      <c r="M160" s="38"/>
      <c r="O160" s="38">
        <f t="shared" si="7"/>
        <v>0.17026907111481598</v>
      </c>
      <c r="P160" s="21">
        <v>10</v>
      </c>
    </row>
    <row r="161" spans="1:16" ht="15" customHeight="1" x14ac:dyDescent="0.25">
      <c r="A161" s="22"/>
      <c r="B161" s="40" t="s">
        <v>17</v>
      </c>
      <c r="C161" s="4" t="s">
        <v>76</v>
      </c>
      <c r="D161" s="22" t="s">
        <v>11</v>
      </c>
      <c r="E161" s="22"/>
      <c r="F161" s="40">
        <v>35</v>
      </c>
      <c r="G161" s="5">
        <v>35</v>
      </c>
      <c r="H161" s="42">
        <v>0.98611111111111105</v>
      </c>
      <c r="I161" s="42">
        <v>0.81327323060521095</v>
      </c>
      <c r="J161" s="42">
        <v>0.99913674693572996</v>
      </c>
      <c r="K161" s="48">
        <v>2.7610050446116299E-3</v>
      </c>
      <c r="L161" s="50"/>
      <c r="M161" s="38"/>
      <c r="O161" s="38">
        <f t="shared" si="7"/>
        <v>0.1728378805059001</v>
      </c>
      <c r="P161" s="21">
        <v>9</v>
      </c>
    </row>
    <row r="162" spans="1:16" ht="15" customHeight="1" x14ac:dyDescent="0.25">
      <c r="A162" s="22"/>
      <c r="B162" s="40" t="s">
        <v>17</v>
      </c>
      <c r="C162" s="40" t="s">
        <v>88</v>
      </c>
      <c r="D162" s="22" t="s">
        <v>11</v>
      </c>
      <c r="E162" s="22"/>
      <c r="F162" s="40">
        <v>19</v>
      </c>
      <c r="G162" s="5">
        <v>14</v>
      </c>
      <c r="H162" s="42">
        <v>0.73684210526315796</v>
      </c>
      <c r="I162" s="42">
        <v>0.50212537699698501</v>
      </c>
      <c r="J162" s="42">
        <v>0.886022095078005</v>
      </c>
      <c r="K162" s="48">
        <v>4.8122832378204798E-2</v>
      </c>
      <c r="L162" s="50"/>
      <c r="M162" s="38"/>
      <c r="O162" s="38">
        <f t="shared" si="7"/>
        <v>0.23471672826617296</v>
      </c>
      <c r="P162" s="21">
        <v>8</v>
      </c>
    </row>
    <row r="163" spans="1:16" ht="15" customHeight="1" x14ac:dyDescent="0.25">
      <c r="A163" s="22"/>
      <c r="B163" s="40" t="s">
        <v>17</v>
      </c>
      <c r="C163" s="22" t="s">
        <v>77</v>
      </c>
      <c r="D163" s="22" t="s">
        <v>14</v>
      </c>
      <c r="E163" s="22"/>
      <c r="F163" s="40">
        <v>2</v>
      </c>
      <c r="G163" s="5">
        <v>1</v>
      </c>
      <c r="H163" s="42">
        <v>0.5</v>
      </c>
      <c r="I163" s="42">
        <v>5.8866787141569003E-2</v>
      </c>
      <c r="J163" s="42">
        <v>0.94113321285843099</v>
      </c>
      <c r="K163" s="48">
        <v>1</v>
      </c>
      <c r="L163" s="50"/>
      <c r="M163" s="38"/>
      <c r="O163" s="38">
        <f t="shared" si="7"/>
        <v>0.44113321285843099</v>
      </c>
      <c r="P163" s="21">
        <v>7</v>
      </c>
    </row>
    <row r="164" spans="1:16" ht="15" customHeight="1" x14ac:dyDescent="0.25">
      <c r="A164" s="22"/>
      <c r="B164" s="40" t="s">
        <v>17</v>
      </c>
      <c r="C164" s="40" t="s">
        <v>89</v>
      </c>
      <c r="D164" s="22" t="s">
        <v>14</v>
      </c>
      <c r="E164" s="22"/>
      <c r="F164" s="40">
        <v>830</v>
      </c>
      <c r="G164" s="5">
        <v>625</v>
      </c>
      <c r="H164" s="42">
        <v>0.75301204819277001</v>
      </c>
      <c r="I164" s="42">
        <v>0.72251902290269998</v>
      </c>
      <c r="J164" s="42">
        <v>0.78116903399266502</v>
      </c>
      <c r="K164" s="48">
        <v>0</v>
      </c>
      <c r="L164" s="50"/>
      <c r="M164" s="38"/>
      <c r="O164" s="38">
        <f t="shared" si="7"/>
        <v>3.049302529007003E-2</v>
      </c>
      <c r="P164" s="21">
        <v>6</v>
      </c>
    </row>
    <row r="165" spans="1:16" ht="15" customHeight="1" x14ac:dyDescent="0.25">
      <c r="A165" s="22"/>
      <c r="B165" s="40" t="s">
        <v>17</v>
      </c>
      <c r="C165" s="40" t="s">
        <v>90</v>
      </c>
      <c r="D165" s="22" t="s">
        <v>14</v>
      </c>
      <c r="E165" s="22"/>
      <c r="F165" s="40">
        <v>4</v>
      </c>
      <c r="G165" s="5">
        <v>1</v>
      </c>
      <c r="H165" s="42">
        <v>0.25</v>
      </c>
      <c r="I165" s="42">
        <v>3.35114021755668E-2</v>
      </c>
      <c r="J165" s="42">
        <v>0.762160154221865</v>
      </c>
      <c r="K165" s="48">
        <v>0.34138809043424101</v>
      </c>
      <c r="L165" s="50"/>
      <c r="M165" s="38"/>
      <c r="O165" s="38">
        <f t="shared" si="7"/>
        <v>0.21648859782443319</v>
      </c>
      <c r="P165" s="21">
        <v>5</v>
      </c>
    </row>
    <row r="166" spans="1:16" ht="15" customHeight="1" x14ac:dyDescent="0.25">
      <c r="A166" s="22"/>
      <c r="B166" s="40" t="s">
        <v>17</v>
      </c>
      <c r="C166" s="22" t="s">
        <v>81</v>
      </c>
      <c r="D166" s="22" t="s">
        <v>14</v>
      </c>
      <c r="E166" s="22"/>
      <c r="F166" s="40">
        <v>12</v>
      </c>
      <c r="G166" s="5">
        <v>2</v>
      </c>
      <c r="H166" s="42">
        <v>0.16666666666666699</v>
      </c>
      <c r="I166" s="42">
        <v>4.1982246355435598E-2</v>
      </c>
      <c r="J166" s="42">
        <v>0.47720173472319499</v>
      </c>
      <c r="K166" s="48">
        <v>3.7730049634994801E-2</v>
      </c>
      <c r="L166" s="50"/>
      <c r="M166" s="38"/>
      <c r="O166" s="38">
        <f t="shared" si="7"/>
        <v>0.12468442031123139</v>
      </c>
      <c r="P166" s="21">
        <v>4</v>
      </c>
    </row>
    <row r="167" spans="1:16" ht="15" customHeight="1" x14ac:dyDescent="0.25">
      <c r="A167" s="22" t="s">
        <v>12</v>
      </c>
      <c r="B167" s="40" t="s">
        <v>17</v>
      </c>
      <c r="C167" s="40"/>
      <c r="D167" s="22" t="s">
        <v>8</v>
      </c>
      <c r="E167" s="22">
        <f>COUNTA(D150:D166)</f>
        <v>17</v>
      </c>
      <c r="F167" s="22">
        <f>SUM(F150:F166)</f>
        <v>2518</v>
      </c>
      <c r="G167" s="22">
        <f>SUM(G150:G166)</f>
        <v>1806</v>
      </c>
      <c r="H167" s="42">
        <v>0.467312666737357</v>
      </c>
      <c r="I167" s="42">
        <v>0.35213749152548801</v>
      </c>
      <c r="J167" s="42">
        <v>0.58608025600248903</v>
      </c>
      <c r="K167" s="53">
        <v>0.59190701634027298</v>
      </c>
      <c r="L167" s="50">
        <v>0</v>
      </c>
      <c r="M167" s="38">
        <v>93.111132134761604</v>
      </c>
      <c r="O167" s="38">
        <f t="shared" si="7"/>
        <v>0.11517517521186899</v>
      </c>
      <c r="P167" s="21">
        <v>3</v>
      </c>
    </row>
    <row r="168" spans="1:16" ht="15" customHeight="1" x14ac:dyDescent="0.25">
      <c r="A168" s="22" t="s">
        <v>12</v>
      </c>
      <c r="B168" s="40" t="s">
        <v>17</v>
      </c>
      <c r="C168" s="22"/>
      <c r="D168" s="22" t="s">
        <v>11</v>
      </c>
      <c r="E168" s="22">
        <f>COUNTA(D150:D162)</f>
        <v>13</v>
      </c>
      <c r="F168" s="22">
        <f>SUM(F150:F162)</f>
        <v>1670</v>
      </c>
      <c r="G168" s="22">
        <f>SUM(G150:G162)</f>
        <v>1177</v>
      </c>
      <c r="H168" s="42">
        <v>0.46036915979293502</v>
      </c>
      <c r="I168" s="42">
        <v>0.30838062759538798</v>
      </c>
      <c r="J168" s="42">
        <v>0.62010355016110896</v>
      </c>
      <c r="K168" s="53">
        <v>0.63132832725978905</v>
      </c>
      <c r="L168" s="50">
        <v>0</v>
      </c>
      <c r="M168" s="38">
        <v>94.271657817828199</v>
      </c>
      <c r="O168" s="38">
        <f t="shared" si="7"/>
        <v>0.15198853219754704</v>
      </c>
      <c r="P168" s="21">
        <v>2</v>
      </c>
    </row>
    <row r="169" spans="1:16" ht="15" customHeight="1" x14ac:dyDescent="0.25">
      <c r="A169" s="22" t="s">
        <v>12</v>
      </c>
      <c r="B169" s="40" t="s">
        <v>17</v>
      </c>
      <c r="C169" s="40"/>
      <c r="D169" s="22" t="s">
        <v>14</v>
      </c>
      <c r="E169" s="22">
        <f>COUNTA(D163:D166)</f>
        <v>4</v>
      </c>
      <c r="F169" s="22">
        <f>SUM(F163:F166)</f>
        <v>848</v>
      </c>
      <c r="G169" s="22">
        <f>SUM(G163:G166)</f>
        <v>629</v>
      </c>
      <c r="H169" s="42">
        <v>0.42753246717563698</v>
      </c>
      <c r="I169" s="42">
        <v>0.116401734385791</v>
      </c>
      <c r="J169" s="42">
        <v>0.80893478498498195</v>
      </c>
      <c r="K169" s="53">
        <v>0.74157226361358697</v>
      </c>
      <c r="L169" s="50">
        <v>9.5045113192504505E-4</v>
      </c>
      <c r="M169" s="38">
        <v>81.678017751154101</v>
      </c>
      <c r="O169" s="38">
        <f t="shared" si="7"/>
        <v>0.31113073278984599</v>
      </c>
      <c r="P169" s="21">
        <v>1</v>
      </c>
    </row>
    <row r="170" spans="1:16" ht="15" customHeight="1" x14ac:dyDescent="0.25">
      <c r="A170" s="22"/>
      <c r="B170" s="40"/>
      <c r="C170" s="40"/>
      <c r="D170" s="22"/>
      <c r="E170" s="22"/>
      <c r="F170" s="22"/>
      <c r="G170" s="22"/>
      <c r="H170" s="42"/>
      <c r="I170" s="42"/>
      <c r="J170" s="42"/>
      <c r="K170" s="53"/>
      <c r="L170" s="50"/>
      <c r="M170" s="38"/>
      <c r="O170" s="38"/>
    </row>
    <row r="171" spans="1:16" ht="15" customHeight="1" x14ac:dyDescent="0.25">
      <c r="A171" s="22"/>
      <c r="B171" s="40"/>
      <c r="C171" s="40"/>
      <c r="D171" s="22"/>
      <c r="E171" s="22"/>
      <c r="F171" s="22"/>
      <c r="G171" s="22"/>
      <c r="H171" s="42"/>
      <c r="I171" s="42"/>
      <c r="J171" s="42"/>
      <c r="K171" s="53"/>
      <c r="L171" s="50"/>
      <c r="M171" s="38"/>
      <c r="O171" s="38"/>
    </row>
    <row r="172" spans="1:16" ht="15" customHeight="1" x14ac:dyDescent="0.25">
      <c r="A172" s="22"/>
      <c r="B172" s="40"/>
      <c r="C172" s="40"/>
      <c r="D172" s="22"/>
      <c r="E172" s="22"/>
      <c r="F172" s="22"/>
      <c r="G172" s="22"/>
      <c r="H172" s="42"/>
      <c r="I172" s="42"/>
      <c r="J172" s="42"/>
      <c r="K172" s="53"/>
      <c r="L172" s="50"/>
      <c r="M172" s="38"/>
      <c r="O172" s="38"/>
    </row>
    <row r="173" spans="1:16" ht="15" customHeight="1" x14ac:dyDescent="0.25">
      <c r="A173" s="22"/>
      <c r="B173" s="40"/>
      <c r="C173" s="40"/>
      <c r="D173" s="22"/>
      <c r="E173" s="22"/>
      <c r="F173" s="22"/>
      <c r="G173" s="22"/>
      <c r="H173" s="42"/>
      <c r="I173" s="42"/>
      <c r="J173" s="42"/>
      <c r="K173" s="53"/>
      <c r="L173" s="50"/>
      <c r="M173" s="38"/>
      <c r="O173" s="38"/>
    </row>
    <row r="174" spans="1:16" ht="15" customHeight="1" x14ac:dyDescent="0.25">
      <c r="A174" s="22"/>
      <c r="B174" s="40"/>
      <c r="C174" s="40"/>
      <c r="D174" s="22"/>
      <c r="E174" s="22"/>
      <c r="F174" s="40"/>
      <c r="H174" s="42"/>
      <c r="I174" s="42"/>
      <c r="J174" s="42"/>
      <c r="K174" s="53"/>
      <c r="L174" s="50"/>
      <c r="M174" s="38"/>
    </row>
    <row r="175" spans="1:16" ht="15" customHeight="1" x14ac:dyDescent="0.25">
      <c r="A175" s="22"/>
      <c r="B175" s="40"/>
      <c r="C175" s="40"/>
      <c r="D175" s="22"/>
      <c r="E175" s="22"/>
      <c r="F175" s="40"/>
      <c r="H175" s="42"/>
      <c r="I175" s="42"/>
      <c r="J175" s="42"/>
      <c r="K175" s="53"/>
      <c r="L175" s="50"/>
      <c r="M175" s="38"/>
    </row>
    <row r="176" spans="1:16" ht="15" customHeight="1" x14ac:dyDescent="0.25">
      <c r="A176" s="22"/>
      <c r="B176" s="40"/>
      <c r="C176" s="40"/>
      <c r="D176" s="22"/>
      <c r="E176" s="22"/>
      <c r="F176" s="40"/>
      <c r="H176" s="42"/>
      <c r="I176" s="42"/>
      <c r="J176" s="42"/>
      <c r="K176" s="53"/>
      <c r="L176" s="50"/>
      <c r="M176" s="38"/>
    </row>
    <row r="177" spans="1:16" ht="15" customHeight="1" x14ac:dyDescent="0.25">
      <c r="A177" s="22"/>
      <c r="B177" s="40" t="s">
        <v>18</v>
      </c>
      <c r="C177" s="40" t="s">
        <v>69</v>
      </c>
      <c r="D177" s="22" t="s">
        <v>11</v>
      </c>
      <c r="E177" s="22"/>
      <c r="F177" s="40">
        <v>24</v>
      </c>
      <c r="G177" s="5">
        <v>9</v>
      </c>
      <c r="H177" s="42">
        <v>0.375</v>
      </c>
      <c r="I177" s="42">
        <v>0.20796776497396</v>
      </c>
      <c r="J177" s="42">
        <v>0.57824370136653902</v>
      </c>
      <c r="K177" s="48">
        <v>0.22569259551659199</v>
      </c>
      <c r="L177" s="50"/>
      <c r="M177" s="38"/>
      <c r="O177" s="38">
        <f>H177-I177</f>
        <v>0.16703223502604</v>
      </c>
      <c r="P177" s="21">
        <v>12</v>
      </c>
    </row>
    <row r="178" spans="1:16" ht="15" customHeight="1" x14ac:dyDescent="0.25">
      <c r="A178" s="22"/>
      <c r="B178" s="40" t="s">
        <v>18</v>
      </c>
      <c r="C178" s="40" t="s">
        <v>70</v>
      </c>
      <c r="D178" s="22" t="s">
        <v>11</v>
      </c>
      <c r="E178" s="22"/>
      <c r="F178" s="40">
        <v>20</v>
      </c>
      <c r="G178" s="5">
        <v>8</v>
      </c>
      <c r="H178" s="42">
        <v>0.4</v>
      </c>
      <c r="I178" s="42">
        <v>0.21415455235685299</v>
      </c>
      <c r="J178" s="42">
        <v>0.61990192387688803</v>
      </c>
      <c r="K178" s="48">
        <v>0.37436351213500602</v>
      </c>
      <c r="L178" s="50"/>
      <c r="M178" s="38"/>
      <c r="O178" s="38">
        <f t="shared" ref="O178:O188" si="8">H178-I178</f>
        <v>0.18584544764314703</v>
      </c>
      <c r="P178" s="21">
        <v>11</v>
      </c>
    </row>
    <row r="179" spans="1:16" ht="15" customHeight="1" x14ac:dyDescent="0.25">
      <c r="A179" s="22"/>
      <c r="B179" s="40" t="s">
        <v>18</v>
      </c>
      <c r="C179" s="40" t="s">
        <v>71</v>
      </c>
      <c r="D179" s="22" t="s">
        <v>11</v>
      </c>
      <c r="E179" s="22"/>
      <c r="F179" s="40">
        <v>440</v>
      </c>
      <c r="G179" s="5">
        <v>359</v>
      </c>
      <c r="H179" s="42">
        <v>0.81590909090909103</v>
      </c>
      <c r="I179" s="42">
        <v>0.77691536342207002</v>
      </c>
      <c r="J179" s="42">
        <v>0.849408107846506</v>
      </c>
      <c r="K179" s="48">
        <v>0</v>
      </c>
      <c r="L179" s="50"/>
      <c r="M179" s="38"/>
      <c r="O179" s="38">
        <f t="shared" si="8"/>
        <v>3.8993727487021013E-2</v>
      </c>
      <c r="P179" s="21">
        <v>10</v>
      </c>
    </row>
    <row r="180" spans="1:16" ht="15" customHeight="1" x14ac:dyDescent="0.25">
      <c r="A180" s="22"/>
      <c r="B180" s="40" t="s">
        <v>18</v>
      </c>
      <c r="C180" s="40" t="s">
        <v>72</v>
      </c>
      <c r="D180" s="22" t="s">
        <v>11</v>
      </c>
      <c r="E180" s="22"/>
      <c r="F180" s="40">
        <v>103</v>
      </c>
      <c r="G180" s="5">
        <v>73</v>
      </c>
      <c r="H180" s="42">
        <v>0.70873786407767003</v>
      </c>
      <c r="I180" s="42">
        <v>0.61401184392271302</v>
      </c>
      <c r="J180" s="42">
        <v>0.78823458053143303</v>
      </c>
      <c r="K180" s="48">
        <v>4.1231912587313998E-5</v>
      </c>
      <c r="L180" s="50"/>
      <c r="M180" s="38"/>
      <c r="O180" s="38">
        <f t="shared" si="8"/>
        <v>9.4726020154957014E-2</v>
      </c>
      <c r="P180" s="21">
        <v>9</v>
      </c>
    </row>
    <row r="181" spans="1:16" ht="15" customHeight="1" x14ac:dyDescent="0.25">
      <c r="A181" s="22"/>
      <c r="B181" s="40" t="s">
        <v>18</v>
      </c>
      <c r="C181" s="40" t="s">
        <v>73</v>
      </c>
      <c r="D181" s="22" t="s">
        <v>11</v>
      </c>
      <c r="E181" s="22"/>
      <c r="F181" s="40">
        <v>12</v>
      </c>
      <c r="G181" s="5">
        <v>5</v>
      </c>
      <c r="H181" s="42">
        <v>0.41666666666666702</v>
      </c>
      <c r="I181" s="42">
        <v>0.184807485681209</v>
      </c>
      <c r="J181" s="42">
        <v>0.69235773738607098</v>
      </c>
      <c r="K181" s="48">
        <v>0.56553767512762798</v>
      </c>
      <c r="L181" s="50"/>
      <c r="M181" s="38"/>
      <c r="O181" s="38">
        <f t="shared" si="8"/>
        <v>0.23185918098545802</v>
      </c>
      <c r="P181" s="21">
        <v>8</v>
      </c>
    </row>
    <row r="182" spans="1:16" ht="15" customHeight="1" x14ac:dyDescent="0.25">
      <c r="A182" s="22"/>
      <c r="B182" s="40" t="s">
        <v>18</v>
      </c>
      <c r="C182" s="40" t="s">
        <v>87</v>
      </c>
      <c r="D182" s="22" t="s">
        <v>11</v>
      </c>
      <c r="E182" s="22"/>
      <c r="F182" s="40">
        <v>7</v>
      </c>
      <c r="G182" s="5">
        <v>1</v>
      </c>
      <c r="H182" s="42">
        <v>0.14285714285714299</v>
      </c>
      <c r="I182" s="42">
        <v>1.9670618759772E-2</v>
      </c>
      <c r="J182" s="42">
        <v>0.58060162124303005</v>
      </c>
      <c r="K182" s="48">
        <v>9.7146640759512695E-2</v>
      </c>
      <c r="L182" s="50"/>
      <c r="M182" s="38"/>
      <c r="O182" s="38">
        <f t="shared" si="8"/>
        <v>0.12318652409737099</v>
      </c>
      <c r="P182" s="21">
        <v>7</v>
      </c>
    </row>
    <row r="183" spans="1:16" ht="15" customHeight="1" x14ac:dyDescent="0.25">
      <c r="A183" s="22"/>
      <c r="B183" s="40" t="s">
        <v>18</v>
      </c>
      <c r="C183" s="22" t="s">
        <v>79</v>
      </c>
      <c r="D183" s="22" t="s">
        <v>11</v>
      </c>
      <c r="E183" s="22"/>
      <c r="F183" s="40">
        <v>11</v>
      </c>
      <c r="G183" s="5">
        <v>2</v>
      </c>
      <c r="H183" s="42">
        <v>0.18181818181818199</v>
      </c>
      <c r="I183" s="42">
        <v>4.5814750855722203E-2</v>
      </c>
      <c r="J183" s="42">
        <v>0.50702377048357705</v>
      </c>
      <c r="K183" s="48">
        <v>5.4351791992507399E-2</v>
      </c>
      <c r="L183" s="50"/>
      <c r="M183" s="38"/>
      <c r="O183" s="38">
        <f t="shared" si="8"/>
        <v>0.13600343096245979</v>
      </c>
      <c r="P183" s="21">
        <v>6</v>
      </c>
    </row>
    <row r="184" spans="1:16" ht="15" customHeight="1" x14ac:dyDescent="0.25">
      <c r="A184" s="22"/>
      <c r="B184" s="40" t="s">
        <v>18</v>
      </c>
      <c r="C184" s="4" t="s">
        <v>76</v>
      </c>
      <c r="D184" s="22" t="s">
        <v>11</v>
      </c>
      <c r="E184" s="22"/>
      <c r="F184" s="40">
        <v>12</v>
      </c>
      <c r="G184" s="5">
        <v>12</v>
      </c>
      <c r="H184" s="42">
        <v>0.96153846153846201</v>
      </c>
      <c r="I184" s="42">
        <v>0.59680631290742003</v>
      </c>
      <c r="J184" s="42">
        <v>0.99763727956860904</v>
      </c>
      <c r="K184" s="48">
        <v>2.5622312341355001E-2</v>
      </c>
      <c r="L184" s="50"/>
      <c r="M184" s="38"/>
      <c r="O184" s="38">
        <f t="shared" si="8"/>
        <v>0.36473214863104197</v>
      </c>
      <c r="P184" s="21">
        <v>5</v>
      </c>
    </row>
    <row r="185" spans="1:16" ht="15" customHeight="1" x14ac:dyDescent="0.25">
      <c r="A185" s="22"/>
      <c r="B185" s="40" t="s">
        <v>18</v>
      </c>
      <c r="C185" s="40" t="s">
        <v>88</v>
      </c>
      <c r="D185" s="22" t="s">
        <v>11</v>
      </c>
      <c r="E185" s="22"/>
      <c r="F185" s="40">
        <v>39</v>
      </c>
      <c r="G185" s="5">
        <v>21</v>
      </c>
      <c r="H185" s="42">
        <v>0.53846153846153799</v>
      </c>
      <c r="I185" s="42">
        <v>0.38333763374016699</v>
      </c>
      <c r="J185" s="42">
        <v>0.68647847764883096</v>
      </c>
      <c r="K185" s="48">
        <v>0.63129198648381302</v>
      </c>
      <c r="L185" s="50"/>
      <c r="M185" s="38"/>
      <c r="O185" s="38">
        <f t="shared" si="8"/>
        <v>0.155123904721371</v>
      </c>
      <c r="P185" s="21">
        <v>4</v>
      </c>
    </row>
    <row r="186" spans="1:16" ht="15" customHeight="1" x14ac:dyDescent="0.25">
      <c r="A186" s="22"/>
      <c r="B186" s="40" t="s">
        <v>18</v>
      </c>
      <c r="C186" s="22" t="s">
        <v>83</v>
      </c>
      <c r="D186" s="22" t="s">
        <v>14</v>
      </c>
      <c r="E186" s="22"/>
      <c r="F186" s="40">
        <v>14</v>
      </c>
      <c r="G186" s="5">
        <v>2</v>
      </c>
      <c r="H186" s="42">
        <v>0.14285714285714299</v>
      </c>
      <c r="I186" s="42">
        <v>3.5960654826227199E-2</v>
      </c>
      <c r="J186" s="42">
        <v>0.42682615902774201</v>
      </c>
      <c r="K186" s="48">
        <v>1.8977949195933399E-2</v>
      </c>
      <c r="L186" s="50"/>
      <c r="M186" s="38"/>
      <c r="O186" s="38">
        <f t="shared" si="8"/>
        <v>0.10689648803091578</v>
      </c>
      <c r="P186" s="21">
        <v>3</v>
      </c>
    </row>
    <row r="187" spans="1:16" ht="15" customHeight="1" x14ac:dyDescent="0.25">
      <c r="A187" s="22" t="s">
        <v>12</v>
      </c>
      <c r="B187" s="40" t="s">
        <v>18</v>
      </c>
      <c r="C187" s="22"/>
      <c r="D187" s="22" t="s">
        <v>8</v>
      </c>
      <c r="E187" s="22">
        <f>COUNTA(D177:D186)</f>
        <v>10</v>
      </c>
      <c r="F187" s="22">
        <f>SUM(F177:F186)</f>
        <v>682</v>
      </c>
      <c r="G187" s="22">
        <f>SUM(G177:G186)</f>
        <v>492</v>
      </c>
      <c r="H187" s="42">
        <v>0.48545579318371102</v>
      </c>
      <c r="I187" s="42">
        <v>0.31197413506147997</v>
      </c>
      <c r="J187" s="42">
        <v>0.66251444667392001</v>
      </c>
      <c r="K187" s="53">
        <v>0.87629826108422604</v>
      </c>
      <c r="L187" s="50">
        <v>4.7184478546569197E-14</v>
      </c>
      <c r="M187" s="38">
        <v>89.115814416469505</v>
      </c>
      <c r="O187" s="38">
        <f t="shared" si="8"/>
        <v>0.17348165812223104</v>
      </c>
      <c r="P187" s="21">
        <v>2</v>
      </c>
    </row>
    <row r="188" spans="1:16" ht="15" customHeight="1" x14ac:dyDescent="0.25">
      <c r="A188" s="22" t="s">
        <v>12</v>
      </c>
      <c r="B188" s="40" t="s">
        <v>18</v>
      </c>
      <c r="C188" s="22"/>
      <c r="D188" s="22" t="s">
        <v>11</v>
      </c>
      <c r="E188" s="22">
        <f>COUNTA(D177:D185)</f>
        <v>9</v>
      </c>
      <c r="F188" s="22">
        <f>SUM(F177:F185)</f>
        <v>668</v>
      </c>
      <c r="G188" s="22">
        <f>SUM(G177:G185)</f>
        <v>490</v>
      </c>
      <c r="H188" s="52">
        <v>0.52861594724078198</v>
      </c>
      <c r="I188" s="52">
        <v>0.35219423120972998</v>
      </c>
      <c r="J188" s="52">
        <v>0.69816735206389802</v>
      </c>
      <c r="K188" s="53">
        <v>0.75640211634606302</v>
      </c>
      <c r="L188" s="50">
        <v>5.4870552546049104E-12</v>
      </c>
      <c r="M188" s="38">
        <v>88.532032503219497</v>
      </c>
      <c r="O188" s="38">
        <f t="shared" si="8"/>
        <v>0.176421716031052</v>
      </c>
      <c r="P188" s="21">
        <v>1</v>
      </c>
    </row>
    <row r="189" spans="1:16" ht="15" customHeight="1" x14ac:dyDescent="0.25">
      <c r="A189" s="22"/>
      <c r="B189" s="40"/>
      <c r="C189" s="22"/>
      <c r="D189" s="22"/>
      <c r="E189" s="22"/>
      <c r="F189" s="22"/>
      <c r="G189" s="22"/>
      <c r="H189" s="52"/>
      <c r="I189" s="52"/>
      <c r="J189" s="52"/>
      <c r="K189" s="53"/>
      <c r="L189" s="50"/>
      <c r="M189" s="38"/>
      <c r="O189" s="38"/>
    </row>
    <row r="190" spans="1:16" ht="15" customHeight="1" x14ac:dyDescent="0.25">
      <c r="A190" s="22"/>
      <c r="B190" s="40"/>
      <c r="C190" s="22"/>
      <c r="D190" s="22"/>
      <c r="E190" s="22"/>
      <c r="F190" s="22"/>
      <c r="G190" s="22"/>
      <c r="H190" s="52"/>
      <c r="I190" s="52"/>
      <c r="J190" s="52"/>
      <c r="K190" s="53"/>
      <c r="L190" s="50"/>
      <c r="M190" s="38"/>
      <c r="O190" s="38"/>
    </row>
    <row r="191" spans="1:16" ht="15" customHeight="1" x14ac:dyDescent="0.25">
      <c r="A191" s="22"/>
      <c r="B191" s="40"/>
      <c r="C191" s="22"/>
      <c r="D191" s="22"/>
      <c r="E191" s="22"/>
      <c r="F191" s="22"/>
      <c r="G191" s="22"/>
      <c r="H191" s="52"/>
      <c r="I191" s="52"/>
      <c r="J191" s="52"/>
      <c r="K191" s="53"/>
      <c r="L191" s="50"/>
      <c r="M191" s="38"/>
      <c r="O191" s="38"/>
    </row>
    <row r="192" spans="1:16" ht="15" customHeight="1" x14ac:dyDescent="0.25">
      <c r="A192" s="22"/>
      <c r="B192" s="40"/>
      <c r="C192" s="22"/>
      <c r="D192" s="22"/>
      <c r="E192" s="22"/>
      <c r="F192" s="22"/>
      <c r="G192" s="22"/>
      <c r="H192" s="52"/>
      <c r="I192" s="52"/>
      <c r="J192" s="52"/>
      <c r="K192" s="53"/>
      <c r="L192" s="50"/>
      <c r="M192" s="38"/>
      <c r="O192" s="38"/>
    </row>
    <row r="193" spans="1:16" ht="15" customHeight="1" x14ac:dyDescent="0.25">
      <c r="A193" s="22"/>
      <c r="B193" s="40"/>
      <c r="C193" s="22"/>
      <c r="D193" s="22"/>
      <c r="E193" s="22"/>
      <c r="F193" s="22"/>
      <c r="G193" s="22"/>
      <c r="H193" s="52"/>
      <c r="I193" s="52"/>
      <c r="J193" s="52"/>
      <c r="K193" s="53"/>
      <c r="L193" s="50"/>
      <c r="M193" s="38"/>
      <c r="O193" s="38"/>
    </row>
    <row r="194" spans="1:16" ht="15" customHeight="1" x14ac:dyDescent="0.25">
      <c r="A194" s="22"/>
      <c r="B194" s="40"/>
      <c r="C194" s="22"/>
      <c r="D194" s="22"/>
      <c r="E194" s="22"/>
      <c r="F194" s="22"/>
      <c r="G194" s="22"/>
      <c r="H194" s="52"/>
      <c r="I194" s="52"/>
      <c r="J194" s="52"/>
      <c r="K194" s="53"/>
      <c r="L194" s="50"/>
      <c r="M194" s="38"/>
      <c r="O194" s="38"/>
    </row>
    <row r="195" spans="1:16" ht="15" customHeight="1" x14ac:dyDescent="0.25">
      <c r="A195" s="22"/>
      <c r="B195" s="40"/>
      <c r="C195" s="22"/>
      <c r="D195" s="22"/>
      <c r="E195" s="22"/>
      <c r="F195" s="22"/>
      <c r="G195" s="22"/>
      <c r="H195" s="52"/>
      <c r="I195" s="52"/>
      <c r="J195" s="52"/>
      <c r="K195" s="53"/>
      <c r="L195" s="50"/>
      <c r="M195" s="38"/>
    </row>
    <row r="196" spans="1:16" ht="15" customHeight="1" x14ac:dyDescent="0.25">
      <c r="A196" s="22"/>
      <c r="B196" s="40" t="s">
        <v>97</v>
      </c>
      <c r="C196" s="40" t="s">
        <v>84</v>
      </c>
      <c r="D196" s="22" t="s">
        <v>11</v>
      </c>
      <c r="F196" s="40">
        <v>106</v>
      </c>
      <c r="G196" s="5">
        <v>9</v>
      </c>
      <c r="H196" s="52">
        <v>8.4905660377358694E-2</v>
      </c>
      <c r="I196" s="52">
        <v>4.4768701005346002E-2</v>
      </c>
      <c r="J196" s="52">
        <v>0.15518121964356699</v>
      </c>
      <c r="K196" s="53">
        <v>8.9188656460237293E-12</v>
      </c>
      <c r="L196" s="50"/>
      <c r="M196" s="38"/>
      <c r="O196" s="38">
        <f>H196-I196</f>
        <v>4.0136959372012691E-2</v>
      </c>
      <c r="P196" s="21">
        <v>24</v>
      </c>
    </row>
    <row r="197" spans="1:16" ht="15" customHeight="1" x14ac:dyDescent="0.25">
      <c r="A197" s="22"/>
      <c r="B197" s="40" t="s">
        <v>97</v>
      </c>
      <c r="C197" s="40" t="s">
        <v>69</v>
      </c>
      <c r="D197" s="22" t="s">
        <v>11</v>
      </c>
      <c r="F197" s="40">
        <v>130</v>
      </c>
      <c r="G197" s="5">
        <v>69</v>
      </c>
      <c r="H197" s="52">
        <v>0.53076923076923099</v>
      </c>
      <c r="I197" s="52">
        <v>0.444919292024261</v>
      </c>
      <c r="J197" s="52">
        <v>0.61483589493871404</v>
      </c>
      <c r="K197" s="53">
        <v>0.483176564435436</v>
      </c>
      <c r="L197" s="50"/>
      <c r="M197" s="38"/>
      <c r="O197" s="38">
        <f t="shared" ref="O197:O219" si="9">H197-I197</f>
        <v>8.5849938744969989E-2</v>
      </c>
      <c r="P197" s="21">
        <v>23</v>
      </c>
    </row>
    <row r="198" spans="1:16" ht="15" customHeight="1" x14ac:dyDescent="0.25">
      <c r="A198" s="22"/>
      <c r="B198" s="40" t="s">
        <v>97</v>
      </c>
      <c r="C198" s="40" t="s">
        <v>86</v>
      </c>
      <c r="D198" s="22" t="s">
        <v>11</v>
      </c>
      <c r="F198" s="40">
        <v>29</v>
      </c>
      <c r="G198" s="5">
        <v>4</v>
      </c>
      <c r="H198" s="52">
        <v>0.13793103448275901</v>
      </c>
      <c r="I198" s="52">
        <v>5.2747247187543297E-2</v>
      </c>
      <c r="J198" s="52">
        <v>0.314943392659221</v>
      </c>
      <c r="K198" s="53">
        <v>6.6645805205367602E-4</v>
      </c>
      <c r="L198" s="50"/>
      <c r="M198" s="38"/>
      <c r="O198" s="38">
        <f t="shared" si="9"/>
        <v>8.518378729521571E-2</v>
      </c>
      <c r="P198" s="21">
        <v>22</v>
      </c>
    </row>
    <row r="199" spans="1:16" ht="15" customHeight="1" x14ac:dyDescent="0.25">
      <c r="A199" s="22"/>
      <c r="B199" s="40" t="s">
        <v>97</v>
      </c>
      <c r="C199" s="40" t="s">
        <v>70</v>
      </c>
      <c r="D199" s="22" t="s">
        <v>11</v>
      </c>
      <c r="F199" s="40">
        <v>205</v>
      </c>
      <c r="G199" s="5">
        <v>101</v>
      </c>
      <c r="H199" s="52">
        <v>0.49268292682926801</v>
      </c>
      <c r="I199" s="52">
        <v>0.42480488404821498</v>
      </c>
      <c r="J199" s="52">
        <v>0.56083180688626799</v>
      </c>
      <c r="K199" s="53">
        <v>0.83404106808723599</v>
      </c>
      <c r="L199" s="50"/>
      <c r="M199" s="38"/>
      <c r="O199" s="38">
        <f t="shared" si="9"/>
        <v>6.7878042781053027E-2</v>
      </c>
      <c r="P199" s="21">
        <v>21</v>
      </c>
    </row>
    <row r="200" spans="1:16" ht="15" customHeight="1" x14ac:dyDescent="0.25">
      <c r="A200" s="22"/>
      <c r="B200" s="40" t="s">
        <v>97</v>
      </c>
      <c r="C200" s="40" t="s">
        <v>71</v>
      </c>
      <c r="D200" s="22" t="s">
        <v>11</v>
      </c>
      <c r="F200" s="40">
        <v>3709</v>
      </c>
      <c r="G200" s="5">
        <v>3106</v>
      </c>
      <c r="H200" s="52">
        <v>0.83742248584524204</v>
      </c>
      <c r="I200" s="52">
        <v>0.82519571291493599</v>
      </c>
      <c r="J200" s="52">
        <v>0.84895059406003603</v>
      </c>
      <c r="K200" s="53">
        <v>0</v>
      </c>
      <c r="L200" s="50"/>
      <c r="M200" s="38"/>
      <c r="O200" s="38">
        <f t="shared" si="9"/>
        <v>1.2226772930306051E-2</v>
      </c>
      <c r="P200" s="21">
        <v>20</v>
      </c>
    </row>
    <row r="201" spans="1:16" ht="15" customHeight="1" x14ac:dyDescent="0.25">
      <c r="A201" s="22"/>
      <c r="B201" s="40" t="s">
        <v>97</v>
      </c>
      <c r="C201" s="40" t="s">
        <v>85</v>
      </c>
      <c r="D201" s="22" t="s">
        <v>11</v>
      </c>
      <c r="F201" s="40">
        <v>104</v>
      </c>
      <c r="G201" s="5">
        <v>14</v>
      </c>
      <c r="H201" s="52">
        <v>0.134615384615384</v>
      </c>
      <c r="I201" s="52">
        <v>8.1372411780641501E-2</v>
      </c>
      <c r="J201" s="52">
        <v>0.21455906970453001</v>
      </c>
      <c r="K201" s="53">
        <v>9.3718810489917801E-11</v>
      </c>
      <c r="L201" s="50"/>
      <c r="M201" s="38"/>
      <c r="O201" s="38">
        <f t="shared" si="9"/>
        <v>5.3242972834742497E-2</v>
      </c>
      <c r="P201" s="21">
        <v>19</v>
      </c>
    </row>
    <row r="202" spans="1:16" ht="15" customHeight="1" x14ac:dyDescent="0.25">
      <c r="A202" s="22"/>
      <c r="B202" s="40" t="s">
        <v>97</v>
      </c>
      <c r="C202" s="40" t="s">
        <v>72</v>
      </c>
      <c r="D202" s="22" t="s">
        <v>11</v>
      </c>
      <c r="F202" s="40">
        <v>1881</v>
      </c>
      <c r="G202" s="5">
        <v>1256</v>
      </c>
      <c r="H202" s="52">
        <v>0.66772993088782595</v>
      </c>
      <c r="I202" s="52">
        <v>0.64611235609800099</v>
      </c>
      <c r="J202" s="52">
        <v>0.688663287908449</v>
      </c>
      <c r="K202" s="53">
        <v>0</v>
      </c>
      <c r="L202" s="50"/>
      <c r="M202" s="38"/>
      <c r="O202" s="38">
        <f t="shared" si="9"/>
        <v>2.1617574789824956E-2</v>
      </c>
      <c r="P202" s="21">
        <v>18</v>
      </c>
    </row>
    <row r="203" spans="1:16" ht="15" customHeight="1" x14ac:dyDescent="0.25">
      <c r="A203" s="22"/>
      <c r="B203" s="40" t="s">
        <v>97</v>
      </c>
      <c r="C203" s="40" t="s">
        <v>73</v>
      </c>
      <c r="D203" s="22" t="s">
        <v>11</v>
      </c>
      <c r="F203" s="22">
        <v>77</v>
      </c>
      <c r="G203" s="54">
        <v>41</v>
      </c>
      <c r="H203" s="52">
        <v>0.53246753246753298</v>
      </c>
      <c r="I203" s="52">
        <v>0.42125858329267102</v>
      </c>
      <c r="J203" s="52">
        <v>0.64054149858088905</v>
      </c>
      <c r="K203" s="53">
        <v>0.56908368820145705</v>
      </c>
      <c r="L203" s="50"/>
      <c r="M203" s="38"/>
      <c r="O203" s="38">
        <f t="shared" si="9"/>
        <v>0.11120894917486196</v>
      </c>
      <c r="P203" s="21">
        <v>17</v>
      </c>
    </row>
    <row r="204" spans="1:16" ht="15" customHeight="1" x14ac:dyDescent="0.25">
      <c r="A204" s="22"/>
      <c r="B204" s="40" t="s">
        <v>97</v>
      </c>
      <c r="C204" s="40" t="s">
        <v>74</v>
      </c>
      <c r="D204" s="22" t="s">
        <v>11</v>
      </c>
      <c r="F204" s="40">
        <v>46</v>
      </c>
      <c r="G204" s="5">
        <v>14</v>
      </c>
      <c r="H204" s="52">
        <v>0.30434782608695599</v>
      </c>
      <c r="I204" s="52">
        <v>0.18927628083992201</v>
      </c>
      <c r="J204" s="52">
        <v>0.450503249976415</v>
      </c>
      <c r="K204" s="53">
        <v>9.8839299773030298E-3</v>
      </c>
      <c r="L204" s="50"/>
      <c r="M204" s="38"/>
      <c r="O204" s="38">
        <f t="shared" si="9"/>
        <v>0.11507154524703397</v>
      </c>
      <c r="P204" s="21">
        <v>16</v>
      </c>
    </row>
    <row r="205" spans="1:16" ht="15" customHeight="1" x14ac:dyDescent="0.25">
      <c r="A205" s="22"/>
      <c r="B205" s="40" t="s">
        <v>97</v>
      </c>
      <c r="C205" s="40" t="s">
        <v>87</v>
      </c>
      <c r="D205" s="22" t="s">
        <v>11</v>
      </c>
      <c r="F205" s="40">
        <v>209</v>
      </c>
      <c r="G205" s="5">
        <v>65</v>
      </c>
      <c r="H205" s="52">
        <v>0.31100478468899501</v>
      </c>
      <c r="I205" s="52">
        <v>0.25193821244395698</v>
      </c>
      <c r="J205" s="52">
        <v>0.37694151456589797</v>
      </c>
      <c r="K205" s="53">
        <v>1.02013935077139E-7</v>
      </c>
      <c r="L205" s="50"/>
      <c r="M205" s="38"/>
      <c r="O205" s="38">
        <f t="shared" si="9"/>
        <v>5.9066572245038029E-2</v>
      </c>
      <c r="P205" s="21">
        <v>15</v>
      </c>
    </row>
    <row r="206" spans="1:16" ht="15" customHeight="1" x14ac:dyDescent="0.25">
      <c r="A206" s="22"/>
      <c r="B206" s="40" t="s">
        <v>97</v>
      </c>
      <c r="C206" s="40" t="s">
        <v>75</v>
      </c>
      <c r="D206" s="22" t="s">
        <v>11</v>
      </c>
      <c r="F206" s="40">
        <v>43</v>
      </c>
      <c r="G206" s="5">
        <v>10</v>
      </c>
      <c r="H206" s="52">
        <v>0.23255813953488499</v>
      </c>
      <c r="I206" s="52">
        <v>0.12994776544727299</v>
      </c>
      <c r="J206" s="52">
        <v>0.380736283332265</v>
      </c>
      <c r="K206" s="53">
        <v>9.4135234135617196E-4</v>
      </c>
      <c r="L206" s="50"/>
      <c r="M206" s="38"/>
      <c r="O206" s="38">
        <f t="shared" si="9"/>
        <v>0.10261037408761201</v>
      </c>
      <c r="P206" s="21">
        <v>14</v>
      </c>
    </row>
    <row r="207" spans="1:16" ht="15" customHeight="1" x14ac:dyDescent="0.25">
      <c r="A207" s="22"/>
      <c r="B207" s="40" t="s">
        <v>97</v>
      </c>
      <c r="C207" s="22" t="s">
        <v>79</v>
      </c>
      <c r="D207" s="22" t="s">
        <v>11</v>
      </c>
      <c r="F207" s="22">
        <v>147</v>
      </c>
      <c r="G207" s="54">
        <v>34</v>
      </c>
      <c r="H207" s="52">
        <v>0.23129251700680301</v>
      </c>
      <c r="I207" s="52">
        <v>0.17017237841911501</v>
      </c>
      <c r="J207" s="52">
        <v>0.30626304427485201</v>
      </c>
      <c r="K207" s="53">
        <v>8.24883050754011E-10</v>
      </c>
      <c r="L207" s="50"/>
      <c r="M207" s="38"/>
      <c r="O207" s="38">
        <f t="shared" si="9"/>
        <v>6.1120138587688E-2</v>
      </c>
      <c r="P207" s="21">
        <v>13</v>
      </c>
    </row>
    <row r="208" spans="1:16" ht="15" customHeight="1" x14ac:dyDescent="0.25">
      <c r="A208" s="22"/>
      <c r="B208" s="40" t="s">
        <v>97</v>
      </c>
      <c r="C208" s="4" t="s">
        <v>76</v>
      </c>
      <c r="D208" s="22" t="s">
        <v>11</v>
      </c>
      <c r="F208" s="5">
        <v>58</v>
      </c>
      <c r="G208" s="40">
        <v>58</v>
      </c>
      <c r="H208" s="52">
        <v>0.99152542372881403</v>
      </c>
      <c r="I208" s="52">
        <v>0.87852609628467604</v>
      </c>
      <c r="J208" s="52">
        <v>0.99947195544661105</v>
      </c>
      <c r="K208" s="53">
        <v>7.9921465288257398E-4</v>
      </c>
      <c r="L208" s="50"/>
      <c r="M208" s="38"/>
      <c r="O208" s="38">
        <f t="shared" si="9"/>
        <v>0.11299932744413799</v>
      </c>
      <c r="P208" s="21">
        <v>12</v>
      </c>
    </row>
    <row r="209" spans="1:16" ht="15" customHeight="1" x14ac:dyDescent="0.25">
      <c r="A209" s="22"/>
      <c r="B209" s="40" t="s">
        <v>97</v>
      </c>
      <c r="C209" s="40" t="s">
        <v>88</v>
      </c>
      <c r="D209" s="22" t="s">
        <v>11</v>
      </c>
      <c r="F209" s="40">
        <v>134</v>
      </c>
      <c r="G209" s="5">
        <v>85</v>
      </c>
      <c r="H209" s="52">
        <v>0.63432835820895495</v>
      </c>
      <c r="I209" s="52">
        <v>0.54965483701262896</v>
      </c>
      <c r="J209" s="52">
        <v>0.71143952242995701</v>
      </c>
      <c r="K209" s="53">
        <v>2.1337534681316098E-3</v>
      </c>
      <c r="L209" s="50"/>
      <c r="M209" s="38"/>
      <c r="O209" s="38">
        <f t="shared" si="9"/>
        <v>8.4673521196325985E-2</v>
      </c>
      <c r="P209" s="21">
        <v>11</v>
      </c>
    </row>
    <row r="210" spans="1:16" ht="15" customHeight="1" x14ac:dyDescent="0.25">
      <c r="A210" s="22"/>
      <c r="B210" s="40" t="s">
        <v>97</v>
      </c>
      <c r="C210" s="22" t="s">
        <v>77</v>
      </c>
      <c r="D210" s="22" t="s">
        <v>14</v>
      </c>
      <c r="F210" s="40">
        <v>2</v>
      </c>
      <c r="G210" s="5">
        <v>1</v>
      </c>
      <c r="H210" s="52">
        <v>0.5</v>
      </c>
      <c r="I210" s="52">
        <v>5.8866787141569003E-2</v>
      </c>
      <c r="J210" s="52">
        <v>0.94113321285843099</v>
      </c>
      <c r="K210" s="53">
        <v>1</v>
      </c>
      <c r="L210" s="50"/>
      <c r="M210" s="38"/>
      <c r="O210" s="38">
        <f t="shared" si="9"/>
        <v>0.44113321285843099</v>
      </c>
      <c r="P210" s="21">
        <v>10</v>
      </c>
    </row>
    <row r="211" spans="1:16" ht="15" customHeight="1" x14ac:dyDescent="0.25">
      <c r="A211" s="22"/>
      <c r="B211" s="40" t="s">
        <v>97</v>
      </c>
      <c r="C211" s="40" t="s">
        <v>89</v>
      </c>
      <c r="D211" s="22" t="s">
        <v>14</v>
      </c>
      <c r="F211" s="40">
        <v>3926</v>
      </c>
      <c r="G211" s="5">
        <v>2156</v>
      </c>
      <c r="H211" s="52">
        <v>0.54915944982170195</v>
      </c>
      <c r="I211" s="52">
        <v>0.53355190987699797</v>
      </c>
      <c r="J211" s="52">
        <v>0.56467085044618504</v>
      </c>
      <c r="K211" s="53">
        <v>7.7254735941778604E-10</v>
      </c>
      <c r="L211" s="50"/>
      <c r="M211" s="38"/>
      <c r="O211" s="38">
        <f t="shared" si="9"/>
        <v>1.5607539944703985E-2</v>
      </c>
      <c r="P211" s="21">
        <v>9</v>
      </c>
    </row>
    <row r="212" spans="1:16" ht="15" customHeight="1" x14ac:dyDescent="0.25">
      <c r="A212" s="22"/>
      <c r="B212" s="40" t="s">
        <v>97</v>
      </c>
      <c r="C212" s="40" t="s">
        <v>90</v>
      </c>
      <c r="D212" s="22" t="s">
        <v>14</v>
      </c>
      <c r="F212" s="40">
        <v>4</v>
      </c>
      <c r="G212" s="5">
        <v>1</v>
      </c>
      <c r="H212" s="52">
        <v>0.25</v>
      </c>
      <c r="I212" s="52">
        <v>3.35114021755668E-2</v>
      </c>
      <c r="J212" s="52">
        <v>0.762160154221865</v>
      </c>
      <c r="K212" s="53">
        <v>0.34138809043424101</v>
      </c>
      <c r="L212" s="50"/>
      <c r="M212" s="38"/>
      <c r="O212" s="38">
        <f t="shared" si="9"/>
        <v>0.21648859782443319</v>
      </c>
      <c r="P212" s="21">
        <v>8</v>
      </c>
    </row>
    <row r="213" spans="1:16" ht="15" customHeight="1" x14ac:dyDescent="0.25">
      <c r="A213" s="22"/>
      <c r="B213" s="40" t="s">
        <v>97</v>
      </c>
      <c r="C213" s="22" t="s">
        <v>81</v>
      </c>
      <c r="D213" s="22" t="s">
        <v>14</v>
      </c>
      <c r="F213" s="40">
        <v>27</v>
      </c>
      <c r="G213" s="5">
        <v>10</v>
      </c>
      <c r="H213" s="52">
        <v>0.37037037037037002</v>
      </c>
      <c r="I213" s="52">
        <v>0.21219812724950901</v>
      </c>
      <c r="J213" s="52">
        <v>0.56229211280513802</v>
      </c>
      <c r="K213" s="53">
        <v>0.18303283567419101</v>
      </c>
      <c r="L213" s="50"/>
      <c r="M213" s="38"/>
      <c r="O213" s="38">
        <f t="shared" si="9"/>
        <v>0.15817224312086101</v>
      </c>
      <c r="P213" s="21">
        <v>7</v>
      </c>
    </row>
    <row r="214" spans="1:16" ht="15" customHeight="1" x14ac:dyDescent="0.25">
      <c r="A214" s="22"/>
      <c r="B214" s="40" t="s">
        <v>97</v>
      </c>
      <c r="C214" s="22" t="s">
        <v>82</v>
      </c>
      <c r="D214" s="22" t="s">
        <v>14</v>
      </c>
      <c r="F214" s="40">
        <v>6</v>
      </c>
      <c r="G214" s="5">
        <v>5</v>
      </c>
      <c r="H214" s="52">
        <v>0.83333333333333304</v>
      </c>
      <c r="I214" s="52">
        <v>0.36874720972802399</v>
      </c>
      <c r="J214" s="52">
        <v>0.97716745011074602</v>
      </c>
      <c r="K214" s="53">
        <v>0.14177608754368301</v>
      </c>
      <c r="L214" s="50"/>
      <c r="M214" s="38"/>
      <c r="O214" s="38">
        <f t="shared" si="9"/>
        <v>0.46458612360530904</v>
      </c>
      <c r="P214" s="21">
        <v>6</v>
      </c>
    </row>
    <row r="215" spans="1:16" ht="15" customHeight="1" x14ac:dyDescent="0.25">
      <c r="A215" s="22"/>
      <c r="B215" s="40" t="s">
        <v>97</v>
      </c>
      <c r="C215" s="4" t="s">
        <v>65</v>
      </c>
      <c r="D215" s="22" t="s">
        <v>14</v>
      </c>
      <c r="F215" s="4">
        <v>40</v>
      </c>
      <c r="G215" s="4">
        <v>24</v>
      </c>
      <c r="H215" s="52">
        <v>0.6</v>
      </c>
      <c r="I215" s="52">
        <v>0.44346515623955501</v>
      </c>
      <c r="J215" s="52">
        <v>0.73847179331702095</v>
      </c>
      <c r="K215" s="53">
        <v>0.20901168380766499</v>
      </c>
      <c r="L215" s="50"/>
      <c r="M215" s="38"/>
      <c r="O215" s="38">
        <f t="shared" si="9"/>
        <v>0.15653484376044496</v>
      </c>
      <c r="P215" s="21">
        <v>5</v>
      </c>
    </row>
    <row r="216" spans="1:16" ht="15" customHeight="1" x14ac:dyDescent="0.25">
      <c r="A216" s="22"/>
      <c r="B216" s="40" t="s">
        <v>97</v>
      </c>
      <c r="C216" s="22" t="s">
        <v>83</v>
      </c>
      <c r="D216" s="22" t="s">
        <v>14</v>
      </c>
      <c r="F216" s="40">
        <v>14</v>
      </c>
      <c r="G216" s="5">
        <v>2</v>
      </c>
      <c r="H216" s="52">
        <v>0.14285714285714299</v>
      </c>
      <c r="I216" s="52">
        <v>3.5960654826227199E-2</v>
      </c>
      <c r="J216" s="52">
        <v>0.42682615902774201</v>
      </c>
      <c r="K216" s="53">
        <v>1.8977949195933399E-2</v>
      </c>
      <c r="L216" s="50"/>
      <c r="M216" s="38"/>
      <c r="O216" s="38">
        <f t="shared" si="9"/>
        <v>0.10689648803091578</v>
      </c>
      <c r="P216" s="21">
        <v>4</v>
      </c>
    </row>
    <row r="217" spans="1:16" ht="15" customHeight="1" x14ac:dyDescent="0.25">
      <c r="A217" s="22" t="s">
        <v>12</v>
      </c>
      <c r="B217" s="40" t="s">
        <v>97</v>
      </c>
      <c r="C217" s="22"/>
      <c r="D217" s="22" t="s">
        <v>8</v>
      </c>
      <c r="E217" s="5">
        <f>COUNTA(D202:D216)</f>
        <v>15</v>
      </c>
      <c r="F217" s="40">
        <f>SUM(F202:F216)</f>
        <v>6614</v>
      </c>
      <c r="G217" s="40">
        <f>SUM(G202:G216)</f>
        <v>3762</v>
      </c>
      <c r="H217" s="52">
        <v>0.42466946189145599</v>
      </c>
      <c r="I217" s="52">
        <v>0.32753873029760899</v>
      </c>
      <c r="J217" s="52">
        <v>0.52798846672019795</v>
      </c>
      <c r="K217" s="53">
        <v>0.15226646917394801</v>
      </c>
      <c r="L217" s="50">
        <v>0</v>
      </c>
      <c r="M217" s="38">
        <v>98.2577688329132</v>
      </c>
      <c r="O217" s="38">
        <f t="shared" si="9"/>
        <v>9.7130731593846997E-2</v>
      </c>
      <c r="P217" s="21">
        <v>3</v>
      </c>
    </row>
    <row r="218" spans="1:16" ht="15" customHeight="1" x14ac:dyDescent="0.25">
      <c r="A218" s="22" t="s">
        <v>12</v>
      </c>
      <c r="B218" s="40" t="s">
        <v>97</v>
      </c>
      <c r="C218" s="22"/>
      <c r="D218" s="22" t="s">
        <v>11</v>
      </c>
      <c r="E218" s="22">
        <f>COUNTA(D202:D209)</f>
        <v>8</v>
      </c>
      <c r="F218" s="22">
        <f>SUM(F202:F209)</f>
        <v>2595</v>
      </c>
      <c r="G218" s="22">
        <f>SUM(G202:G209)</f>
        <v>1563</v>
      </c>
      <c r="H218" s="52">
        <v>0.41516877674198499</v>
      </c>
      <c r="I218" s="52">
        <v>0.28438890316104498</v>
      </c>
      <c r="J218" s="52">
        <v>0.55910186961555697</v>
      </c>
      <c r="K218" s="53">
        <v>0.24704850958796401</v>
      </c>
      <c r="L218" s="50">
        <v>0</v>
      </c>
      <c r="M218" s="38">
        <v>98.541248327028896</v>
      </c>
      <c r="O218" s="38">
        <f t="shared" si="9"/>
        <v>0.13077987358094001</v>
      </c>
      <c r="P218" s="21">
        <v>2</v>
      </c>
    </row>
    <row r="219" spans="1:16" ht="15" customHeight="1" x14ac:dyDescent="0.25">
      <c r="A219" s="22" t="s">
        <v>12</v>
      </c>
      <c r="B219" s="40" t="s">
        <v>97</v>
      </c>
      <c r="C219" s="22"/>
      <c r="D219" s="22" t="s">
        <v>14</v>
      </c>
      <c r="E219" s="22">
        <f>COUNTA(D216:D216)</f>
        <v>1</v>
      </c>
      <c r="F219" s="22">
        <f>SUM(F216:F216)</f>
        <v>14</v>
      </c>
      <c r="G219" s="22">
        <f>SUM(G216:G216)</f>
        <v>2</v>
      </c>
      <c r="H219" s="52">
        <v>0.48291738534366102</v>
      </c>
      <c r="I219" s="52">
        <v>0.35844615418037501</v>
      </c>
      <c r="J219" s="52">
        <v>0.609545116060079</v>
      </c>
      <c r="K219" s="53">
        <v>0.79426265579245203</v>
      </c>
      <c r="L219" s="50">
        <v>3.6555353747114598E-2</v>
      </c>
      <c r="M219" s="38">
        <v>55.357579097847101</v>
      </c>
      <c r="O219" s="38">
        <f t="shared" si="9"/>
        <v>0.12447123116328601</v>
      </c>
      <c r="P219" s="21">
        <v>1</v>
      </c>
    </row>
    <row r="220" spans="1:16" ht="15" customHeight="1" x14ac:dyDescent="0.25">
      <c r="A220" s="22"/>
      <c r="B220" s="40"/>
      <c r="C220" s="22"/>
      <c r="D220" s="22"/>
      <c r="E220" s="22"/>
      <c r="F220" s="22"/>
      <c r="G220" s="22"/>
      <c r="H220" s="52"/>
      <c r="I220" s="52"/>
      <c r="J220" s="52"/>
      <c r="K220" s="53"/>
      <c r="L220" s="50"/>
      <c r="M220" s="38"/>
      <c r="O220" s="38"/>
    </row>
    <row r="221" spans="1:16" ht="15" customHeight="1" x14ac:dyDescent="0.25">
      <c r="A221" s="22"/>
      <c r="B221" s="40"/>
      <c r="C221" s="22"/>
      <c r="D221" s="22"/>
      <c r="E221" s="22"/>
      <c r="F221" s="22"/>
      <c r="G221" s="22"/>
      <c r="H221" s="52"/>
      <c r="I221" s="52"/>
      <c r="J221" s="52"/>
      <c r="K221" s="53"/>
      <c r="L221" s="50"/>
      <c r="M221" s="38"/>
      <c r="O221" s="38"/>
    </row>
    <row r="222" spans="1:16" ht="15" customHeight="1" x14ac:dyDescent="0.25">
      <c r="A222" s="22"/>
      <c r="B222" s="40"/>
      <c r="C222" s="22"/>
      <c r="D222" s="22"/>
      <c r="E222" s="22"/>
      <c r="F222" s="22"/>
      <c r="G222" s="22"/>
      <c r="H222" s="52"/>
      <c r="I222" s="52"/>
      <c r="J222" s="52"/>
      <c r="K222" s="53"/>
      <c r="L222" s="50"/>
      <c r="M222" s="38"/>
      <c r="O222" s="38"/>
    </row>
    <row r="223" spans="1:16" ht="15" customHeight="1" x14ac:dyDescent="0.25">
      <c r="A223" s="22"/>
      <c r="B223" s="40"/>
      <c r="C223" s="22"/>
      <c r="D223" s="22"/>
      <c r="E223" s="22"/>
      <c r="F223" s="22"/>
      <c r="G223" s="22"/>
      <c r="H223" s="52"/>
      <c r="I223" s="52"/>
      <c r="J223" s="52"/>
      <c r="K223" s="53"/>
      <c r="L223" s="50"/>
      <c r="M223" s="38"/>
      <c r="O223" s="38"/>
    </row>
    <row r="224" spans="1:16" ht="15" customHeight="1" x14ac:dyDescent="0.25">
      <c r="A224" s="22"/>
      <c r="B224" s="40"/>
      <c r="C224" s="22"/>
      <c r="D224" s="22"/>
      <c r="E224" s="22"/>
      <c r="F224" s="22"/>
      <c r="G224" s="22"/>
      <c r="H224" s="52"/>
      <c r="I224" s="52"/>
      <c r="J224" s="52"/>
      <c r="K224" s="53"/>
      <c r="L224" s="50"/>
      <c r="M224" s="38"/>
      <c r="O224" s="38"/>
    </row>
    <row r="225" spans="1:16" ht="15" customHeight="1" x14ac:dyDescent="0.25">
      <c r="E225" s="22"/>
      <c r="L225" s="50"/>
      <c r="M225" s="38"/>
    </row>
    <row r="226" spans="1:16" ht="15" customHeight="1" x14ac:dyDescent="0.25">
      <c r="B226" s="21" t="s">
        <v>22</v>
      </c>
      <c r="L226" s="50"/>
      <c r="M226" s="38"/>
    </row>
    <row r="227" spans="1:16" ht="15" customHeight="1" x14ac:dyDescent="0.25">
      <c r="A227" s="55"/>
      <c r="B227" s="55" t="s">
        <v>97</v>
      </c>
      <c r="C227" s="55" t="s">
        <v>59</v>
      </c>
      <c r="D227" s="55" t="s">
        <v>11</v>
      </c>
      <c r="E227" s="55"/>
      <c r="F227" s="55">
        <v>8</v>
      </c>
      <c r="G227" s="55">
        <v>2</v>
      </c>
      <c r="H227" s="56">
        <v>0.25</v>
      </c>
      <c r="I227" s="56">
        <v>6.3037340049787102E-2</v>
      </c>
      <c r="J227" s="56">
        <v>0.62285678186452897</v>
      </c>
      <c r="K227" s="57">
        <v>0.178457442476982</v>
      </c>
      <c r="L227" s="50"/>
      <c r="M227" s="38"/>
      <c r="O227" s="38">
        <f>H227-I227</f>
        <v>0.18696265995021288</v>
      </c>
      <c r="P227" s="21">
        <v>5</v>
      </c>
    </row>
    <row r="228" spans="1:16" ht="15" customHeight="1" x14ac:dyDescent="0.25">
      <c r="A228" s="55"/>
      <c r="B228" s="55" t="s">
        <v>97</v>
      </c>
      <c r="C228" s="2" t="s">
        <v>58</v>
      </c>
      <c r="D228" s="55" t="s">
        <v>11</v>
      </c>
      <c r="E228" s="55"/>
      <c r="F228" s="55">
        <v>10</v>
      </c>
      <c r="G228" s="55">
        <v>8</v>
      </c>
      <c r="H228" s="56">
        <v>0.8</v>
      </c>
      <c r="I228" s="56">
        <v>0.459291999727303</v>
      </c>
      <c r="J228" s="56">
        <v>0.94958718511790696</v>
      </c>
      <c r="K228" s="57">
        <v>7.9509518318479994E-2</v>
      </c>
      <c r="L228" s="50"/>
      <c r="M228" s="38"/>
      <c r="O228" s="38">
        <f t="shared" ref="O228:O231" si="10">H228-I228</f>
        <v>0.34070800027269704</v>
      </c>
      <c r="P228" s="21">
        <v>4</v>
      </c>
    </row>
    <row r="229" spans="1:16" ht="15" customHeight="1" x14ac:dyDescent="0.25">
      <c r="A229" s="55"/>
      <c r="B229" s="55" t="s">
        <v>97</v>
      </c>
      <c r="C229" s="55" t="s">
        <v>95</v>
      </c>
      <c r="D229" s="55" t="s">
        <v>66</v>
      </c>
      <c r="E229" s="55"/>
      <c r="F229" s="55">
        <v>11</v>
      </c>
      <c r="G229" s="55">
        <v>7</v>
      </c>
      <c r="H229" s="56">
        <v>0.63636363636363602</v>
      </c>
      <c r="I229" s="56">
        <v>0.338752902703996</v>
      </c>
      <c r="J229" s="56">
        <v>0.85669272775073602</v>
      </c>
      <c r="K229" s="57">
        <v>0.371943971287169</v>
      </c>
      <c r="L229" s="50"/>
      <c r="M229" s="38"/>
      <c r="O229" s="38">
        <f t="shared" si="10"/>
        <v>0.29761073365964003</v>
      </c>
      <c r="P229" s="21">
        <v>3</v>
      </c>
    </row>
    <row r="230" spans="1:16" ht="15" customHeight="1" x14ac:dyDescent="0.25">
      <c r="A230" s="55" t="s">
        <v>54</v>
      </c>
      <c r="B230" s="55"/>
      <c r="C230" s="55"/>
      <c r="D230" s="55" t="s">
        <v>8</v>
      </c>
      <c r="E230" s="22">
        <f>COUNTA(D227:D229)</f>
        <v>3</v>
      </c>
      <c r="F230" s="22">
        <f>SUM(F227:F229)</f>
        <v>29</v>
      </c>
      <c r="G230" s="22">
        <f>SUM(G227:G229)</f>
        <v>17</v>
      </c>
      <c r="H230" s="56">
        <v>0.58742145481073005</v>
      </c>
      <c r="I230" s="56">
        <v>0.38424258706578901</v>
      </c>
      <c r="J230" s="56">
        <v>0.76462596119482995</v>
      </c>
      <c r="K230" s="57">
        <v>0.40119747219311402</v>
      </c>
      <c r="L230" s="50">
        <v>8.3003374197448299E-2</v>
      </c>
      <c r="M230" s="38">
        <v>59.821188523253902</v>
      </c>
      <c r="O230" s="38">
        <f t="shared" si="10"/>
        <v>0.20317886774494104</v>
      </c>
      <c r="P230" s="21">
        <v>2</v>
      </c>
    </row>
    <row r="231" spans="1:16" ht="15" customHeight="1" x14ac:dyDescent="0.25">
      <c r="A231" s="55" t="s">
        <v>12</v>
      </c>
      <c r="B231" s="55"/>
      <c r="C231" s="55"/>
      <c r="D231" s="55" t="s">
        <v>11</v>
      </c>
      <c r="E231" s="22">
        <f>COUNTA(D227:D228)</f>
        <v>2</v>
      </c>
      <c r="F231" s="22">
        <f>SUM(F227:F228)</f>
        <v>18</v>
      </c>
      <c r="G231" s="22">
        <f>SUM(G227:G228)</f>
        <v>10</v>
      </c>
      <c r="H231" s="56">
        <v>0.53798292844264395</v>
      </c>
      <c r="I231" s="56">
        <v>9.2550511334097502E-2</v>
      </c>
      <c r="J231" s="56">
        <v>0.93004191079460397</v>
      </c>
      <c r="K231" s="57">
        <v>0.90248525033890803</v>
      </c>
      <c r="L231" s="50">
        <v>2.8784427726426299E-2</v>
      </c>
      <c r="M231" s="38">
        <v>79.081511745955098</v>
      </c>
      <c r="O231" s="38">
        <f t="shared" si="10"/>
        <v>0.44543241710854642</v>
      </c>
      <c r="P231" s="21">
        <v>1</v>
      </c>
    </row>
    <row r="237" spans="1:16" ht="15" customHeight="1" x14ac:dyDescent="0.2">
      <c r="I237" s="1"/>
      <c r="J237" s="58"/>
      <c r="K237" s="58"/>
      <c r="L237" s="58"/>
      <c r="M237" s="58"/>
    </row>
    <row r="238" spans="1:16" ht="15" customHeight="1" x14ac:dyDescent="0.25">
      <c r="H238" s="5"/>
      <c r="I238" s="5"/>
      <c r="J238" s="5"/>
      <c r="K238" s="5"/>
      <c r="L238" s="5"/>
      <c r="M238" s="5"/>
    </row>
    <row r="239" spans="1:16" ht="15" customHeight="1" x14ac:dyDescent="0.25">
      <c r="H239" s="5"/>
      <c r="I239" s="5"/>
      <c r="J239" s="5"/>
      <c r="K239" s="5"/>
      <c r="L239" s="5"/>
      <c r="M239" s="5"/>
    </row>
    <row r="240" spans="1:16" ht="15" customHeight="1" x14ac:dyDescent="0.25">
      <c r="H240" s="5"/>
      <c r="I240" s="5"/>
      <c r="J240" s="5"/>
      <c r="K240" s="5"/>
      <c r="L240" s="5"/>
      <c r="M240" s="5"/>
    </row>
    <row r="241" spans="8:13" ht="15" customHeight="1" x14ac:dyDescent="0.25">
      <c r="H241" s="5"/>
      <c r="I241" s="5"/>
      <c r="J241" s="5"/>
      <c r="K241" s="5"/>
      <c r="L241" s="5"/>
      <c r="M241" s="5"/>
    </row>
    <row r="242" spans="8:13" ht="15" customHeight="1" x14ac:dyDescent="0.25">
      <c r="H242" s="5"/>
      <c r="I242" s="5"/>
      <c r="J242" s="5"/>
      <c r="K242" s="5"/>
      <c r="L242" s="5"/>
      <c r="M242" s="5"/>
    </row>
    <row r="243" spans="8:13" ht="15" customHeight="1" x14ac:dyDescent="0.25">
      <c r="H243" s="5"/>
      <c r="I243" s="5"/>
      <c r="J243" s="5"/>
      <c r="K243" s="5"/>
      <c r="L243" s="5"/>
      <c r="M243" s="5"/>
    </row>
    <row r="244" spans="8:13" ht="15" customHeight="1" x14ac:dyDescent="0.25">
      <c r="H244" s="5"/>
      <c r="I244" s="5"/>
      <c r="J244" s="5"/>
      <c r="K244" s="5"/>
      <c r="L244" s="5"/>
      <c r="M244" s="1"/>
    </row>
    <row r="245" spans="8:13" ht="15" customHeight="1" x14ac:dyDescent="0.25">
      <c r="H245" s="5"/>
      <c r="I245" s="5"/>
      <c r="J245" s="5"/>
      <c r="K245" s="5"/>
      <c r="L245" s="5"/>
      <c r="M245" s="5"/>
    </row>
    <row r="246" spans="8:13" ht="15" customHeight="1" x14ac:dyDescent="0.25">
      <c r="H246" s="4"/>
      <c r="I246" s="4"/>
      <c r="J246" s="4"/>
      <c r="K246" s="4"/>
      <c r="L246" s="5"/>
      <c r="M246" s="5"/>
    </row>
    <row r="247" spans="8:13" ht="15" customHeight="1" x14ac:dyDescent="0.25">
      <c r="H247" s="1"/>
      <c r="I247" s="1"/>
      <c r="J247" s="1"/>
      <c r="K247" s="1"/>
      <c r="L247" s="5"/>
      <c r="M247" s="1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9"/>
  <sheetViews>
    <sheetView tabSelected="1" zoomScale="87" zoomScaleNormal="87" workbookViewId="0"/>
  </sheetViews>
  <sheetFormatPr defaultRowHeight="12.75" x14ac:dyDescent="0.25"/>
  <cols>
    <col min="1" max="1" width="9" style="5" bestFit="1" customWidth="1"/>
    <col min="2" max="2" width="17.5703125" style="5" bestFit="1" customWidth="1"/>
    <col min="3" max="3" width="25.140625" style="5" bestFit="1" customWidth="1"/>
    <col min="4" max="4" width="9.85546875" style="5" bestFit="1" customWidth="1"/>
    <col min="5" max="5" width="3.42578125" style="5" bestFit="1" customWidth="1"/>
    <col min="6" max="6" width="5.7109375" style="5" bestFit="1" customWidth="1"/>
    <col min="7" max="7" width="5.85546875" style="5" bestFit="1" customWidth="1"/>
    <col min="8" max="8" width="10" style="5" bestFit="1" customWidth="1"/>
    <col min="9" max="9" width="10.28515625" style="5" bestFit="1" customWidth="1"/>
    <col min="10" max="10" width="11.140625" style="5" bestFit="1" customWidth="1"/>
    <col min="11" max="11" width="7.7109375" style="5" bestFit="1" customWidth="1"/>
    <col min="12" max="13" width="13.28515625" style="5" bestFit="1" customWidth="1"/>
    <col min="14" max="16384" width="9.140625" style="5"/>
  </cols>
  <sheetData>
    <row r="1" spans="1:16" ht="25.5" x14ac:dyDescent="0.25">
      <c r="A1" s="21" t="s">
        <v>0</v>
      </c>
      <c r="B1" s="21" t="s">
        <v>20</v>
      </c>
      <c r="C1" s="21" t="s">
        <v>1</v>
      </c>
      <c r="D1" s="21" t="s">
        <v>19</v>
      </c>
      <c r="E1" s="21" t="s">
        <v>67</v>
      </c>
      <c r="F1" s="21" t="s">
        <v>2</v>
      </c>
      <c r="G1" s="21" t="s">
        <v>4</v>
      </c>
      <c r="H1" s="21" t="s">
        <v>3</v>
      </c>
      <c r="I1" s="21" t="s">
        <v>5</v>
      </c>
      <c r="J1" s="21" t="s">
        <v>6</v>
      </c>
      <c r="K1" s="21" t="s">
        <v>7</v>
      </c>
      <c r="L1" s="22" t="s">
        <v>113</v>
      </c>
      <c r="M1" s="22" t="s">
        <v>114</v>
      </c>
    </row>
    <row r="2" spans="1:16" x14ac:dyDescent="0.25">
      <c r="B2" s="5" t="s">
        <v>55</v>
      </c>
      <c r="H2" s="6"/>
      <c r="I2" s="6"/>
      <c r="J2" s="6"/>
      <c r="K2" s="31"/>
      <c r="L2" s="31"/>
      <c r="M2" s="6"/>
    </row>
    <row r="3" spans="1:16" x14ac:dyDescent="0.25">
      <c r="B3" s="5" t="s">
        <v>10</v>
      </c>
      <c r="C3" s="4" t="s">
        <v>60</v>
      </c>
      <c r="D3" s="5" t="s">
        <v>11</v>
      </c>
      <c r="F3" s="4">
        <v>28</v>
      </c>
      <c r="G3" s="4">
        <v>7</v>
      </c>
      <c r="H3" s="6">
        <v>0.25</v>
      </c>
      <c r="I3" s="6">
        <v>0.124116690310847</v>
      </c>
      <c r="J3" s="7">
        <v>0.439494493823471</v>
      </c>
      <c r="K3" s="32">
        <v>1.1827924203010799E-2</v>
      </c>
      <c r="L3" s="32"/>
      <c r="M3" s="33"/>
      <c r="O3" s="6">
        <f>H3-I3</f>
        <v>0.12588330968915301</v>
      </c>
      <c r="P3" s="65">
        <v>10</v>
      </c>
    </row>
    <row r="4" spans="1:16" x14ac:dyDescent="0.25">
      <c r="B4" s="5" t="s">
        <v>10</v>
      </c>
      <c r="C4" s="4" t="s">
        <v>58</v>
      </c>
      <c r="D4" s="5" t="s">
        <v>11</v>
      </c>
      <c r="F4" s="4">
        <v>29</v>
      </c>
      <c r="G4" s="4">
        <v>18</v>
      </c>
      <c r="H4" s="6">
        <v>0.62068965517241403</v>
      </c>
      <c r="I4" s="6">
        <v>0.43594997398117902</v>
      </c>
      <c r="J4" s="6">
        <v>0.77601076818767201</v>
      </c>
      <c r="K4" s="32">
        <v>0.19815569909019001</v>
      </c>
      <c r="L4" s="32"/>
      <c r="M4" s="7"/>
      <c r="O4" s="6">
        <f t="shared" ref="O4:O12" si="0">H4-I4</f>
        <v>0.18473968119123502</v>
      </c>
      <c r="P4" s="65">
        <v>9</v>
      </c>
    </row>
    <row r="5" spans="1:16" x14ac:dyDescent="0.25">
      <c r="B5" s="5" t="s">
        <v>10</v>
      </c>
      <c r="C5" s="4" t="s">
        <v>71</v>
      </c>
      <c r="D5" s="5" t="s">
        <v>11</v>
      </c>
      <c r="F5" s="4">
        <v>2135</v>
      </c>
      <c r="G5" s="4">
        <v>664</v>
      </c>
      <c r="H5" s="6">
        <v>0.31100702576112399</v>
      </c>
      <c r="I5" s="6">
        <v>0.29171906699240502</v>
      </c>
      <c r="J5" s="7">
        <v>0.33097433920175701</v>
      </c>
      <c r="K5" s="31">
        <v>0</v>
      </c>
      <c r="L5" s="31"/>
      <c r="M5" s="7"/>
      <c r="O5" s="6">
        <f t="shared" si="0"/>
        <v>1.9287958768718971E-2</v>
      </c>
      <c r="P5" s="65">
        <v>8</v>
      </c>
    </row>
    <row r="6" spans="1:16" x14ac:dyDescent="0.25">
      <c r="B6" s="5" t="s">
        <v>10</v>
      </c>
      <c r="C6" s="4" t="s">
        <v>72</v>
      </c>
      <c r="D6" s="5" t="s">
        <v>11</v>
      </c>
      <c r="F6" s="4">
        <v>1212</v>
      </c>
      <c r="G6" s="4">
        <v>642</v>
      </c>
      <c r="H6" s="6">
        <v>0.52970297029702995</v>
      </c>
      <c r="I6" s="6">
        <v>0.501538931495222</v>
      </c>
      <c r="J6" s="7">
        <v>0.55767911719533203</v>
      </c>
      <c r="K6" s="31">
        <v>3.8741018171551699E-2</v>
      </c>
      <c r="L6" s="31"/>
      <c r="M6" s="7"/>
      <c r="O6" s="6">
        <f t="shared" si="0"/>
        <v>2.8164038801807956E-2</v>
      </c>
      <c r="P6" s="65">
        <v>7</v>
      </c>
    </row>
    <row r="7" spans="1:16" x14ac:dyDescent="0.25">
      <c r="B7" s="5" t="s">
        <v>10</v>
      </c>
      <c r="C7" s="9" t="s">
        <v>92</v>
      </c>
      <c r="D7" s="5" t="s">
        <v>11</v>
      </c>
      <c r="F7" s="4">
        <v>21</v>
      </c>
      <c r="G7" s="4">
        <v>4</v>
      </c>
      <c r="H7" s="6">
        <v>0.19047619047618999</v>
      </c>
      <c r="I7" s="6">
        <v>7.3365318866425E-2</v>
      </c>
      <c r="J7" s="7">
        <v>0.41150920541255498</v>
      </c>
      <c r="K7" s="31">
        <v>9.2226538867437001E-3</v>
      </c>
      <c r="L7" s="31"/>
      <c r="M7" s="7"/>
      <c r="O7" s="6">
        <f t="shared" si="0"/>
        <v>0.11711087160976499</v>
      </c>
      <c r="P7" s="65">
        <v>6</v>
      </c>
    </row>
    <row r="8" spans="1:16" x14ac:dyDescent="0.25">
      <c r="B8" s="5" t="s">
        <v>10</v>
      </c>
      <c r="C8" s="4" t="s">
        <v>64</v>
      </c>
      <c r="D8" s="5" t="s">
        <v>11</v>
      </c>
      <c r="F8" s="4">
        <v>2</v>
      </c>
      <c r="G8" s="4">
        <v>1</v>
      </c>
      <c r="H8" s="6">
        <v>0.5</v>
      </c>
      <c r="I8" s="6">
        <v>5.8866787141569003E-2</v>
      </c>
      <c r="J8" s="7">
        <v>0.94113321285843099</v>
      </c>
      <c r="K8" s="31">
        <v>1</v>
      </c>
      <c r="L8" s="31"/>
      <c r="M8" s="7"/>
      <c r="O8" s="6">
        <f t="shared" si="0"/>
        <v>0.44113321285843099</v>
      </c>
      <c r="P8" s="65">
        <v>5</v>
      </c>
    </row>
    <row r="9" spans="1:16" x14ac:dyDescent="0.25">
      <c r="B9" s="5" t="s">
        <v>10</v>
      </c>
      <c r="C9" s="4" t="s">
        <v>79</v>
      </c>
      <c r="D9" s="5" t="s">
        <v>11</v>
      </c>
      <c r="F9" s="4">
        <v>71</v>
      </c>
      <c r="G9" s="4">
        <v>11</v>
      </c>
      <c r="H9" s="6">
        <v>0.154929577464789</v>
      </c>
      <c r="I9" s="6">
        <v>8.7920605104289798E-2</v>
      </c>
      <c r="J9" s="6">
        <v>0.25853330317525097</v>
      </c>
      <c r="K9" s="31">
        <v>2.3123039838424101E-7</v>
      </c>
      <c r="L9" s="31"/>
      <c r="M9" s="6"/>
      <c r="O9" s="6">
        <f t="shared" si="0"/>
        <v>6.70089723604992E-2</v>
      </c>
      <c r="P9" s="65">
        <v>4</v>
      </c>
    </row>
    <row r="10" spans="1:16" x14ac:dyDescent="0.25">
      <c r="B10" s="5" t="s">
        <v>10</v>
      </c>
      <c r="C10" s="4" t="s">
        <v>61</v>
      </c>
      <c r="D10" s="5" t="s">
        <v>11</v>
      </c>
      <c r="F10" s="4">
        <v>57</v>
      </c>
      <c r="G10" s="4">
        <v>6</v>
      </c>
      <c r="H10" s="6">
        <v>0.105263157894737</v>
      </c>
      <c r="I10" s="6">
        <v>4.8063401845877103E-2</v>
      </c>
      <c r="J10" s="6">
        <v>0.21515038049808</v>
      </c>
      <c r="K10" s="32">
        <v>7.1038836280123995E-7</v>
      </c>
      <c r="L10" s="32"/>
      <c r="M10" s="7"/>
      <c r="O10" s="6">
        <f t="shared" si="0"/>
        <v>5.71997560488599E-2</v>
      </c>
      <c r="P10" s="65">
        <v>3</v>
      </c>
    </row>
    <row r="11" spans="1:16" x14ac:dyDescent="0.25">
      <c r="B11" s="5" t="s">
        <v>10</v>
      </c>
      <c r="C11" s="4" t="s">
        <v>76</v>
      </c>
      <c r="D11" s="5" t="s">
        <v>11</v>
      </c>
      <c r="F11" s="5">
        <v>2</v>
      </c>
      <c r="G11" s="5">
        <v>1</v>
      </c>
      <c r="H11" s="6">
        <v>0.5</v>
      </c>
      <c r="I11" s="6">
        <v>5.8866787141569003E-2</v>
      </c>
      <c r="J11" s="6">
        <v>0.94113321285843099</v>
      </c>
      <c r="K11" s="31">
        <v>1</v>
      </c>
      <c r="L11" s="31"/>
      <c r="M11" s="6"/>
      <c r="O11" s="6">
        <f t="shared" si="0"/>
        <v>0.44113321285843099</v>
      </c>
      <c r="P11" s="5">
        <v>2</v>
      </c>
    </row>
    <row r="12" spans="1:16" x14ac:dyDescent="0.25">
      <c r="A12" s="5" t="s">
        <v>12</v>
      </c>
      <c r="B12" s="5" t="s">
        <v>10</v>
      </c>
      <c r="C12" s="4"/>
      <c r="D12" s="5" t="s">
        <v>11</v>
      </c>
      <c r="E12" s="5">
        <f>COUNTA(D3:D11)</f>
        <v>9</v>
      </c>
      <c r="F12" s="5">
        <f>SUM(F3:F11)</f>
        <v>3557</v>
      </c>
      <c r="G12" s="5">
        <f>SUM(G3:G11)</f>
        <v>1354</v>
      </c>
      <c r="H12" s="6">
        <v>0.30715009904534601</v>
      </c>
      <c r="I12" s="6">
        <v>0.20501033378646699</v>
      </c>
      <c r="J12" s="6">
        <v>0.43249349267596499</v>
      </c>
      <c r="K12" s="31">
        <v>3.2525827960761E-3</v>
      </c>
      <c r="L12" s="31">
        <v>0</v>
      </c>
      <c r="M12" s="6">
        <v>95.870655063026803</v>
      </c>
      <c r="O12" s="6">
        <f t="shared" si="0"/>
        <v>0.10213976525887902</v>
      </c>
      <c r="P12" s="5">
        <v>1</v>
      </c>
    </row>
    <row r="13" spans="1:16" s="65" customFormat="1" x14ac:dyDescent="0.25">
      <c r="C13" s="4"/>
      <c r="H13" s="6"/>
      <c r="I13" s="6"/>
      <c r="J13" s="6"/>
      <c r="K13" s="31"/>
      <c r="L13" s="31"/>
      <c r="M13" s="6"/>
      <c r="O13" s="6"/>
    </row>
    <row r="14" spans="1:16" s="65" customFormat="1" x14ac:dyDescent="0.25">
      <c r="C14" s="4"/>
      <c r="H14" s="6"/>
      <c r="I14" s="6"/>
      <c r="J14" s="6"/>
      <c r="K14" s="31"/>
      <c r="L14" s="31"/>
      <c r="M14" s="6"/>
      <c r="O14" s="6"/>
    </row>
    <row r="15" spans="1:16" s="66" customFormat="1" x14ac:dyDescent="0.25">
      <c r="C15" s="4"/>
      <c r="H15" s="6"/>
      <c r="I15" s="6"/>
      <c r="J15" s="6"/>
      <c r="K15" s="31"/>
      <c r="L15" s="31"/>
      <c r="M15" s="6"/>
      <c r="O15" s="6"/>
    </row>
    <row r="16" spans="1:16" s="66" customFormat="1" x14ac:dyDescent="0.25">
      <c r="C16" s="4"/>
      <c r="H16" s="6"/>
      <c r="I16" s="6"/>
      <c r="J16" s="6"/>
      <c r="K16" s="31"/>
      <c r="L16" s="31"/>
      <c r="M16" s="6"/>
      <c r="O16" s="6"/>
    </row>
    <row r="17" spans="1:16" s="66" customFormat="1" x14ac:dyDescent="0.25">
      <c r="C17" s="4"/>
      <c r="H17" s="6"/>
      <c r="I17" s="6"/>
      <c r="J17" s="6"/>
      <c r="K17" s="31"/>
      <c r="L17" s="31"/>
      <c r="M17" s="6"/>
      <c r="O17" s="6"/>
    </row>
    <row r="18" spans="1:16" s="65" customFormat="1" x14ac:dyDescent="0.25">
      <c r="C18" s="4"/>
      <c r="H18" s="6"/>
      <c r="I18" s="6"/>
      <c r="J18" s="6"/>
      <c r="K18" s="31"/>
      <c r="L18" s="31"/>
      <c r="M18" s="6"/>
      <c r="O18" s="6"/>
    </row>
    <row r="19" spans="1:16" x14ac:dyDescent="0.25">
      <c r="C19" s="9"/>
      <c r="H19" s="6"/>
      <c r="I19" s="6"/>
      <c r="J19" s="6"/>
      <c r="K19" s="31"/>
      <c r="L19" s="31"/>
      <c r="M19" s="6"/>
    </row>
    <row r="20" spans="1:16" x14ac:dyDescent="0.25">
      <c r="B20" s="5" t="s">
        <v>13</v>
      </c>
      <c r="C20" s="4" t="s">
        <v>60</v>
      </c>
      <c r="D20" s="5" t="s">
        <v>11</v>
      </c>
      <c r="F20" s="4">
        <v>44</v>
      </c>
      <c r="G20" s="4">
        <v>10</v>
      </c>
      <c r="H20" s="6">
        <v>0.22727272727272699</v>
      </c>
      <c r="I20" s="6">
        <v>0.12687793666243899</v>
      </c>
      <c r="J20" s="6">
        <v>0.37315603527556801</v>
      </c>
      <c r="K20" s="31">
        <v>6.6931957249871698E-4</v>
      </c>
      <c r="L20" s="31"/>
      <c r="M20" s="6"/>
      <c r="O20" s="6">
        <f>H20-I20</f>
        <v>0.100394790610288</v>
      </c>
      <c r="P20" s="65">
        <v>12</v>
      </c>
    </row>
    <row r="21" spans="1:16" x14ac:dyDescent="0.25">
      <c r="B21" s="5" t="s">
        <v>13</v>
      </c>
      <c r="C21" s="4" t="s">
        <v>58</v>
      </c>
      <c r="D21" s="5" t="s">
        <v>11</v>
      </c>
      <c r="F21" s="4">
        <v>12</v>
      </c>
      <c r="G21" s="4">
        <v>8</v>
      </c>
      <c r="H21" s="6">
        <v>0.66666666666666696</v>
      </c>
      <c r="I21" s="6">
        <v>0.37587811750736999</v>
      </c>
      <c r="J21" s="6">
        <v>0.86913987853969299</v>
      </c>
      <c r="K21" s="31">
        <v>0.25767454202913498</v>
      </c>
      <c r="L21" s="31"/>
      <c r="M21" s="6"/>
      <c r="O21" s="6">
        <f t="shared" ref="O21:O31" si="1">H21-I21</f>
        <v>0.29078854915929697</v>
      </c>
      <c r="P21" s="65">
        <v>11</v>
      </c>
    </row>
    <row r="22" spans="1:16" x14ac:dyDescent="0.25">
      <c r="B22" s="5" t="s">
        <v>13</v>
      </c>
      <c r="C22" s="4" t="s">
        <v>71</v>
      </c>
      <c r="D22" s="5" t="s">
        <v>11</v>
      </c>
      <c r="F22" s="4">
        <v>1468</v>
      </c>
      <c r="G22" s="4">
        <v>525</v>
      </c>
      <c r="H22" s="6">
        <v>0.35762942779291501</v>
      </c>
      <c r="I22" s="6">
        <v>0.33350042902645899</v>
      </c>
      <c r="J22" s="6">
        <v>0.38250229563553001</v>
      </c>
      <c r="K22" s="31">
        <v>0</v>
      </c>
      <c r="L22" s="31"/>
      <c r="M22" s="6"/>
      <c r="O22" s="6">
        <f t="shared" si="1"/>
        <v>2.4128998766456022E-2</v>
      </c>
      <c r="P22" s="65">
        <v>10</v>
      </c>
    </row>
    <row r="23" spans="1:16" x14ac:dyDescent="0.25">
      <c r="B23" s="5" t="s">
        <v>13</v>
      </c>
      <c r="C23" s="4" t="s">
        <v>72</v>
      </c>
      <c r="D23" s="5" t="s">
        <v>11</v>
      </c>
      <c r="F23" s="4">
        <v>862</v>
      </c>
      <c r="G23" s="4">
        <v>427</v>
      </c>
      <c r="H23" s="6">
        <v>0.49535962877030199</v>
      </c>
      <c r="I23" s="6">
        <v>0.462052849519968</v>
      </c>
      <c r="J23" s="6">
        <v>0.52870764461195197</v>
      </c>
      <c r="K23" s="31">
        <v>0.78525514345125202</v>
      </c>
      <c r="L23" s="31"/>
      <c r="M23" s="6"/>
      <c r="O23" s="6">
        <f t="shared" si="1"/>
        <v>3.3306779250333984E-2</v>
      </c>
      <c r="P23" s="65">
        <v>9</v>
      </c>
    </row>
    <row r="24" spans="1:16" x14ac:dyDescent="0.25">
      <c r="B24" s="5" t="s">
        <v>13</v>
      </c>
      <c r="C24" s="9" t="s">
        <v>92</v>
      </c>
      <c r="D24" s="5" t="s">
        <v>11</v>
      </c>
      <c r="F24" s="4">
        <v>54</v>
      </c>
      <c r="G24" s="4">
        <v>14</v>
      </c>
      <c r="H24" s="6">
        <v>0.25925925925925902</v>
      </c>
      <c r="I24" s="6">
        <v>0.159970341842648</v>
      </c>
      <c r="J24" s="6">
        <v>0.39145614600008699</v>
      </c>
      <c r="K24" s="31">
        <v>7.2288694927391496E-4</v>
      </c>
      <c r="L24" s="31"/>
      <c r="M24" s="6"/>
      <c r="O24" s="6">
        <f t="shared" si="1"/>
        <v>9.9288917416611028E-2</v>
      </c>
      <c r="P24" s="65">
        <v>8</v>
      </c>
    </row>
    <row r="25" spans="1:16" x14ac:dyDescent="0.25">
      <c r="B25" s="5" t="s">
        <v>13</v>
      </c>
      <c r="C25" s="4" t="s">
        <v>64</v>
      </c>
      <c r="D25" s="5" t="s">
        <v>11</v>
      </c>
      <c r="F25" s="4">
        <v>4</v>
      </c>
      <c r="G25" s="4">
        <v>1</v>
      </c>
      <c r="H25" s="6">
        <v>0.25</v>
      </c>
      <c r="I25" s="6">
        <v>3.35114021755668E-2</v>
      </c>
      <c r="J25" s="6">
        <v>0.762160154221865</v>
      </c>
      <c r="K25" s="31">
        <v>0.34138809043424101</v>
      </c>
      <c r="L25" s="31"/>
      <c r="M25" s="6"/>
      <c r="O25" s="6">
        <f t="shared" si="1"/>
        <v>0.21648859782443319</v>
      </c>
      <c r="P25" s="65">
        <v>7</v>
      </c>
    </row>
    <row r="26" spans="1:16" x14ac:dyDescent="0.25">
      <c r="B26" s="5" t="s">
        <v>13</v>
      </c>
      <c r="C26" s="4" t="s">
        <v>79</v>
      </c>
      <c r="D26" s="5" t="s">
        <v>11</v>
      </c>
      <c r="F26" s="4">
        <v>41</v>
      </c>
      <c r="G26" s="4">
        <v>8</v>
      </c>
      <c r="H26" s="6">
        <v>0.19512195121951301</v>
      </c>
      <c r="I26" s="6">
        <v>0.100701118364617</v>
      </c>
      <c r="J26" s="6">
        <v>0.34419085245576603</v>
      </c>
      <c r="K26" s="31">
        <v>3.2334897082075798E-4</v>
      </c>
      <c r="L26" s="31"/>
      <c r="M26" s="6"/>
      <c r="O26" s="6">
        <f t="shared" si="1"/>
        <v>9.4420832854896011E-2</v>
      </c>
      <c r="P26" s="65">
        <v>6</v>
      </c>
    </row>
    <row r="27" spans="1:16" x14ac:dyDescent="0.25">
      <c r="B27" s="5" t="s">
        <v>13</v>
      </c>
      <c r="C27" s="4" t="s">
        <v>61</v>
      </c>
      <c r="D27" s="5" t="s">
        <v>11</v>
      </c>
      <c r="F27" s="4">
        <v>37</v>
      </c>
      <c r="G27" s="4">
        <v>8</v>
      </c>
      <c r="H27" s="6">
        <v>0.21621621621621601</v>
      </c>
      <c r="I27" s="6">
        <v>0.111990177453328</v>
      </c>
      <c r="J27" s="6">
        <v>0.37633423078802802</v>
      </c>
      <c r="K27" s="31">
        <v>1.2603757616667099E-3</v>
      </c>
      <c r="L27" s="31"/>
      <c r="M27" s="6"/>
      <c r="O27" s="6">
        <f t="shared" si="1"/>
        <v>0.10422603876288801</v>
      </c>
      <c r="P27" s="65">
        <v>5</v>
      </c>
    </row>
    <row r="28" spans="1:16" x14ac:dyDescent="0.25">
      <c r="B28" s="5" t="s">
        <v>13</v>
      </c>
      <c r="C28" s="4" t="s">
        <v>76</v>
      </c>
      <c r="D28" s="5" t="s">
        <v>11</v>
      </c>
      <c r="F28" s="5">
        <v>12</v>
      </c>
      <c r="G28" s="5">
        <v>9</v>
      </c>
      <c r="H28" s="6">
        <v>0.75</v>
      </c>
      <c r="I28" s="6">
        <v>0.448179159381416</v>
      </c>
      <c r="J28" s="6">
        <v>0.91722714260471805</v>
      </c>
      <c r="K28" s="31">
        <v>9.9369410305487196E-2</v>
      </c>
      <c r="L28" s="31"/>
      <c r="M28" s="6"/>
      <c r="O28" s="6">
        <f t="shared" si="1"/>
        <v>0.301820840618584</v>
      </c>
      <c r="P28" s="65">
        <v>4</v>
      </c>
    </row>
    <row r="29" spans="1:16" x14ac:dyDescent="0.25">
      <c r="B29" s="8" t="s">
        <v>13</v>
      </c>
      <c r="C29" s="8" t="s">
        <v>77</v>
      </c>
      <c r="D29" s="8" t="s">
        <v>14</v>
      </c>
      <c r="E29" s="8"/>
      <c r="F29" s="8">
        <v>32</v>
      </c>
      <c r="G29" s="2">
        <v>1</v>
      </c>
      <c r="H29" s="6">
        <v>3.1249999999999899E-2</v>
      </c>
      <c r="I29" s="6">
        <v>4.38438187953419E-3</v>
      </c>
      <c r="J29" s="6">
        <v>0.19113349122815301</v>
      </c>
      <c r="K29" s="31">
        <v>7.2510812955584004E-4</v>
      </c>
      <c r="L29" s="31"/>
      <c r="M29" s="6"/>
      <c r="O29" s="6">
        <f t="shared" si="1"/>
        <v>2.6865618120465708E-2</v>
      </c>
      <c r="P29" s="65">
        <v>3</v>
      </c>
    </row>
    <row r="30" spans="1:16" x14ac:dyDescent="0.25">
      <c r="A30" s="5" t="s">
        <v>12</v>
      </c>
      <c r="B30" s="8" t="s">
        <v>13</v>
      </c>
      <c r="C30" s="8"/>
      <c r="D30" s="8" t="s">
        <v>8</v>
      </c>
      <c r="E30" s="8">
        <f>COUNTA(D20:D29)</f>
        <v>10</v>
      </c>
      <c r="F30" s="8">
        <f>SUM(F20:F29)</f>
        <v>2566</v>
      </c>
      <c r="G30" s="8">
        <f>SUM(G20:G29)</f>
        <v>1011</v>
      </c>
      <c r="H30" s="6">
        <v>0.33227979511945299</v>
      </c>
      <c r="I30" s="6">
        <v>0.25050362864661002</v>
      </c>
      <c r="J30" s="6">
        <v>0.425592770926152</v>
      </c>
      <c r="K30" s="31">
        <v>5.89328934579747E-4</v>
      </c>
      <c r="L30" s="31">
        <v>7.3718808835110394E-14</v>
      </c>
      <c r="M30" s="6">
        <v>88.985864352156895</v>
      </c>
      <c r="O30" s="6">
        <f t="shared" si="1"/>
        <v>8.177616647284297E-2</v>
      </c>
      <c r="P30" s="5">
        <v>2</v>
      </c>
    </row>
    <row r="31" spans="1:16" x14ac:dyDescent="0.25">
      <c r="A31" s="5" t="s">
        <v>12</v>
      </c>
      <c r="B31" s="8" t="s">
        <v>13</v>
      </c>
      <c r="C31" s="8"/>
      <c r="D31" s="8" t="s">
        <v>11</v>
      </c>
      <c r="E31" s="8">
        <f>COUNTA(D20:D28)</f>
        <v>9</v>
      </c>
      <c r="F31" s="8">
        <f>SUM(F20:F28)</f>
        <v>2534</v>
      </c>
      <c r="G31" s="8">
        <f>SUM(G20:G28)</f>
        <v>1010</v>
      </c>
      <c r="H31" s="6">
        <v>0.35299568377706297</v>
      </c>
      <c r="I31" s="6">
        <v>0.26991121692943798</v>
      </c>
      <c r="J31" s="6">
        <v>0.44603076991254398</v>
      </c>
      <c r="K31" s="31">
        <v>2.2776691816737099E-3</v>
      </c>
      <c r="L31" s="31">
        <v>1.35291777780822E-12</v>
      </c>
      <c r="M31" s="6">
        <v>89.012377581998095</v>
      </c>
      <c r="O31" s="6">
        <f t="shared" si="1"/>
        <v>8.3084466847624994E-2</v>
      </c>
      <c r="P31" s="5">
        <v>1</v>
      </c>
    </row>
    <row r="32" spans="1:16" s="65" customFormat="1" x14ac:dyDescent="0.25">
      <c r="B32" s="8"/>
      <c r="C32" s="8"/>
      <c r="D32" s="8"/>
      <c r="E32" s="8"/>
      <c r="F32" s="8"/>
      <c r="G32" s="8"/>
      <c r="H32" s="6"/>
      <c r="I32" s="6"/>
      <c r="J32" s="6"/>
      <c r="K32" s="31"/>
      <c r="L32" s="31"/>
      <c r="M32" s="6"/>
      <c r="O32" s="6"/>
    </row>
    <row r="33" spans="2:16" s="65" customFormat="1" x14ac:dyDescent="0.25">
      <c r="B33" s="8"/>
      <c r="C33" s="8"/>
      <c r="D33" s="8"/>
      <c r="E33" s="8"/>
      <c r="F33" s="8"/>
      <c r="G33" s="8"/>
      <c r="H33" s="6"/>
      <c r="I33" s="6"/>
      <c r="J33" s="6"/>
      <c r="K33" s="31"/>
      <c r="L33" s="31"/>
      <c r="M33" s="6"/>
      <c r="O33" s="6"/>
    </row>
    <row r="34" spans="2:16" s="66" customFormat="1" x14ac:dyDescent="0.25">
      <c r="B34" s="8"/>
      <c r="C34" s="8"/>
      <c r="D34" s="8"/>
      <c r="E34" s="8"/>
      <c r="F34" s="8"/>
      <c r="G34" s="8"/>
      <c r="H34" s="6"/>
      <c r="I34" s="6"/>
      <c r="J34" s="6"/>
      <c r="K34" s="31"/>
      <c r="L34" s="31"/>
      <c r="M34" s="6"/>
      <c r="O34" s="6"/>
    </row>
    <row r="35" spans="2:16" s="66" customFormat="1" x14ac:dyDescent="0.25">
      <c r="B35" s="8"/>
      <c r="C35" s="8"/>
      <c r="D35" s="8"/>
      <c r="E35" s="8"/>
      <c r="F35" s="8"/>
      <c r="G35" s="8"/>
      <c r="H35" s="6"/>
      <c r="I35" s="6"/>
      <c r="J35" s="6"/>
      <c r="K35" s="31"/>
      <c r="L35" s="31"/>
      <c r="M35" s="6"/>
      <c r="O35" s="6"/>
    </row>
    <row r="36" spans="2:16" s="66" customFormat="1" x14ac:dyDescent="0.25">
      <c r="B36" s="8"/>
      <c r="C36" s="8"/>
      <c r="D36" s="8"/>
      <c r="E36" s="8"/>
      <c r="F36" s="8"/>
      <c r="G36" s="8"/>
      <c r="H36" s="6"/>
      <c r="I36" s="6"/>
      <c r="J36" s="6"/>
      <c r="K36" s="31"/>
      <c r="L36" s="31"/>
      <c r="M36" s="6"/>
      <c r="O36" s="6"/>
    </row>
    <row r="37" spans="2:16" s="65" customFormat="1" x14ac:dyDescent="0.25">
      <c r="B37" s="8"/>
      <c r="C37" s="8"/>
      <c r="D37" s="8"/>
      <c r="E37" s="8"/>
      <c r="F37" s="8"/>
      <c r="G37" s="8"/>
      <c r="H37" s="6"/>
      <c r="I37" s="6"/>
      <c r="J37" s="6"/>
      <c r="K37" s="31"/>
      <c r="L37" s="31"/>
      <c r="M37" s="6"/>
      <c r="O37" s="6"/>
    </row>
    <row r="38" spans="2:16" x14ac:dyDescent="0.25">
      <c r="C38" s="9"/>
      <c r="H38" s="6"/>
      <c r="I38" s="6"/>
      <c r="J38" s="6"/>
      <c r="K38" s="31"/>
      <c r="L38" s="31"/>
      <c r="M38" s="6"/>
    </row>
    <row r="39" spans="2:16" x14ac:dyDescent="0.25">
      <c r="B39" s="5" t="s">
        <v>17</v>
      </c>
      <c r="C39" s="4" t="s">
        <v>60</v>
      </c>
      <c r="D39" s="5" t="s">
        <v>11</v>
      </c>
      <c r="F39" s="4">
        <v>69</v>
      </c>
      <c r="G39" s="4">
        <v>8</v>
      </c>
      <c r="H39" s="6">
        <v>0.115942028985507</v>
      </c>
      <c r="I39" s="6">
        <v>5.9054512994676803E-2</v>
      </c>
      <c r="J39" s="6">
        <v>0.215102174643482</v>
      </c>
      <c r="K39" s="31">
        <v>6.5750613398307704E-8</v>
      </c>
      <c r="L39" s="31"/>
      <c r="M39" s="6"/>
      <c r="O39" s="6">
        <f>H39-I39</f>
        <v>5.6887515990830195E-2</v>
      </c>
      <c r="P39" s="65">
        <v>12</v>
      </c>
    </row>
    <row r="40" spans="2:16" x14ac:dyDescent="0.25">
      <c r="B40" s="5" t="s">
        <v>17</v>
      </c>
      <c r="C40" s="4" t="s">
        <v>58</v>
      </c>
      <c r="D40" s="5" t="s">
        <v>11</v>
      </c>
      <c r="F40" s="4">
        <v>33</v>
      </c>
      <c r="G40" s="4">
        <v>22</v>
      </c>
      <c r="H40" s="6">
        <v>0.66666666666666696</v>
      </c>
      <c r="I40" s="6">
        <v>0.49234622619527302</v>
      </c>
      <c r="J40" s="6">
        <v>0.80485383504837005</v>
      </c>
      <c r="K40" s="31">
        <v>6.0511044204792502E-2</v>
      </c>
      <c r="L40" s="31"/>
      <c r="M40" s="6"/>
      <c r="O40" s="6">
        <f t="shared" ref="O40:O50" si="2">H40-I40</f>
        <v>0.17432044047139394</v>
      </c>
      <c r="P40" s="65">
        <v>11</v>
      </c>
    </row>
    <row r="41" spans="2:16" x14ac:dyDescent="0.25">
      <c r="B41" s="5" t="s">
        <v>17</v>
      </c>
      <c r="C41" s="4" t="s">
        <v>71</v>
      </c>
      <c r="D41" s="5" t="s">
        <v>11</v>
      </c>
      <c r="F41" s="4">
        <v>1537</v>
      </c>
      <c r="G41" s="4">
        <v>760</v>
      </c>
      <c r="H41" s="6">
        <v>0.49446974625894602</v>
      </c>
      <c r="I41" s="6">
        <v>0.46950925916958403</v>
      </c>
      <c r="J41" s="6">
        <v>0.51945783113199295</v>
      </c>
      <c r="K41" s="31">
        <v>0.66456888533402603</v>
      </c>
      <c r="L41" s="31"/>
      <c r="M41" s="6"/>
      <c r="O41" s="6">
        <f t="shared" si="2"/>
        <v>2.4960487089361993E-2</v>
      </c>
      <c r="P41" s="65">
        <v>10</v>
      </c>
    </row>
    <row r="42" spans="2:16" x14ac:dyDescent="0.25">
      <c r="B42" s="5" t="s">
        <v>17</v>
      </c>
      <c r="C42" s="4" t="s">
        <v>72</v>
      </c>
      <c r="D42" s="5" t="s">
        <v>11</v>
      </c>
      <c r="F42" s="4">
        <v>508</v>
      </c>
      <c r="G42" s="4">
        <v>225</v>
      </c>
      <c r="H42" s="6">
        <v>0.44291338582677198</v>
      </c>
      <c r="I42" s="6">
        <v>0.40025326695750102</v>
      </c>
      <c r="J42" s="6">
        <v>0.486432568748354</v>
      </c>
      <c r="K42" s="31">
        <v>1.0237493149840101E-2</v>
      </c>
      <c r="L42" s="31"/>
      <c r="M42" s="6"/>
      <c r="O42" s="6">
        <f t="shared" si="2"/>
        <v>4.2660118869270958E-2</v>
      </c>
      <c r="P42" s="65">
        <v>9</v>
      </c>
    </row>
    <row r="43" spans="2:16" x14ac:dyDescent="0.25">
      <c r="B43" s="5" t="s">
        <v>17</v>
      </c>
      <c r="C43" s="9" t="s">
        <v>92</v>
      </c>
      <c r="D43" s="5" t="s">
        <v>11</v>
      </c>
      <c r="F43" s="4">
        <v>12</v>
      </c>
      <c r="G43" s="4">
        <v>4</v>
      </c>
      <c r="H43" s="6">
        <v>0.33333333333333298</v>
      </c>
      <c r="I43" s="6">
        <v>0.13086012146030701</v>
      </c>
      <c r="J43" s="6">
        <v>0.62412188249263001</v>
      </c>
      <c r="K43" s="31">
        <v>0.25767454202913498</v>
      </c>
      <c r="L43" s="31"/>
      <c r="M43" s="6"/>
      <c r="O43" s="6">
        <f t="shared" si="2"/>
        <v>0.20247321187302597</v>
      </c>
      <c r="P43" s="65">
        <v>8</v>
      </c>
    </row>
    <row r="44" spans="2:16" x14ac:dyDescent="0.25">
      <c r="B44" s="5" t="s">
        <v>17</v>
      </c>
      <c r="C44" s="4" t="s">
        <v>64</v>
      </c>
      <c r="D44" s="5" t="s">
        <v>11</v>
      </c>
      <c r="F44" s="4">
        <v>18</v>
      </c>
      <c r="G44" s="4">
        <v>7</v>
      </c>
      <c r="H44" s="6">
        <v>0.38888888888888901</v>
      </c>
      <c r="I44" s="6">
        <v>0.19787713030473</v>
      </c>
      <c r="J44" s="6">
        <v>0.62143540876404102</v>
      </c>
      <c r="K44" s="31">
        <v>0.34987523953231298</v>
      </c>
      <c r="L44" s="31"/>
      <c r="M44" s="6"/>
      <c r="O44" s="6">
        <f t="shared" si="2"/>
        <v>0.191011758584159</v>
      </c>
      <c r="P44" s="65">
        <v>7</v>
      </c>
    </row>
    <row r="45" spans="2:16" x14ac:dyDescent="0.25">
      <c r="B45" s="5" t="s">
        <v>17</v>
      </c>
      <c r="C45" s="4" t="s">
        <v>79</v>
      </c>
      <c r="D45" s="5" t="s">
        <v>11</v>
      </c>
      <c r="F45" s="4">
        <v>36</v>
      </c>
      <c r="G45" s="4">
        <v>9</v>
      </c>
      <c r="H45" s="6">
        <v>0.25</v>
      </c>
      <c r="I45" s="6">
        <v>0.135520721805822</v>
      </c>
      <c r="J45" s="6">
        <v>0.41478431744409999</v>
      </c>
      <c r="K45" s="31">
        <v>4.3134705706164801E-3</v>
      </c>
      <c r="L45" s="31"/>
      <c r="M45" s="6"/>
      <c r="O45" s="6">
        <f t="shared" si="2"/>
        <v>0.114479278194178</v>
      </c>
      <c r="P45" s="65">
        <v>6</v>
      </c>
    </row>
    <row r="46" spans="2:16" x14ac:dyDescent="0.25">
      <c r="B46" s="5" t="s">
        <v>17</v>
      </c>
      <c r="C46" s="4" t="s">
        <v>61</v>
      </c>
      <c r="D46" s="5" t="s">
        <v>11</v>
      </c>
      <c r="F46" s="4">
        <v>27</v>
      </c>
      <c r="G46" s="4">
        <v>5</v>
      </c>
      <c r="H46" s="6">
        <v>0.18518518518518501</v>
      </c>
      <c r="I46" s="6">
        <v>7.9245943291483698E-2</v>
      </c>
      <c r="J46" s="6">
        <v>0.37505936447545701</v>
      </c>
      <c r="K46" s="31">
        <v>2.7850257893427001E-3</v>
      </c>
      <c r="L46" s="31"/>
      <c r="M46" s="6"/>
      <c r="O46" s="6">
        <f t="shared" si="2"/>
        <v>0.10593924189370131</v>
      </c>
      <c r="P46" s="65">
        <v>5</v>
      </c>
    </row>
    <row r="47" spans="2:16" x14ac:dyDescent="0.25">
      <c r="B47" s="5" t="s">
        <v>17</v>
      </c>
      <c r="C47" s="4" t="s">
        <v>76</v>
      </c>
      <c r="D47" s="5" t="s">
        <v>11</v>
      </c>
      <c r="F47" s="5">
        <v>38</v>
      </c>
      <c r="G47" s="5">
        <v>34</v>
      </c>
      <c r="H47" s="6">
        <v>0.89473684210526305</v>
      </c>
      <c r="I47" s="6">
        <v>0.75101644276039103</v>
      </c>
      <c r="J47" s="6">
        <v>0.95992458384680601</v>
      </c>
      <c r="K47" s="31">
        <v>5.1524948142977999E-5</v>
      </c>
      <c r="L47" s="31"/>
      <c r="M47" s="6"/>
      <c r="O47" s="6">
        <f t="shared" si="2"/>
        <v>0.14372039934487202</v>
      </c>
      <c r="P47" s="65">
        <v>4</v>
      </c>
    </row>
    <row r="48" spans="2:16" x14ac:dyDescent="0.25">
      <c r="B48" s="8" t="s">
        <v>17</v>
      </c>
      <c r="C48" s="8" t="s">
        <v>77</v>
      </c>
      <c r="D48" s="8" t="s">
        <v>14</v>
      </c>
      <c r="E48" s="8"/>
      <c r="F48" s="8">
        <v>8</v>
      </c>
      <c r="G48" s="2">
        <v>2</v>
      </c>
      <c r="H48" s="6">
        <v>0.25</v>
      </c>
      <c r="I48" s="6">
        <v>6.3037340049787102E-2</v>
      </c>
      <c r="J48" s="6">
        <v>0.62285678186452897</v>
      </c>
      <c r="K48" s="31">
        <v>0.178457442476982</v>
      </c>
      <c r="L48" s="31"/>
      <c r="M48" s="6"/>
      <c r="O48" s="6">
        <f t="shared" si="2"/>
        <v>0.18696265995021288</v>
      </c>
      <c r="P48" s="65">
        <v>3</v>
      </c>
    </row>
    <row r="49" spans="1:16" x14ac:dyDescent="0.25">
      <c r="A49" s="5" t="s">
        <v>12</v>
      </c>
      <c r="B49" s="8" t="s">
        <v>17</v>
      </c>
      <c r="C49" s="8"/>
      <c r="D49" s="8" t="s">
        <v>8</v>
      </c>
      <c r="E49" s="8">
        <f>COUNTA(D39:D48)</f>
        <v>10</v>
      </c>
      <c r="F49" s="8">
        <f>SUM(F39:F48)</f>
        <v>2286</v>
      </c>
      <c r="G49" s="8">
        <f>SUM(G39:G48)</f>
        <v>1076</v>
      </c>
      <c r="H49" s="6">
        <v>0.40470993581401699</v>
      </c>
      <c r="I49" s="6">
        <v>0.31336039738035698</v>
      </c>
      <c r="J49" s="6">
        <v>0.50317476415845197</v>
      </c>
      <c r="K49" s="31">
        <v>5.7759760594669099E-2</v>
      </c>
      <c r="L49" s="31">
        <v>1.04306563386558E-11</v>
      </c>
      <c r="M49" s="6">
        <v>87.294849654768001</v>
      </c>
      <c r="O49" s="6">
        <f t="shared" si="2"/>
        <v>9.1349538433660005E-2</v>
      </c>
      <c r="P49" s="5">
        <v>2</v>
      </c>
    </row>
    <row r="50" spans="1:16" x14ac:dyDescent="0.25">
      <c r="A50" s="5" t="s">
        <v>12</v>
      </c>
      <c r="B50" s="8" t="s">
        <v>17</v>
      </c>
      <c r="C50" s="8"/>
      <c r="D50" s="8" t="s">
        <v>11</v>
      </c>
      <c r="E50" s="8">
        <f>COUNTA(D39:D47)</f>
        <v>9</v>
      </c>
      <c r="F50" s="8">
        <f>SUM(F39:F47)</f>
        <v>2278</v>
      </c>
      <c r="G50" s="8">
        <f>SUM(G39:G47)</f>
        <v>1074</v>
      </c>
      <c r="H50" s="6">
        <v>0.412846110119722</v>
      </c>
      <c r="I50" s="6">
        <v>0.318576006913738</v>
      </c>
      <c r="J50" s="6">
        <v>0.513971249441454</v>
      </c>
      <c r="K50" s="31">
        <v>9.0740337767667406E-2</v>
      </c>
      <c r="L50" s="31">
        <v>6.60638210803199E-12</v>
      </c>
      <c r="M50" s="6">
        <v>88.465025998236996</v>
      </c>
      <c r="O50" s="6">
        <f t="shared" si="2"/>
        <v>9.4270103205984002E-2</v>
      </c>
      <c r="P50" s="5">
        <v>1</v>
      </c>
    </row>
    <row r="51" spans="1:16" s="65" customFormat="1" x14ac:dyDescent="0.25">
      <c r="B51" s="8"/>
      <c r="C51" s="8"/>
      <c r="D51" s="8"/>
      <c r="E51" s="8"/>
      <c r="F51" s="8"/>
      <c r="G51" s="8"/>
      <c r="H51" s="6"/>
      <c r="I51" s="6"/>
      <c r="J51" s="6"/>
      <c r="K51" s="31"/>
      <c r="L51" s="31"/>
      <c r="M51" s="6"/>
      <c r="O51" s="6"/>
    </row>
    <row r="52" spans="1:16" s="65" customFormat="1" x14ac:dyDescent="0.25">
      <c r="B52" s="8"/>
      <c r="C52" s="8"/>
      <c r="D52" s="8"/>
      <c r="E52" s="8"/>
      <c r="F52" s="8"/>
      <c r="G52" s="8"/>
      <c r="H52" s="6"/>
      <c r="I52" s="6"/>
      <c r="J52" s="6"/>
      <c r="K52" s="31"/>
      <c r="L52" s="31"/>
      <c r="M52" s="6"/>
      <c r="O52" s="6"/>
    </row>
    <row r="53" spans="1:16" s="66" customFormat="1" x14ac:dyDescent="0.25">
      <c r="B53" s="8"/>
      <c r="C53" s="8"/>
      <c r="D53" s="8"/>
      <c r="E53" s="8"/>
      <c r="F53" s="8"/>
      <c r="G53" s="8"/>
      <c r="H53" s="6"/>
      <c r="I53" s="6"/>
      <c r="J53" s="6"/>
      <c r="K53" s="31"/>
      <c r="L53" s="31"/>
      <c r="M53" s="6"/>
      <c r="O53" s="6"/>
    </row>
    <row r="54" spans="1:16" s="66" customFormat="1" x14ac:dyDescent="0.25">
      <c r="B54" s="8"/>
      <c r="C54" s="8"/>
      <c r="D54" s="8"/>
      <c r="E54" s="8"/>
      <c r="F54" s="8"/>
      <c r="G54" s="8"/>
      <c r="H54" s="6"/>
      <c r="I54" s="6"/>
      <c r="J54" s="6"/>
      <c r="K54" s="31"/>
      <c r="L54" s="31"/>
      <c r="M54" s="6"/>
      <c r="O54" s="6"/>
    </row>
    <row r="55" spans="1:16" s="66" customFormat="1" x14ac:dyDescent="0.25">
      <c r="B55" s="8"/>
      <c r="C55" s="8"/>
      <c r="D55" s="8"/>
      <c r="E55" s="8"/>
      <c r="F55" s="8"/>
      <c r="G55" s="8"/>
      <c r="H55" s="6"/>
      <c r="I55" s="6"/>
      <c r="J55" s="6"/>
      <c r="K55" s="31"/>
      <c r="L55" s="31"/>
      <c r="M55" s="6"/>
      <c r="O55" s="6"/>
    </row>
    <row r="56" spans="1:16" s="65" customFormat="1" x14ac:dyDescent="0.25">
      <c r="B56" s="8"/>
      <c r="C56" s="8"/>
      <c r="D56" s="8"/>
      <c r="E56" s="8"/>
      <c r="F56" s="8"/>
      <c r="G56" s="8"/>
      <c r="H56" s="6"/>
      <c r="I56" s="6"/>
      <c r="J56" s="6"/>
      <c r="K56" s="31"/>
      <c r="L56" s="31"/>
      <c r="M56" s="6"/>
      <c r="O56" s="6"/>
    </row>
    <row r="57" spans="1:16" x14ac:dyDescent="0.25">
      <c r="C57" s="9"/>
      <c r="H57" s="6"/>
      <c r="I57" s="6"/>
      <c r="J57" s="6"/>
      <c r="K57" s="31"/>
      <c r="L57" s="31"/>
      <c r="M57" s="6"/>
    </row>
    <row r="58" spans="1:16" x14ac:dyDescent="0.25">
      <c r="B58" s="5" t="s">
        <v>18</v>
      </c>
      <c r="C58" s="4" t="s">
        <v>60</v>
      </c>
      <c r="D58" s="5" t="s">
        <v>11</v>
      </c>
      <c r="F58" s="4">
        <v>9</v>
      </c>
      <c r="G58" s="4">
        <v>2</v>
      </c>
      <c r="H58" s="6">
        <v>0.22222222222222199</v>
      </c>
      <c r="I58" s="6">
        <v>5.6028779829237298E-2</v>
      </c>
      <c r="J58" s="6">
        <v>0.57900843731674301</v>
      </c>
      <c r="K58" s="31">
        <v>0.118177322372283</v>
      </c>
      <c r="L58" s="31"/>
      <c r="M58" s="6"/>
      <c r="O58" s="6">
        <f>H58-I58</f>
        <v>0.1661934423929847</v>
      </c>
      <c r="P58" s="65">
        <v>10</v>
      </c>
    </row>
    <row r="59" spans="1:16" x14ac:dyDescent="0.25">
      <c r="B59" s="5" t="s">
        <v>18</v>
      </c>
      <c r="C59" s="4" t="s">
        <v>58</v>
      </c>
      <c r="D59" s="5" t="s">
        <v>11</v>
      </c>
      <c r="F59" s="4">
        <v>3</v>
      </c>
      <c r="G59" s="4">
        <v>3</v>
      </c>
      <c r="H59" s="6">
        <v>0.875</v>
      </c>
      <c r="I59" s="6">
        <v>0.26555817271811299</v>
      </c>
      <c r="J59" s="6">
        <v>0.99267490549123705</v>
      </c>
      <c r="K59" s="31">
        <v>0.198059929634015</v>
      </c>
      <c r="L59" s="31"/>
      <c r="M59" s="6"/>
      <c r="O59" s="6">
        <f t="shared" ref="O59:O67" si="3">H59-I59</f>
        <v>0.60944182728188701</v>
      </c>
      <c r="P59" s="65">
        <v>9</v>
      </c>
    </row>
    <row r="60" spans="1:16" x14ac:dyDescent="0.25">
      <c r="B60" s="5" t="s">
        <v>18</v>
      </c>
      <c r="C60" s="4" t="s">
        <v>71</v>
      </c>
      <c r="D60" s="5" t="s">
        <v>11</v>
      </c>
      <c r="F60" s="4">
        <v>476</v>
      </c>
      <c r="G60" s="4">
        <v>229</v>
      </c>
      <c r="H60" s="6">
        <v>0.48109243697478998</v>
      </c>
      <c r="I60" s="6">
        <v>0.43647895043893797</v>
      </c>
      <c r="J60" s="6">
        <v>0.52600946932008297</v>
      </c>
      <c r="K60" s="31">
        <v>0.40946705429289998</v>
      </c>
      <c r="L60" s="31"/>
      <c r="M60" s="6"/>
      <c r="O60" s="6">
        <f t="shared" si="3"/>
        <v>4.4613486535852009E-2</v>
      </c>
      <c r="P60" s="65">
        <v>8</v>
      </c>
    </row>
    <row r="61" spans="1:16" x14ac:dyDescent="0.25">
      <c r="B61" s="5" t="s">
        <v>18</v>
      </c>
      <c r="C61" s="4" t="s">
        <v>72</v>
      </c>
      <c r="D61" s="5" t="s">
        <v>11</v>
      </c>
      <c r="F61" s="4">
        <v>133</v>
      </c>
      <c r="G61" s="4">
        <v>69</v>
      </c>
      <c r="H61" s="6">
        <v>0.51879699248120303</v>
      </c>
      <c r="I61" s="6">
        <v>0.434155168971811</v>
      </c>
      <c r="J61" s="6">
        <v>0.60237354029150703</v>
      </c>
      <c r="K61" s="31">
        <v>0.66468586304588695</v>
      </c>
      <c r="L61" s="31"/>
      <c r="M61" s="6"/>
      <c r="O61" s="6">
        <f t="shared" si="3"/>
        <v>8.4641823509392033E-2</v>
      </c>
      <c r="P61" s="65">
        <v>7</v>
      </c>
    </row>
    <row r="62" spans="1:16" x14ac:dyDescent="0.25">
      <c r="B62" s="5" t="s">
        <v>18</v>
      </c>
      <c r="C62" s="9" t="s">
        <v>92</v>
      </c>
      <c r="D62" s="5" t="s">
        <v>11</v>
      </c>
      <c r="F62" s="4">
        <v>12</v>
      </c>
      <c r="G62" s="4">
        <v>3</v>
      </c>
      <c r="H62" s="6">
        <v>0.25</v>
      </c>
      <c r="I62" s="6">
        <v>8.2772857395281896E-2</v>
      </c>
      <c r="J62" s="6">
        <v>0.55182084061858505</v>
      </c>
      <c r="K62" s="31">
        <v>9.9369410305487196E-2</v>
      </c>
      <c r="L62" s="31"/>
      <c r="M62" s="6"/>
      <c r="O62" s="6">
        <f t="shared" si="3"/>
        <v>0.1672271426047181</v>
      </c>
      <c r="P62" s="65">
        <v>6</v>
      </c>
    </row>
    <row r="63" spans="1:16" x14ac:dyDescent="0.25">
      <c r="B63" s="5" t="s">
        <v>18</v>
      </c>
      <c r="C63" s="4" t="s">
        <v>64</v>
      </c>
      <c r="D63" s="5" t="s">
        <v>11</v>
      </c>
      <c r="F63" s="4">
        <v>4</v>
      </c>
      <c r="G63" s="4">
        <v>3</v>
      </c>
      <c r="H63" s="6">
        <v>0.75</v>
      </c>
      <c r="I63" s="6">
        <v>0.237839845778135</v>
      </c>
      <c r="J63" s="6">
        <v>0.96648859782443297</v>
      </c>
      <c r="K63" s="31">
        <v>0.34138809043424101</v>
      </c>
      <c r="L63" s="31"/>
      <c r="M63" s="6"/>
      <c r="O63" s="6">
        <f t="shared" si="3"/>
        <v>0.512160154221865</v>
      </c>
      <c r="P63" s="65">
        <v>5</v>
      </c>
    </row>
    <row r="64" spans="1:16" x14ac:dyDescent="0.25">
      <c r="B64" s="5" t="s">
        <v>18</v>
      </c>
      <c r="C64" s="4" t="s">
        <v>79</v>
      </c>
      <c r="D64" s="5" t="s">
        <v>11</v>
      </c>
      <c r="F64" s="4">
        <v>13</v>
      </c>
      <c r="G64" s="4">
        <v>2</v>
      </c>
      <c r="H64" s="6">
        <v>0.15384615384615299</v>
      </c>
      <c r="I64" s="6">
        <v>3.87395484395942E-2</v>
      </c>
      <c r="J64" s="6">
        <v>0.45063340916365302</v>
      </c>
      <c r="K64" s="31">
        <v>2.65763113123587E-2</v>
      </c>
      <c r="L64" s="31"/>
      <c r="M64" s="6"/>
      <c r="O64" s="6">
        <f t="shared" si="3"/>
        <v>0.11510660540655879</v>
      </c>
      <c r="P64" s="65">
        <v>4</v>
      </c>
    </row>
    <row r="65" spans="1:16" x14ac:dyDescent="0.25">
      <c r="B65" s="5" t="s">
        <v>18</v>
      </c>
      <c r="C65" s="4" t="s">
        <v>61</v>
      </c>
      <c r="D65" s="5" t="s">
        <v>11</v>
      </c>
      <c r="F65" s="4">
        <v>12</v>
      </c>
      <c r="G65" s="4">
        <v>2</v>
      </c>
      <c r="H65" s="6">
        <v>0.16666666666666699</v>
      </c>
      <c r="I65" s="6">
        <v>4.1982246355435598E-2</v>
      </c>
      <c r="J65" s="6">
        <v>0.47720173472319499</v>
      </c>
      <c r="K65" s="31">
        <v>3.7730049634994801E-2</v>
      </c>
      <c r="L65" s="31"/>
      <c r="M65" s="6"/>
      <c r="O65" s="6">
        <f t="shared" si="3"/>
        <v>0.12468442031123139</v>
      </c>
      <c r="P65" s="65">
        <v>3</v>
      </c>
    </row>
    <row r="66" spans="1:16" x14ac:dyDescent="0.25">
      <c r="B66" s="5" t="s">
        <v>18</v>
      </c>
      <c r="C66" s="4" t="s">
        <v>76</v>
      </c>
      <c r="D66" s="5" t="s">
        <v>11</v>
      </c>
      <c r="F66" s="5">
        <v>12</v>
      </c>
      <c r="G66" s="5">
        <v>8</v>
      </c>
      <c r="H66" s="6">
        <v>0.66666666666666696</v>
      </c>
      <c r="I66" s="6">
        <v>0.37587811750736999</v>
      </c>
      <c r="J66" s="6">
        <v>0.86913987853969299</v>
      </c>
      <c r="K66" s="32">
        <v>0.25767454202913498</v>
      </c>
      <c r="L66" s="32"/>
      <c r="M66" s="7"/>
      <c r="O66" s="6">
        <f t="shared" si="3"/>
        <v>0.29078854915929697</v>
      </c>
      <c r="P66" s="5">
        <v>2</v>
      </c>
    </row>
    <row r="67" spans="1:16" x14ac:dyDescent="0.25">
      <c r="A67" s="5" t="s">
        <v>12</v>
      </c>
      <c r="B67" s="5" t="s">
        <v>18</v>
      </c>
      <c r="C67" s="4"/>
      <c r="D67" s="5" t="s">
        <v>11</v>
      </c>
      <c r="E67" s="5">
        <f>COUNTA(D58:D66)</f>
        <v>9</v>
      </c>
      <c r="F67" s="5">
        <f>SUM(F58:F66)</f>
        <v>674</v>
      </c>
      <c r="G67" s="5">
        <f>SUM(G58:G66)</f>
        <v>321</v>
      </c>
      <c r="H67" s="6">
        <v>0.439133308681528</v>
      </c>
      <c r="I67" s="6">
        <v>0.33778668547957102</v>
      </c>
      <c r="J67" s="6">
        <v>0.54582422654615104</v>
      </c>
      <c r="K67" s="32">
        <v>0.26305966689251797</v>
      </c>
      <c r="L67" s="32">
        <v>2.06807464143508E-2</v>
      </c>
      <c r="M67" s="7">
        <v>55.736767583830101</v>
      </c>
      <c r="O67" s="6">
        <f t="shared" si="3"/>
        <v>0.10134662320195698</v>
      </c>
      <c r="P67" s="5">
        <v>1</v>
      </c>
    </row>
    <row r="68" spans="1:16" s="65" customFormat="1" x14ac:dyDescent="0.25">
      <c r="C68" s="4"/>
      <c r="H68" s="6"/>
      <c r="I68" s="6"/>
      <c r="J68" s="6"/>
      <c r="K68" s="32"/>
      <c r="L68" s="32"/>
      <c r="M68" s="7"/>
      <c r="O68" s="6"/>
    </row>
    <row r="69" spans="1:16" s="65" customFormat="1" x14ac:dyDescent="0.25">
      <c r="C69" s="4"/>
      <c r="H69" s="6"/>
      <c r="I69" s="6"/>
      <c r="J69" s="6"/>
      <c r="K69" s="32"/>
      <c r="L69" s="32"/>
      <c r="M69" s="7"/>
      <c r="O69" s="6"/>
    </row>
    <row r="70" spans="1:16" s="66" customFormat="1" x14ac:dyDescent="0.25">
      <c r="C70" s="4"/>
      <c r="H70" s="6"/>
      <c r="I70" s="6"/>
      <c r="J70" s="6"/>
      <c r="K70" s="32"/>
      <c r="L70" s="32"/>
      <c r="M70" s="7"/>
      <c r="O70" s="6"/>
    </row>
    <row r="71" spans="1:16" s="66" customFormat="1" x14ac:dyDescent="0.25">
      <c r="C71" s="4"/>
      <c r="H71" s="6"/>
      <c r="I71" s="6"/>
      <c r="J71" s="6"/>
      <c r="K71" s="32"/>
      <c r="L71" s="32"/>
      <c r="M71" s="7"/>
      <c r="O71" s="6"/>
    </row>
    <row r="72" spans="1:16" s="66" customFormat="1" x14ac:dyDescent="0.25">
      <c r="C72" s="4"/>
      <c r="H72" s="6"/>
      <c r="I72" s="6"/>
      <c r="J72" s="6"/>
      <c r="K72" s="32"/>
      <c r="L72" s="32"/>
      <c r="M72" s="7"/>
      <c r="O72" s="6"/>
    </row>
    <row r="73" spans="1:16" s="65" customFormat="1" x14ac:dyDescent="0.25">
      <c r="C73" s="4"/>
      <c r="H73" s="6"/>
      <c r="I73" s="6"/>
      <c r="J73" s="6"/>
      <c r="K73" s="32"/>
      <c r="L73" s="32"/>
      <c r="M73" s="7"/>
      <c r="O73" s="6"/>
    </row>
    <row r="74" spans="1:16" x14ac:dyDescent="0.25">
      <c r="C74" s="4"/>
      <c r="H74" s="6"/>
      <c r="I74" s="6"/>
      <c r="J74" s="6"/>
      <c r="K74" s="32"/>
      <c r="L74" s="32"/>
      <c r="M74" s="7"/>
    </row>
    <row r="75" spans="1:16" x14ac:dyDescent="0.25">
      <c r="B75" s="4" t="s">
        <v>57</v>
      </c>
      <c r="C75" s="4" t="s">
        <v>93</v>
      </c>
      <c r="D75" s="5" t="s">
        <v>11</v>
      </c>
      <c r="F75" s="4">
        <v>8</v>
      </c>
      <c r="G75" s="5">
        <v>1</v>
      </c>
      <c r="H75" s="6">
        <v>0.125</v>
      </c>
      <c r="I75" s="6">
        <v>1.7272779129030399E-2</v>
      </c>
      <c r="J75" s="7">
        <v>0.53727558245061802</v>
      </c>
      <c r="K75" s="32">
        <v>6.8723640648820306E-2</v>
      </c>
      <c r="L75" s="32"/>
      <c r="M75" s="7"/>
      <c r="O75" s="6">
        <f>H75-I75</f>
        <v>0.1077272208709696</v>
      </c>
      <c r="P75" s="5">
        <v>3</v>
      </c>
    </row>
    <row r="76" spans="1:16" x14ac:dyDescent="0.25">
      <c r="B76" s="4" t="s">
        <v>57</v>
      </c>
      <c r="C76" s="4" t="s">
        <v>58</v>
      </c>
      <c r="D76" s="5" t="s">
        <v>11</v>
      </c>
      <c r="F76" s="4">
        <v>10</v>
      </c>
      <c r="G76" s="4">
        <v>7</v>
      </c>
      <c r="H76" s="6">
        <v>0.7</v>
      </c>
      <c r="I76" s="6">
        <v>0.37631807265487799</v>
      </c>
      <c r="J76" s="7">
        <v>0.90023168442832302</v>
      </c>
      <c r="K76" s="32">
        <v>0.219502812283001</v>
      </c>
      <c r="L76" s="32"/>
      <c r="M76" s="33"/>
      <c r="O76" s="6">
        <f t="shared" ref="O76:O77" si="4">H76-I76</f>
        <v>0.32368192734512197</v>
      </c>
      <c r="P76" s="5">
        <v>2</v>
      </c>
    </row>
    <row r="77" spans="1:16" x14ac:dyDescent="0.25">
      <c r="A77" s="5" t="s">
        <v>12</v>
      </c>
      <c r="B77" s="4" t="s">
        <v>57</v>
      </c>
      <c r="C77" s="4"/>
      <c r="D77" s="5" t="s">
        <v>11</v>
      </c>
      <c r="E77" s="5">
        <f>COUNTA(D75:D76)</f>
        <v>2</v>
      </c>
      <c r="F77" s="4">
        <f>SUM(F75:F76)</f>
        <v>18</v>
      </c>
      <c r="G77" s="4">
        <f>SUM(G75:G76)</f>
        <v>8</v>
      </c>
      <c r="H77" s="6">
        <v>0.39413372264677599</v>
      </c>
      <c r="I77" s="6">
        <v>4.08065059153759E-2</v>
      </c>
      <c r="J77" s="7">
        <v>0.90865427458974302</v>
      </c>
      <c r="K77" s="32">
        <v>0.75732330224020195</v>
      </c>
      <c r="L77" s="32">
        <v>2.81494813364743E-2</v>
      </c>
      <c r="M77" s="6">
        <v>79.248329406802696</v>
      </c>
      <c r="O77" s="6">
        <f t="shared" si="4"/>
        <v>0.35332721673140011</v>
      </c>
      <c r="P77" s="5">
        <v>1</v>
      </c>
    </row>
    <row r="78" spans="1:16" s="65" customFormat="1" x14ac:dyDescent="0.25">
      <c r="B78" s="4"/>
      <c r="C78" s="4"/>
      <c r="F78" s="4"/>
      <c r="G78" s="4"/>
      <c r="H78" s="6"/>
      <c r="I78" s="6"/>
      <c r="J78" s="7"/>
      <c r="K78" s="32"/>
      <c r="L78" s="32"/>
      <c r="M78" s="6"/>
      <c r="O78" s="6"/>
    </row>
    <row r="79" spans="1:16" s="65" customFormat="1" x14ac:dyDescent="0.25">
      <c r="B79" s="4"/>
      <c r="C79" s="4"/>
      <c r="F79" s="4"/>
      <c r="G79" s="4"/>
      <c r="H79" s="6"/>
      <c r="I79" s="6"/>
      <c r="J79" s="7"/>
      <c r="K79" s="32"/>
      <c r="L79" s="32"/>
      <c r="M79" s="6"/>
      <c r="O79" s="6"/>
    </row>
    <row r="80" spans="1:16" s="66" customFormat="1" x14ac:dyDescent="0.25">
      <c r="B80" s="4"/>
      <c r="C80" s="4"/>
      <c r="F80" s="4"/>
      <c r="G80" s="4"/>
      <c r="H80" s="6"/>
      <c r="I80" s="6"/>
      <c r="J80" s="7"/>
      <c r="K80" s="32"/>
      <c r="L80" s="32"/>
      <c r="M80" s="6"/>
      <c r="O80" s="6"/>
    </row>
    <row r="81" spans="1:16" s="66" customFormat="1" x14ac:dyDescent="0.25">
      <c r="B81" s="4"/>
      <c r="C81" s="4"/>
      <c r="F81" s="4"/>
      <c r="G81" s="4"/>
      <c r="H81" s="6"/>
      <c r="I81" s="6"/>
      <c r="J81" s="7"/>
      <c r="K81" s="32"/>
      <c r="L81" s="32"/>
      <c r="M81" s="6"/>
      <c r="O81" s="6"/>
    </row>
    <row r="82" spans="1:16" s="66" customFormat="1" x14ac:dyDescent="0.25">
      <c r="B82" s="4"/>
      <c r="C82" s="4"/>
      <c r="F82" s="4"/>
      <c r="G82" s="4"/>
      <c r="H82" s="6"/>
      <c r="I82" s="6"/>
      <c r="J82" s="7"/>
      <c r="K82" s="32"/>
      <c r="L82" s="32"/>
      <c r="M82" s="6"/>
      <c r="O82" s="6"/>
    </row>
    <row r="83" spans="1:16" s="65" customFormat="1" x14ac:dyDescent="0.25">
      <c r="B83" s="4"/>
      <c r="C83" s="4"/>
      <c r="F83" s="4"/>
      <c r="G83" s="4"/>
      <c r="H83" s="6"/>
      <c r="I83" s="6"/>
      <c r="J83" s="7"/>
      <c r="K83" s="32"/>
      <c r="L83" s="32"/>
      <c r="M83" s="6"/>
      <c r="O83" s="6"/>
    </row>
    <row r="84" spans="1:16" x14ac:dyDescent="0.25">
      <c r="H84" s="6"/>
      <c r="I84" s="6"/>
      <c r="J84" s="6"/>
      <c r="K84" s="32"/>
      <c r="L84" s="32"/>
      <c r="M84" s="7"/>
    </row>
    <row r="85" spans="1:16" x14ac:dyDescent="0.25">
      <c r="B85" s="5" t="s">
        <v>56</v>
      </c>
      <c r="H85" s="6"/>
      <c r="I85" s="6"/>
      <c r="J85" s="6"/>
      <c r="K85" s="32"/>
      <c r="L85" s="32"/>
      <c r="M85" s="7"/>
    </row>
    <row r="86" spans="1:16" x14ac:dyDescent="0.25">
      <c r="B86" s="5" t="s">
        <v>10</v>
      </c>
      <c r="C86" s="4" t="s">
        <v>60</v>
      </c>
      <c r="D86" s="5" t="s">
        <v>11</v>
      </c>
      <c r="F86" s="4">
        <v>28</v>
      </c>
      <c r="G86" s="4">
        <v>14</v>
      </c>
      <c r="H86" s="6">
        <v>0.5</v>
      </c>
      <c r="I86" s="6">
        <v>0.322829940057903</v>
      </c>
      <c r="J86" s="6">
        <v>0.677170059942097</v>
      </c>
      <c r="K86" s="32">
        <v>1</v>
      </c>
      <c r="L86" s="32"/>
      <c r="M86" s="7"/>
      <c r="O86" s="6">
        <f>H86-I86</f>
        <v>0.177170059942097</v>
      </c>
      <c r="P86" s="65">
        <v>9</v>
      </c>
    </row>
    <row r="87" spans="1:16" x14ac:dyDescent="0.25">
      <c r="B87" s="5" t="s">
        <v>10</v>
      </c>
      <c r="C87" s="4" t="s">
        <v>58</v>
      </c>
      <c r="D87" s="5" t="s">
        <v>11</v>
      </c>
      <c r="F87" s="4">
        <v>29</v>
      </c>
      <c r="G87" s="4">
        <v>2</v>
      </c>
      <c r="H87" s="6">
        <v>6.8965517241379504E-2</v>
      </c>
      <c r="I87" s="6">
        <v>1.7310050257970101E-2</v>
      </c>
      <c r="J87" s="6">
        <v>0.237511209822835</v>
      </c>
      <c r="K87" s="32">
        <v>3.82941388927804E-4</v>
      </c>
      <c r="L87" s="32"/>
      <c r="M87" s="7"/>
      <c r="O87" s="6">
        <f t="shared" ref="O87:O94" si="5">H87-I87</f>
        <v>5.1655466983409407E-2</v>
      </c>
      <c r="P87" s="65">
        <v>8</v>
      </c>
    </row>
    <row r="88" spans="1:16" x14ac:dyDescent="0.25">
      <c r="B88" s="5" t="s">
        <v>10</v>
      </c>
      <c r="C88" s="4" t="s">
        <v>71</v>
      </c>
      <c r="D88" s="5" t="s">
        <v>11</v>
      </c>
      <c r="F88" s="4">
        <v>2135</v>
      </c>
      <c r="G88" s="4">
        <v>200</v>
      </c>
      <c r="H88" s="6">
        <v>9.3676814988290003E-2</v>
      </c>
      <c r="I88" s="6">
        <v>8.2026825769939402E-2</v>
      </c>
      <c r="J88" s="6">
        <v>0.10678892972829</v>
      </c>
      <c r="K88" s="32">
        <v>0</v>
      </c>
      <c r="L88" s="32"/>
      <c r="M88" s="7"/>
      <c r="O88" s="6">
        <f t="shared" si="5"/>
        <v>1.1649989218350601E-2</v>
      </c>
      <c r="P88" s="65">
        <v>7</v>
      </c>
    </row>
    <row r="89" spans="1:16" x14ac:dyDescent="0.25">
      <c r="B89" s="5" t="s">
        <v>10</v>
      </c>
      <c r="C89" s="4" t="s">
        <v>72</v>
      </c>
      <c r="D89" s="5" t="s">
        <v>11</v>
      </c>
      <c r="F89" s="4">
        <v>1212</v>
      </c>
      <c r="G89" s="4">
        <v>166</v>
      </c>
      <c r="H89" s="6">
        <v>0.13696369636963601</v>
      </c>
      <c r="I89" s="6">
        <v>0.118732287445663</v>
      </c>
      <c r="J89" s="7">
        <v>0.157494250632843</v>
      </c>
      <c r="K89" s="32">
        <v>0</v>
      </c>
      <c r="L89" s="32"/>
      <c r="M89" s="6"/>
      <c r="O89" s="6">
        <f t="shared" si="5"/>
        <v>1.8231408923973014E-2</v>
      </c>
      <c r="P89" s="65">
        <v>6</v>
      </c>
    </row>
    <row r="90" spans="1:16" x14ac:dyDescent="0.25">
      <c r="B90" s="5" t="s">
        <v>10</v>
      </c>
      <c r="C90" s="9" t="s">
        <v>92</v>
      </c>
      <c r="D90" s="5" t="s">
        <v>11</v>
      </c>
      <c r="F90" s="4">
        <v>21</v>
      </c>
      <c r="G90" s="4">
        <v>4</v>
      </c>
      <c r="H90" s="6">
        <v>0.19047619047618999</v>
      </c>
      <c r="I90" s="6">
        <v>7.3365318866425E-2</v>
      </c>
      <c r="J90" s="6">
        <v>0.41150920541255498</v>
      </c>
      <c r="K90" s="31">
        <v>9.2226538867437001E-3</v>
      </c>
      <c r="L90" s="32"/>
      <c r="M90" s="7"/>
      <c r="O90" s="6">
        <f t="shared" si="5"/>
        <v>0.11711087160976499</v>
      </c>
      <c r="P90" s="65">
        <v>5</v>
      </c>
    </row>
    <row r="91" spans="1:16" x14ac:dyDescent="0.25">
      <c r="B91" s="5" t="s">
        <v>10</v>
      </c>
      <c r="C91" s="4" t="s">
        <v>79</v>
      </c>
      <c r="D91" s="5" t="s">
        <v>11</v>
      </c>
      <c r="F91" s="4">
        <v>71</v>
      </c>
      <c r="G91" s="4">
        <v>3</v>
      </c>
      <c r="H91" s="6">
        <v>4.2253521126760403E-2</v>
      </c>
      <c r="I91" s="7">
        <v>1.3691780652024799E-2</v>
      </c>
      <c r="J91" s="6">
        <v>0.122968182137731</v>
      </c>
      <c r="K91" s="32">
        <v>1.2223938150590601E-7</v>
      </c>
      <c r="L91" s="31"/>
      <c r="M91" s="6"/>
      <c r="O91" s="6">
        <f t="shared" si="5"/>
        <v>2.8561740474735604E-2</v>
      </c>
      <c r="P91" s="65">
        <v>4</v>
      </c>
    </row>
    <row r="92" spans="1:16" x14ac:dyDescent="0.25">
      <c r="B92" s="5" t="s">
        <v>10</v>
      </c>
      <c r="C92" s="4" t="s">
        <v>61</v>
      </c>
      <c r="D92" s="5" t="s">
        <v>11</v>
      </c>
      <c r="F92" s="4">
        <v>57</v>
      </c>
      <c r="G92" s="4">
        <v>3</v>
      </c>
      <c r="H92" s="6">
        <v>5.2631578947368203E-2</v>
      </c>
      <c r="I92" s="7">
        <v>1.7074191605889699E-2</v>
      </c>
      <c r="J92" s="6">
        <v>0.15087202710341899</v>
      </c>
      <c r="K92" s="32">
        <v>1.1005761608728899E-6</v>
      </c>
      <c r="L92" s="31"/>
      <c r="M92" s="6"/>
      <c r="O92" s="6">
        <f t="shared" si="5"/>
        <v>3.5557387341478508E-2</v>
      </c>
      <c r="P92" s="65">
        <v>3</v>
      </c>
    </row>
    <row r="93" spans="1:16" x14ac:dyDescent="0.25">
      <c r="B93" s="5" t="s">
        <v>10</v>
      </c>
      <c r="C93" s="4" t="s">
        <v>76</v>
      </c>
      <c r="D93" s="5" t="s">
        <v>11</v>
      </c>
      <c r="F93" s="5">
        <v>2</v>
      </c>
      <c r="G93" s="5">
        <v>1</v>
      </c>
      <c r="H93" s="6">
        <v>0.5</v>
      </c>
      <c r="I93" s="7">
        <v>5.8866787141569003E-2</v>
      </c>
      <c r="J93" s="6">
        <v>0.94113321285843099</v>
      </c>
      <c r="K93" s="32">
        <v>1</v>
      </c>
      <c r="L93" s="31"/>
      <c r="M93" s="6"/>
      <c r="O93" s="6">
        <f t="shared" si="5"/>
        <v>0.44113321285843099</v>
      </c>
      <c r="P93" s="5">
        <v>2</v>
      </c>
    </row>
    <row r="94" spans="1:16" x14ac:dyDescent="0.25">
      <c r="A94" s="5" t="s">
        <v>12</v>
      </c>
      <c r="B94" s="5" t="s">
        <v>10</v>
      </c>
      <c r="C94" s="4"/>
      <c r="D94" s="5" t="s">
        <v>11</v>
      </c>
      <c r="E94" s="5">
        <f>COUNTA(D86:D93)</f>
        <v>8</v>
      </c>
      <c r="F94" s="5">
        <f>SUM(F86:F93)</f>
        <v>3555</v>
      </c>
      <c r="G94" s="5">
        <f>SUM(G86:G93)</f>
        <v>393</v>
      </c>
      <c r="H94" s="6">
        <v>0.13476165250989899</v>
      </c>
      <c r="I94" s="7">
        <v>8.8530674516678995E-2</v>
      </c>
      <c r="J94" s="6">
        <v>0.19984141309579401</v>
      </c>
      <c r="K94" s="32">
        <v>1.17683640610267E-14</v>
      </c>
      <c r="L94" s="31">
        <v>2.8540878549421202E-9</v>
      </c>
      <c r="M94" s="6">
        <v>86.934183510267601</v>
      </c>
      <c r="O94" s="6">
        <f t="shared" si="5"/>
        <v>4.6230977993219999E-2</v>
      </c>
      <c r="P94" s="5">
        <v>1</v>
      </c>
    </row>
    <row r="95" spans="1:16" s="65" customFormat="1" x14ac:dyDescent="0.25">
      <c r="C95" s="4"/>
      <c r="H95" s="6"/>
      <c r="I95" s="7"/>
      <c r="J95" s="6"/>
      <c r="K95" s="32"/>
      <c r="L95" s="31"/>
      <c r="M95" s="6"/>
      <c r="O95" s="6"/>
    </row>
    <row r="96" spans="1:16" s="65" customFormat="1" x14ac:dyDescent="0.25">
      <c r="C96" s="4"/>
      <c r="H96" s="6"/>
      <c r="I96" s="7"/>
      <c r="J96" s="6"/>
      <c r="K96" s="32"/>
      <c r="L96" s="31"/>
      <c r="M96" s="6"/>
      <c r="O96" s="6"/>
    </row>
    <row r="97" spans="1:16" s="66" customFormat="1" x14ac:dyDescent="0.25">
      <c r="C97" s="4"/>
      <c r="H97" s="6"/>
      <c r="I97" s="7"/>
      <c r="J97" s="6"/>
      <c r="K97" s="32"/>
      <c r="L97" s="31"/>
      <c r="M97" s="6"/>
      <c r="O97" s="6"/>
    </row>
    <row r="98" spans="1:16" s="66" customFormat="1" x14ac:dyDescent="0.25">
      <c r="C98" s="4"/>
      <c r="H98" s="6"/>
      <c r="I98" s="7"/>
      <c r="J98" s="6"/>
      <c r="K98" s="32"/>
      <c r="L98" s="31"/>
      <c r="M98" s="6"/>
      <c r="O98" s="6"/>
    </row>
    <row r="99" spans="1:16" s="66" customFormat="1" x14ac:dyDescent="0.25">
      <c r="C99" s="4"/>
      <c r="H99" s="6"/>
      <c r="I99" s="7"/>
      <c r="J99" s="6"/>
      <c r="K99" s="32"/>
      <c r="L99" s="31"/>
      <c r="M99" s="6"/>
      <c r="O99" s="6"/>
    </row>
    <row r="100" spans="1:16" s="65" customFormat="1" x14ac:dyDescent="0.25">
      <c r="C100" s="4"/>
      <c r="H100" s="6"/>
      <c r="I100" s="7"/>
      <c r="J100" s="6"/>
      <c r="K100" s="32"/>
      <c r="L100" s="31"/>
      <c r="M100" s="6"/>
      <c r="O100" s="6"/>
    </row>
    <row r="101" spans="1:16" x14ac:dyDescent="0.25">
      <c r="C101" s="4"/>
      <c r="H101" s="6"/>
      <c r="I101" s="6"/>
      <c r="J101" s="6"/>
      <c r="K101" s="32"/>
      <c r="L101" s="32"/>
      <c r="M101" s="7"/>
    </row>
    <row r="102" spans="1:16" x14ac:dyDescent="0.25">
      <c r="B102" s="5" t="s">
        <v>13</v>
      </c>
      <c r="C102" s="4" t="s">
        <v>60</v>
      </c>
      <c r="D102" s="5" t="s">
        <v>11</v>
      </c>
      <c r="F102" s="4">
        <v>44</v>
      </c>
      <c r="G102" s="4">
        <v>26</v>
      </c>
      <c r="H102" s="6">
        <v>0.59090909090909105</v>
      </c>
      <c r="I102" s="6">
        <v>0.44195206577468699</v>
      </c>
      <c r="J102" s="7">
        <v>0.72485890730232605</v>
      </c>
      <c r="K102" s="31">
        <v>0.23042027624153599</v>
      </c>
      <c r="L102" s="31"/>
      <c r="M102" s="7"/>
      <c r="O102" s="6">
        <f>H102-I102</f>
        <v>0.14895702513440406</v>
      </c>
      <c r="P102" s="4">
        <v>9</v>
      </c>
    </row>
    <row r="103" spans="1:16" x14ac:dyDescent="0.25">
      <c r="B103" s="5" t="s">
        <v>13</v>
      </c>
      <c r="C103" s="4" t="s">
        <v>58</v>
      </c>
      <c r="D103" s="5" t="s">
        <v>11</v>
      </c>
      <c r="F103" s="4">
        <v>12</v>
      </c>
      <c r="G103" s="4">
        <v>2</v>
      </c>
      <c r="H103" s="6">
        <v>0.16666666666666699</v>
      </c>
      <c r="I103" s="6">
        <v>4.1982246355435598E-2</v>
      </c>
      <c r="J103" s="7">
        <v>0.47720173472319499</v>
      </c>
      <c r="K103" s="31">
        <v>3.7730049634994801E-2</v>
      </c>
      <c r="L103" s="31"/>
      <c r="M103" s="7"/>
      <c r="O103" s="6">
        <f t="shared" ref="O103:O110" si="6">H103-I103</f>
        <v>0.12468442031123139</v>
      </c>
      <c r="P103" s="65">
        <v>8</v>
      </c>
    </row>
    <row r="104" spans="1:16" x14ac:dyDescent="0.25">
      <c r="B104" s="5" t="s">
        <v>13</v>
      </c>
      <c r="C104" s="4" t="s">
        <v>71</v>
      </c>
      <c r="D104" s="5" t="s">
        <v>11</v>
      </c>
      <c r="F104" s="4">
        <v>1468</v>
      </c>
      <c r="G104" s="4">
        <v>767</v>
      </c>
      <c r="H104" s="6">
        <v>0.52247956403269802</v>
      </c>
      <c r="I104" s="6">
        <v>0.49689155755966102</v>
      </c>
      <c r="J104" s="7">
        <v>0.547950126300493</v>
      </c>
      <c r="K104" s="31">
        <v>8.5068610031826794E-2</v>
      </c>
      <c r="L104" s="31"/>
      <c r="M104" s="7"/>
      <c r="O104" s="6">
        <f t="shared" si="6"/>
        <v>2.5588006473036995E-2</v>
      </c>
      <c r="P104" s="4">
        <v>7</v>
      </c>
    </row>
    <row r="105" spans="1:16" x14ac:dyDescent="0.25">
      <c r="B105" s="5" t="s">
        <v>13</v>
      </c>
      <c r="C105" s="4" t="s">
        <v>72</v>
      </c>
      <c r="D105" s="5" t="s">
        <v>11</v>
      </c>
      <c r="F105" s="4">
        <v>862</v>
      </c>
      <c r="G105" s="4">
        <v>141</v>
      </c>
      <c r="H105" s="6">
        <v>0.163573085846868</v>
      </c>
      <c r="I105" s="6">
        <v>0.140353459072485</v>
      </c>
      <c r="J105" s="7">
        <v>0.18978602340064901</v>
      </c>
      <c r="K105" s="31">
        <v>0</v>
      </c>
      <c r="L105" s="31"/>
      <c r="M105" s="7"/>
      <c r="N105" s="34"/>
      <c r="O105" s="6">
        <f t="shared" si="6"/>
        <v>2.3219626774382995E-2</v>
      </c>
      <c r="P105" s="65">
        <v>6</v>
      </c>
    </row>
    <row r="106" spans="1:16" x14ac:dyDescent="0.25">
      <c r="B106" s="5" t="s">
        <v>13</v>
      </c>
      <c r="C106" s="9" t="s">
        <v>92</v>
      </c>
      <c r="D106" s="5" t="s">
        <v>11</v>
      </c>
      <c r="F106" s="4">
        <v>54</v>
      </c>
      <c r="G106" s="4">
        <v>15</v>
      </c>
      <c r="H106" s="6">
        <v>0.27777777777777801</v>
      </c>
      <c r="I106" s="6">
        <v>0.17494314689065901</v>
      </c>
      <c r="J106" s="7">
        <v>0.410951906940761</v>
      </c>
      <c r="K106" s="31">
        <v>1.6610205547611401E-3</v>
      </c>
      <c r="L106" s="31"/>
      <c r="M106" s="7"/>
      <c r="O106" s="6">
        <f t="shared" si="6"/>
        <v>0.102834630887119</v>
      </c>
      <c r="P106" s="4">
        <v>5</v>
      </c>
    </row>
    <row r="107" spans="1:16" x14ac:dyDescent="0.25">
      <c r="B107" s="5" t="s">
        <v>13</v>
      </c>
      <c r="C107" s="4" t="s">
        <v>79</v>
      </c>
      <c r="D107" s="5" t="s">
        <v>11</v>
      </c>
      <c r="F107" s="4">
        <v>41</v>
      </c>
      <c r="G107" s="4">
        <v>2</v>
      </c>
      <c r="H107" s="6">
        <v>4.8780487804878099E-2</v>
      </c>
      <c r="I107" s="6">
        <v>1.2231786961587899E-2</v>
      </c>
      <c r="J107" s="7">
        <v>0.17517021072293301</v>
      </c>
      <c r="K107" s="32">
        <v>4.1842877079867302E-5</v>
      </c>
      <c r="L107" s="32"/>
      <c r="M107" s="7"/>
      <c r="O107" s="6">
        <f t="shared" si="6"/>
        <v>3.6548700843290198E-2</v>
      </c>
      <c r="P107" s="65">
        <v>4</v>
      </c>
    </row>
    <row r="108" spans="1:16" x14ac:dyDescent="0.25">
      <c r="B108" s="5" t="s">
        <v>13</v>
      </c>
      <c r="C108" s="4" t="s">
        <v>61</v>
      </c>
      <c r="D108" s="5" t="s">
        <v>11</v>
      </c>
      <c r="F108" s="4">
        <v>37</v>
      </c>
      <c r="G108" s="4">
        <v>2</v>
      </c>
      <c r="H108" s="6">
        <v>5.4054054054054002E-2</v>
      </c>
      <c r="I108" s="6">
        <v>1.35576771720839E-2</v>
      </c>
      <c r="J108" s="7">
        <v>0.191971582871512</v>
      </c>
      <c r="K108" s="32">
        <v>8.2560042111712306E-5</v>
      </c>
      <c r="L108" s="32"/>
      <c r="M108" s="7"/>
      <c r="O108" s="6">
        <f t="shared" si="6"/>
        <v>4.0496376881970102E-2</v>
      </c>
      <c r="P108" s="4">
        <v>3</v>
      </c>
    </row>
    <row r="109" spans="1:16" x14ac:dyDescent="0.25">
      <c r="B109" s="5" t="s">
        <v>13</v>
      </c>
      <c r="C109" s="4" t="s">
        <v>76</v>
      </c>
      <c r="D109" s="5" t="s">
        <v>11</v>
      </c>
      <c r="F109" s="5">
        <v>12</v>
      </c>
      <c r="G109" s="5">
        <v>2</v>
      </c>
      <c r="H109" s="6">
        <v>0.16666666666666699</v>
      </c>
      <c r="I109" s="6">
        <v>4.1982246355435598E-2</v>
      </c>
      <c r="J109" s="7">
        <v>0.47720173472319499</v>
      </c>
      <c r="K109" s="32">
        <v>3.7730049634994801E-2</v>
      </c>
      <c r="L109" s="32"/>
      <c r="M109" s="6"/>
      <c r="O109" s="6">
        <f t="shared" si="6"/>
        <v>0.12468442031123139</v>
      </c>
      <c r="P109" s="5">
        <v>2</v>
      </c>
    </row>
    <row r="110" spans="1:16" x14ac:dyDescent="0.25">
      <c r="A110" s="5" t="s">
        <v>12</v>
      </c>
      <c r="B110" s="5" t="s">
        <v>13</v>
      </c>
      <c r="C110" s="4"/>
      <c r="D110" s="5" t="s">
        <v>11</v>
      </c>
      <c r="E110" s="5">
        <f>COUNTA(D102:D109)</f>
        <v>8</v>
      </c>
      <c r="F110" s="5">
        <f>SUM(F102:F109)</f>
        <v>2530</v>
      </c>
      <c r="G110" s="5">
        <f>SUM(G102:G109)</f>
        <v>957</v>
      </c>
      <c r="H110" s="6">
        <v>0.21913511731823601</v>
      </c>
      <c r="I110" s="6">
        <v>0.10471632628027901</v>
      </c>
      <c r="J110" s="7">
        <v>0.40238397631816802</v>
      </c>
      <c r="K110" s="32">
        <v>4.4301830603059597E-3</v>
      </c>
      <c r="L110" s="32">
        <v>0</v>
      </c>
      <c r="M110" s="6">
        <v>97.700549044566102</v>
      </c>
      <c r="N110" s="4"/>
      <c r="O110" s="6">
        <f t="shared" si="6"/>
        <v>0.114418791037957</v>
      </c>
      <c r="P110" s="4">
        <v>1</v>
      </c>
    </row>
    <row r="111" spans="1:16" s="65" customFormat="1" x14ac:dyDescent="0.25">
      <c r="C111" s="4"/>
      <c r="H111" s="6"/>
      <c r="I111" s="6"/>
      <c r="J111" s="7"/>
      <c r="K111" s="32"/>
      <c r="L111" s="32"/>
      <c r="M111" s="6"/>
      <c r="N111" s="4"/>
      <c r="O111" s="6"/>
      <c r="P111" s="4"/>
    </row>
    <row r="112" spans="1:16" s="65" customFormat="1" x14ac:dyDescent="0.25">
      <c r="C112" s="4"/>
      <c r="H112" s="6"/>
      <c r="I112" s="6"/>
      <c r="J112" s="7"/>
      <c r="K112" s="32"/>
      <c r="L112" s="32"/>
      <c r="M112" s="6"/>
      <c r="N112" s="4"/>
      <c r="O112" s="6"/>
      <c r="P112" s="4"/>
    </row>
    <row r="113" spans="1:20" s="66" customFormat="1" x14ac:dyDescent="0.25">
      <c r="C113" s="4"/>
      <c r="H113" s="6"/>
      <c r="I113" s="6"/>
      <c r="J113" s="7"/>
      <c r="K113" s="32"/>
      <c r="L113" s="32"/>
      <c r="M113" s="6"/>
      <c r="N113" s="4"/>
      <c r="O113" s="6"/>
      <c r="P113" s="4"/>
    </row>
    <row r="114" spans="1:20" s="66" customFormat="1" x14ac:dyDescent="0.25">
      <c r="C114" s="4"/>
      <c r="H114" s="6"/>
      <c r="I114" s="6"/>
      <c r="J114" s="7"/>
      <c r="K114" s="32"/>
      <c r="L114" s="32"/>
      <c r="M114" s="6"/>
      <c r="N114" s="4"/>
      <c r="O114" s="6"/>
      <c r="P114" s="4"/>
    </row>
    <row r="115" spans="1:20" s="66" customFormat="1" x14ac:dyDescent="0.25">
      <c r="C115" s="4"/>
      <c r="H115" s="6"/>
      <c r="I115" s="6"/>
      <c r="J115" s="7"/>
      <c r="K115" s="32"/>
      <c r="L115" s="32"/>
      <c r="M115" s="6"/>
      <c r="N115" s="4"/>
      <c r="O115" s="6"/>
      <c r="P115" s="4"/>
    </row>
    <row r="116" spans="1:20" s="65" customFormat="1" x14ac:dyDescent="0.25">
      <c r="C116" s="4"/>
      <c r="H116" s="6"/>
      <c r="I116" s="6"/>
      <c r="J116" s="7"/>
      <c r="K116" s="32"/>
      <c r="L116" s="32"/>
      <c r="M116" s="6"/>
      <c r="N116" s="4"/>
      <c r="O116" s="6"/>
      <c r="P116" s="4"/>
    </row>
    <row r="117" spans="1:20" x14ac:dyDescent="0.25">
      <c r="C117" s="4"/>
      <c r="H117" s="6"/>
      <c r="I117" s="6"/>
      <c r="J117" s="6"/>
      <c r="K117" s="31"/>
      <c r="L117" s="31"/>
      <c r="M117" s="6"/>
      <c r="N117" s="4"/>
      <c r="O117" s="4"/>
      <c r="P117" s="4"/>
      <c r="T117" s="4"/>
    </row>
    <row r="118" spans="1:20" x14ac:dyDescent="0.25">
      <c r="B118" s="5" t="s">
        <v>17</v>
      </c>
      <c r="C118" s="4" t="s">
        <v>60</v>
      </c>
      <c r="D118" s="5" t="s">
        <v>11</v>
      </c>
      <c r="F118" s="4">
        <v>69</v>
      </c>
      <c r="G118" s="4">
        <v>45</v>
      </c>
      <c r="H118" s="6">
        <v>0.65217391304347805</v>
      </c>
      <c r="I118" s="6">
        <v>0.53325165734777102</v>
      </c>
      <c r="J118" s="6">
        <v>0.75473252867414897</v>
      </c>
      <c r="K118" s="31">
        <v>1.28842183134223E-2</v>
      </c>
      <c r="L118" s="31"/>
      <c r="M118" s="6"/>
      <c r="O118" s="6">
        <f>H118-I118</f>
        <v>0.11892225569570702</v>
      </c>
      <c r="P118" s="65">
        <v>8</v>
      </c>
    </row>
    <row r="119" spans="1:20" x14ac:dyDescent="0.25">
      <c r="B119" s="5" t="s">
        <v>17</v>
      </c>
      <c r="C119" s="4" t="s">
        <v>58</v>
      </c>
      <c r="D119" s="5" t="s">
        <v>11</v>
      </c>
      <c r="F119" s="4">
        <v>33</v>
      </c>
      <c r="G119" s="4">
        <v>7</v>
      </c>
      <c r="H119" s="6">
        <v>0.21212121212121199</v>
      </c>
      <c r="I119" s="6">
        <v>0.104633527719486</v>
      </c>
      <c r="J119" s="6">
        <v>0.38281813360684702</v>
      </c>
      <c r="K119" s="31">
        <v>2.0590118384253798E-3</v>
      </c>
      <c r="L119" s="31"/>
      <c r="M119" s="6"/>
      <c r="O119" s="6">
        <f t="shared" ref="O119:O125" si="7">H119-I119</f>
        <v>0.10748768440172599</v>
      </c>
      <c r="P119" s="65">
        <v>7</v>
      </c>
    </row>
    <row r="120" spans="1:20" x14ac:dyDescent="0.25">
      <c r="B120" s="5" t="s">
        <v>17</v>
      </c>
      <c r="C120" s="4" t="s">
        <v>71</v>
      </c>
      <c r="D120" s="5" t="s">
        <v>11</v>
      </c>
      <c r="F120" s="4">
        <v>1537</v>
      </c>
      <c r="G120" s="4">
        <v>380</v>
      </c>
      <c r="H120" s="6">
        <v>0.24723487312947201</v>
      </c>
      <c r="I120" s="6">
        <v>0.22630408928152301</v>
      </c>
      <c r="J120" s="6">
        <v>0.26942739773935698</v>
      </c>
      <c r="K120" s="31">
        <v>0</v>
      </c>
      <c r="L120" s="31"/>
      <c r="M120" s="6"/>
      <c r="O120" s="6">
        <f t="shared" si="7"/>
        <v>2.0930783847948997E-2</v>
      </c>
      <c r="P120" s="65">
        <v>6</v>
      </c>
    </row>
    <row r="121" spans="1:20" x14ac:dyDescent="0.25">
      <c r="B121" s="5" t="s">
        <v>17</v>
      </c>
      <c r="C121" s="4" t="s">
        <v>72</v>
      </c>
      <c r="D121" s="5" t="s">
        <v>11</v>
      </c>
      <c r="F121" s="4">
        <v>508</v>
      </c>
      <c r="G121" s="4">
        <v>41</v>
      </c>
      <c r="H121" s="6">
        <v>8.0708661417322802E-2</v>
      </c>
      <c r="I121" s="6">
        <v>5.9973446621571301E-2</v>
      </c>
      <c r="J121" s="6">
        <v>0.107790814991128</v>
      </c>
      <c r="K121" s="31">
        <v>0</v>
      </c>
      <c r="L121" s="31"/>
      <c r="M121" s="6"/>
      <c r="O121" s="6">
        <f t="shared" si="7"/>
        <v>2.0735214795751501E-2</v>
      </c>
      <c r="P121" s="65">
        <v>5</v>
      </c>
    </row>
    <row r="122" spans="1:20" x14ac:dyDescent="0.25">
      <c r="B122" s="5" t="s">
        <v>17</v>
      </c>
      <c r="C122" s="4" t="s">
        <v>79</v>
      </c>
      <c r="D122" s="5" t="s">
        <v>11</v>
      </c>
      <c r="F122" s="4">
        <v>36</v>
      </c>
      <c r="G122" s="4">
        <v>1</v>
      </c>
      <c r="H122" s="6">
        <v>2.7777777777777901E-2</v>
      </c>
      <c r="I122" s="6">
        <v>3.8990551728342602E-3</v>
      </c>
      <c r="J122" s="6">
        <v>0.17256140131696501</v>
      </c>
      <c r="K122" s="31">
        <v>4.5554430175065398E-4</v>
      </c>
      <c r="L122" s="31"/>
      <c r="M122" s="6"/>
      <c r="O122" s="6">
        <f t="shared" si="7"/>
        <v>2.3878722604943642E-2</v>
      </c>
      <c r="P122" s="65">
        <v>4</v>
      </c>
    </row>
    <row r="123" spans="1:20" x14ac:dyDescent="0.25">
      <c r="B123" s="5" t="s">
        <v>17</v>
      </c>
      <c r="C123" s="4" t="s">
        <v>61</v>
      </c>
      <c r="D123" s="5" t="s">
        <v>11</v>
      </c>
      <c r="F123" s="4">
        <v>27</v>
      </c>
      <c r="G123" s="4">
        <v>1</v>
      </c>
      <c r="H123" s="6">
        <v>3.7037037037037097E-2</v>
      </c>
      <c r="I123" s="6">
        <v>5.1921769036096799E-3</v>
      </c>
      <c r="J123" s="6">
        <v>0.22083680082316401</v>
      </c>
      <c r="K123" s="31">
        <v>1.3877244287274801E-3</v>
      </c>
      <c r="L123" s="31"/>
      <c r="M123" s="6"/>
      <c r="O123" s="6">
        <f t="shared" si="7"/>
        <v>3.1844860133427418E-2</v>
      </c>
      <c r="P123" s="65">
        <v>3</v>
      </c>
    </row>
    <row r="124" spans="1:20" x14ac:dyDescent="0.25">
      <c r="B124" s="5" t="s">
        <v>17</v>
      </c>
      <c r="C124" s="4" t="s">
        <v>76</v>
      </c>
      <c r="D124" s="5" t="s">
        <v>11</v>
      </c>
      <c r="F124" s="5">
        <v>38</v>
      </c>
      <c r="G124" s="5">
        <v>4</v>
      </c>
      <c r="H124" s="6">
        <v>0.105263157894737</v>
      </c>
      <c r="I124" s="6">
        <v>4.00754161531943E-2</v>
      </c>
      <c r="J124" s="6">
        <v>0.24898355723960899</v>
      </c>
      <c r="K124" s="31">
        <v>5.1524948142977999E-5</v>
      </c>
      <c r="L124" s="31"/>
      <c r="M124" s="6"/>
      <c r="O124" s="6">
        <f t="shared" si="7"/>
        <v>6.518774174154271E-2</v>
      </c>
      <c r="P124" s="5">
        <v>2</v>
      </c>
    </row>
    <row r="125" spans="1:20" x14ac:dyDescent="0.25">
      <c r="A125" s="5" t="s">
        <v>12</v>
      </c>
      <c r="B125" s="5" t="s">
        <v>17</v>
      </c>
      <c r="C125" s="4"/>
      <c r="D125" s="5" t="s">
        <v>11</v>
      </c>
      <c r="E125" s="5">
        <f>COUNTA(D118:D124)</f>
        <v>7</v>
      </c>
      <c r="F125" s="5">
        <f>SUM(F118:F124)</f>
        <v>2248</v>
      </c>
      <c r="G125" s="5">
        <f>SUM(G118:G124)</f>
        <v>479</v>
      </c>
      <c r="H125" s="6">
        <v>0.162170189965468</v>
      </c>
      <c r="I125" s="6">
        <v>7.61383621565037E-2</v>
      </c>
      <c r="J125" s="6">
        <v>0.312527960075762</v>
      </c>
      <c r="K125" s="31">
        <v>1.63547166746936E-4</v>
      </c>
      <c r="L125" s="31">
        <v>0</v>
      </c>
      <c r="M125" s="6">
        <v>95.179197597552104</v>
      </c>
      <c r="O125" s="6">
        <f t="shared" si="7"/>
        <v>8.6031827808964303E-2</v>
      </c>
      <c r="P125" s="5">
        <v>1</v>
      </c>
    </row>
    <row r="126" spans="1:20" s="65" customFormat="1" x14ac:dyDescent="0.25">
      <c r="C126" s="4"/>
      <c r="H126" s="6"/>
      <c r="I126" s="6"/>
      <c r="J126" s="6"/>
      <c r="K126" s="31"/>
      <c r="L126" s="31"/>
      <c r="M126" s="6"/>
      <c r="O126" s="6"/>
    </row>
    <row r="127" spans="1:20" s="65" customFormat="1" x14ac:dyDescent="0.25">
      <c r="C127" s="4"/>
      <c r="H127" s="6"/>
      <c r="I127" s="6"/>
      <c r="J127" s="6"/>
      <c r="K127" s="31"/>
      <c r="L127" s="31"/>
      <c r="M127" s="6"/>
      <c r="O127" s="6"/>
    </row>
    <row r="128" spans="1:20" s="66" customFormat="1" x14ac:dyDescent="0.25">
      <c r="C128" s="4"/>
      <c r="H128" s="6"/>
      <c r="I128" s="6"/>
      <c r="J128" s="6"/>
      <c r="K128" s="31"/>
      <c r="L128" s="31"/>
      <c r="M128" s="6"/>
      <c r="O128" s="6"/>
    </row>
    <row r="129" spans="1:19" s="66" customFormat="1" x14ac:dyDescent="0.25">
      <c r="C129" s="4"/>
      <c r="H129" s="6"/>
      <c r="I129" s="6"/>
      <c r="J129" s="6"/>
      <c r="K129" s="31"/>
      <c r="L129" s="31"/>
      <c r="M129" s="6"/>
      <c r="O129" s="6"/>
    </row>
    <row r="130" spans="1:19" s="66" customFormat="1" x14ac:dyDescent="0.25">
      <c r="C130" s="4"/>
      <c r="H130" s="6"/>
      <c r="I130" s="6"/>
      <c r="J130" s="6"/>
      <c r="K130" s="31"/>
      <c r="L130" s="31"/>
      <c r="M130" s="6"/>
      <c r="O130" s="6"/>
    </row>
    <row r="131" spans="1:19" s="65" customFormat="1" x14ac:dyDescent="0.25">
      <c r="C131" s="4"/>
      <c r="H131" s="6"/>
      <c r="I131" s="6"/>
      <c r="J131" s="6"/>
      <c r="K131" s="31"/>
      <c r="L131" s="31"/>
      <c r="M131" s="6"/>
      <c r="O131" s="6"/>
    </row>
    <row r="132" spans="1:19" x14ac:dyDescent="0.25">
      <c r="C132" s="4"/>
      <c r="H132" s="6"/>
      <c r="I132" s="6"/>
      <c r="J132" s="6"/>
      <c r="K132" s="31"/>
      <c r="L132" s="31"/>
      <c r="M132" s="6"/>
      <c r="O132" s="4"/>
    </row>
    <row r="133" spans="1:19" x14ac:dyDescent="0.25">
      <c r="B133" s="5" t="s">
        <v>18</v>
      </c>
      <c r="C133" s="4" t="s">
        <v>60</v>
      </c>
      <c r="D133" s="5" t="s">
        <v>11</v>
      </c>
      <c r="F133" s="4">
        <v>9</v>
      </c>
      <c r="G133" s="4">
        <v>3</v>
      </c>
      <c r="H133" s="6">
        <v>0.33333333333333298</v>
      </c>
      <c r="I133" s="6">
        <v>0.111149688502439</v>
      </c>
      <c r="J133" s="6">
        <v>0.66657987506961502</v>
      </c>
      <c r="K133" s="31">
        <v>0.32695871025747503</v>
      </c>
      <c r="L133" s="31"/>
      <c r="M133" s="6"/>
      <c r="O133" s="6">
        <f>H133-I133</f>
        <v>0.22218364483089398</v>
      </c>
      <c r="P133" s="65">
        <v>6</v>
      </c>
    </row>
    <row r="134" spans="1:19" x14ac:dyDescent="0.25">
      <c r="B134" s="5" t="s">
        <v>18</v>
      </c>
      <c r="C134" s="4" t="s">
        <v>71</v>
      </c>
      <c r="D134" s="5" t="s">
        <v>11</v>
      </c>
      <c r="F134" s="4">
        <v>476</v>
      </c>
      <c r="G134" s="4">
        <v>152</v>
      </c>
      <c r="H134" s="6">
        <v>0.31932773109243701</v>
      </c>
      <c r="I134" s="6">
        <v>0.27897489750900101</v>
      </c>
      <c r="J134" s="6">
        <v>0.36258226439991098</v>
      </c>
      <c r="K134" s="31">
        <v>1.37667655053519E-14</v>
      </c>
      <c r="L134" s="31"/>
      <c r="M134" s="6"/>
      <c r="O134" s="6">
        <f t="shared" ref="O134:O138" si="8">H134-I134</f>
        <v>4.0352833583435999E-2</v>
      </c>
      <c r="P134" s="65">
        <v>5</v>
      </c>
      <c r="R134" s="4"/>
      <c r="S134" s="4"/>
    </row>
    <row r="135" spans="1:19" x14ac:dyDescent="0.25">
      <c r="B135" s="5" t="s">
        <v>18</v>
      </c>
      <c r="C135" s="4" t="s">
        <v>72</v>
      </c>
      <c r="D135" s="5" t="s">
        <v>11</v>
      </c>
      <c r="F135" s="4">
        <v>133</v>
      </c>
      <c r="G135" s="4">
        <v>18</v>
      </c>
      <c r="H135" s="6">
        <v>0.13533834586466101</v>
      </c>
      <c r="I135" s="6">
        <v>8.69570541428097E-2</v>
      </c>
      <c r="J135" s="6">
        <v>0.20460587326712601</v>
      </c>
      <c r="K135" s="31">
        <v>2.5468516184901101E-13</v>
      </c>
      <c r="L135" s="31"/>
      <c r="M135" s="6"/>
      <c r="O135" s="6">
        <f t="shared" si="8"/>
        <v>4.8381291721851308E-2</v>
      </c>
      <c r="P135" s="65">
        <v>4</v>
      </c>
    </row>
    <row r="136" spans="1:19" x14ac:dyDescent="0.25">
      <c r="B136" s="5" t="s">
        <v>18</v>
      </c>
      <c r="C136" s="9" t="s">
        <v>92</v>
      </c>
      <c r="D136" s="5" t="s">
        <v>11</v>
      </c>
      <c r="F136" s="4">
        <v>12</v>
      </c>
      <c r="G136" s="4">
        <v>2</v>
      </c>
      <c r="H136" s="6">
        <v>0.16666666666666699</v>
      </c>
      <c r="I136" s="6">
        <v>4.1982246355435598E-2</v>
      </c>
      <c r="J136" s="6">
        <v>0.47720173472319499</v>
      </c>
      <c r="K136" s="31">
        <v>3.7730049634994801E-2</v>
      </c>
      <c r="L136" s="31"/>
      <c r="M136" s="6"/>
      <c r="O136" s="6">
        <f t="shared" si="8"/>
        <v>0.12468442031123139</v>
      </c>
      <c r="P136" s="65">
        <v>3</v>
      </c>
    </row>
    <row r="137" spans="1:19" x14ac:dyDescent="0.25">
      <c r="B137" s="5" t="s">
        <v>18</v>
      </c>
      <c r="C137" s="4" t="s">
        <v>76</v>
      </c>
      <c r="D137" s="5" t="s">
        <v>11</v>
      </c>
      <c r="F137" s="5">
        <v>12</v>
      </c>
      <c r="G137" s="5">
        <v>4</v>
      </c>
      <c r="H137" s="6">
        <v>0.33333333333333298</v>
      </c>
      <c r="I137" s="6">
        <v>0.13086012146030701</v>
      </c>
      <c r="J137" s="6">
        <v>0.62412188249263001</v>
      </c>
      <c r="K137" s="31">
        <v>0.25767454202913498</v>
      </c>
      <c r="L137" s="31"/>
      <c r="M137" s="6"/>
      <c r="O137" s="6">
        <f t="shared" si="8"/>
        <v>0.20247321187302597</v>
      </c>
      <c r="P137" s="5">
        <v>2</v>
      </c>
    </row>
    <row r="138" spans="1:19" x14ac:dyDescent="0.25">
      <c r="A138" s="5" t="s">
        <v>12</v>
      </c>
      <c r="B138" s="5" t="s">
        <v>18</v>
      </c>
      <c r="C138" s="4"/>
      <c r="D138" s="5" t="s">
        <v>11</v>
      </c>
      <c r="E138" s="5">
        <f>COUNTA(D133:D137)</f>
        <v>5</v>
      </c>
      <c r="F138" s="5">
        <f>SUM(F133:F137)</f>
        <v>642</v>
      </c>
      <c r="G138" s="5">
        <f>SUM(G133:G137)</f>
        <v>179</v>
      </c>
      <c r="H138" s="6">
        <v>0.24208312845556701</v>
      </c>
      <c r="I138" s="6">
        <v>0.141480631124282</v>
      </c>
      <c r="J138" s="6">
        <v>0.38236106977387901</v>
      </c>
      <c r="K138" s="31">
        <v>7.2420432256503598E-4</v>
      </c>
      <c r="L138" s="31">
        <v>1.6604498934216199E-3</v>
      </c>
      <c r="M138" s="6">
        <v>76.931044115739596</v>
      </c>
      <c r="O138" s="6">
        <f t="shared" si="8"/>
        <v>0.10060249733128501</v>
      </c>
      <c r="P138" s="5">
        <v>1</v>
      </c>
    </row>
    <row r="139" spans="1:19" s="65" customFormat="1" x14ac:dyDescent="0.25">
      <c r="C139" s="4"/>
      <c r="H139" s="6"/>
      <c r="I139" s="6"/>
      <c r="J139" s="6"/>
      <c r="K139" s="31"/>
      <c r="L139" s="31"/>
      <c r="M139" s="6"/>
      <c r="O139" s="6"/>
    </row>
    <row r="140" spans="1:19" s="65" customFormat="1" x14ac:dyDescent="0.25">
      <c r="C140" s="4"/>
      <c r="H140" s="6"/>
      <c r="I140" s="6"/>
      <c r="J140" s="6"/>
      <c r="K140" s="31"/>
      <c r="L140" s="31"/>
      <c r="M140" s="6"/>
      <c r="O140" s="6"/>
    </row>
    <row r="141" spans="1:19" s="66" customFormat="1" x14ac:dyDescent="0.25">
      <c r="C141" s="4"/>
      <c r="H141" s="6"/>
      <c r="I141" s="6"/>
      <c r="J141" s="6"/>
      <c r="K141" s="31"/>
      <c r="L141" s="31"/>
      <c r="M141" s="6"/>
      <c r="O141" s="6"/>
    </row>
    <row r="142" spans="1:19" s="66" customFormat="1" x14ac:dyDescent="0.25">
      <c r="C142" s="4"/>
      <c r="H142" s="6"/>
      <c r="I142" s="6"/>
      <c r="J142" s="6"/>
      <c r="K142" s="31"/>
      <c r="L142" s="31"/>
      <c r="M142" s="6"/>
      <c r="O142" s="6"/>
    </row>
    <row r="143" spans="1:19" s="66" customFormat="1" x14ac:dyDescent="0.25">
      <c r="C143" s="4"/>
      <c r="H143" s="6"/>
      <c r="I143" s="6"/>
      <c r="J143" s="6"/>
      <c r="K143" s="31"/>
      <c r="L143" s="31"/>
      <c r="M143" s="6"/>
      <c r="O143" s="6"/>
    </row>
    <row r="144" spans="1:19" s="65" customFormat="1" x14ac:dyDescent="0.25">
      <c r="C144" s="4"/>
      <c r="H144" s="6"/>
      <c r="I144" s="6"/>
      <c r="J144" s="6"/>
      <c r="K144" s="31"/>
      <c r="L144" s="31"/>
      <c r="M144" s="6"/>
      <c r="O144" s="6"/>
    </row>
    <row r="145" spans="1:16" x14ac:dyDescent="0.25">
      <c r="H145" s="6"/>
      <c r="I145" s="6"/>
      <c r="J145" s="6"/>
      <c r="K145" s="31"/>
      <c r="L145" s="31"/>
      <c r="M145" s="6"/>
    </row>
    <row r="146" spans="1:16" x14ac:dyDescent="0.25">
      <c r="B146" s="4" t="s">
        <v>57</v>
      </c>
      <c r="C146" s="4" t="s">
        <v>93</v>
      </c>
      <c r="D146" s="5" t="s">
        <v>11</v>
      </c>
      <c r="F146" s="4">
        <v>8</v>
      </c>
      <c r="G146" s="5">
        <v>1</v>
      </c>
      <c r="H146" s="6">
        <v>0.125</v>
      </c>
      <c r="I146" s="6">
        <v>1.7272779129030399E-2</v>
      </c>
      <c r="J146" s="6">
        <v>0.53727558245061802</v>
      </c>
      <c r="K146" s="31">
        <v>6.8723640648820306E-2</v>
      </c>
      <c r="L146" s="31"/>
      <c r="M146" s="6"/>
      <c r="O146" s="6">
        <f>H146-I146</f>
        <v>0.1077272208709696</v>
      </c>
      <c r="P146" s="5">
        <v>3</v>
      </c>
    </row>
    <row r="147" spans="1:16" x14ac:dyDescent="0.25">
      <c r="B147" s="4" t="s">
        <v>57</v>
      </c>
      <c r="C147" s="4" t="s">
        <v>58</v>
      </c>
      <c r="D147" s="5" t="s">
        <v>11</v>
      </c>
      <c r="F147" s="4">
        <v>10</v>
      </c>
      <c r="G147" s="4">
        <v>1</v>
      </c>
      <c r="H147" s="6">
        <v>9.9999999999999895E-2</v>
      </c>
      <c r="I147" s="6">
        <v>1.3881657328791199E-2</v>
      </c>
      <c r="J147" s="6">
        <v>0.46723672928378901</v>
      </c>
      <c r="K147" s="31">
        <v>3.7117412811084098E-2</v>
      </c>
      <c r="L147" s="31"/>
      <c r="M147" s="6"/>
      <c r="O147" s="6">
        <f t="shared" ref="O147:O148" si="9">H147-I147</f>
        <v>8.61183426712087E-2</v>
      </c>
      <c r="P147" s="5">
        <v>2</v>
      </c>
    </row>
    <row r="148" spans="1:16" x14ac:dyDescent="0.25">
      <c r="A148" s="5" t="s">
        <v>54</v>
      </c>
      <c r="B148" s="4" t="s">
        <v>57</v>
      </c>
      <c r="D148" s="5" t="s">
        <v>11</v>
      </c>
      <c r="E148" s="5">
        <f>COUNTA(D146:D147)</f>
        <v>2</v>
      </c>
      <c r="F148" s="5">
        <f>SUM(F146:F147)</f>
        <v>18</v>
      </c>
      <c r="G148" s="5">
        <f>SUM(G146:G147)</f>
        <v>2</v>
      </c>
      <c r="H148" s="6">
        <v>0.111715443481035</v>
      </c>
      <c r="I148" s="6">
        <v>2.8073341144048799E-2</v>
      </c>
      <c r="J148" s="6">
        <v>0.35383723048026799</v>
      </c>
      <c r="K148" s="31">
        <v>5.7397646575285703E-3</v>
      </c>
      <c r="L148" s="31">
        <v>0.86705894262996797</v>
      </c>
      <c r="M148" s="6">
        <v>0</v>
      </c>
      <c r="O148" s="6">
        <f t="shared" si="9"/>
        <v>8.3642102336986199E-2</v>
      </c>
      <c r="P148" s="5">
        <v>1</v>
      </c>
    </row>
    <row r="149" spans="1:16" s="65" customFormat="1" x14ac:dyDescent="0.25">
      <c r="B149" s="4"/>
      <c r="H149" s="6"/>
      <c r="I149" s="6"/>
      <c r="J149" s="6"/>
      <c r="K149" s="31"/>
      <c r="L149" s="31"/>
      <c r="M149" s="6"/>
      <c r="O149" s="6"/>
    </row>
    <row r="150" spans="1:16" s="65" customFormat="1" x14ac:dyDescent="0.25">
      <c r="B150" s="4"/>
      <c r="H150" s="6"/>
      <c r="I150" s="6"/>
      <c r="J150" s="6"/>
      <c r="K150" s="31"/>
      <c r="L150" s="31"/>
      <c r="M150" s="6"/>
      <c r="O150" s="6"/>
    </row>
    <row r="151" spans="1:16" s="65" customFormat="1" x14ac:dyDescent="0.25">
      <c r="B151" s="4"/>
      <c r="H151" s="6"/>
      <c r="I151" s="6"/>
      <c r="J151" s="6"/>
      <c r="K151" s="31"/>
      <c r="L151" s="31"/>
      <c r="M151" s="6"/>
      <c r="O151" s="6"/>
    </row>
    <row r="152" spans="1:16" s="66" customFormat="1" x14ac:dyDescent="0.25">
      <c r="B152" s="4"/>
      <c r="H152" s="6"/>
      <c r="I152" s="6"/>
      <c r="J152" s="6"/>
      <c r="K152" s="31"/>
      <c r="L152" s="31"/>
      <c r="M152" s="6"/>
      <c r="O152" s="6"/>
    </row>
    <row r="153" spans="1:16" s="66" customFormat="1" x14ac:dyDescent="0.25">
      <c r="B153" s="4"/>
      <c r="H153" s="6"/>
      <c r="I153" s="6"/>
      <c r="J153" s="6"/>
      <c r="K153" s="31"/>
      <c r="L153" s="31"/>
      <c r="M153" s="6"/>
      <c r="O153" s="6"/>
    </row>
    <row r="154" spans="1:16" s="66" customFormat="1" x14ac:dyDescent="0.25">
      <c r="B154" s="4"/>
      <c r="H154" s="6"/>
      <c r="I154" s="6"/>
      <c r="J154" s="6"/>
      <c r="K154" s="31"/>
      <c r="L154" s="31"/>
      <c r="M154" s="6"/>
      <c r="O154" s="6"/>
    </row>
    <row r="155" spans="1:16" x14ac:dyDescent="0.25">
      <c r="H155" s="6"/>
      <c r="I155" s="6"/>
      <c r="J155" s="6"/>
      <c r="K155" s="31"/>
      <c r="L155" s="31"/>
      <c r="M155" s="6"/>
    </row>
    <row r="156" spans="1:16" x14ac:dyDescent="0.25">
      <c r="B156" s="5" t="s">
        <v>63</v>
      </c>
      <c r="H156" s="6"/>
      <c r="I156" s="7"/>
      <c r="J156" s="7"/>
      <c r="K156" s="32"/>
      <c r="L156" s="31"/>
      <c r="M156" s="6"/>
    </row>
    <row r="157" spans="1:16" x14ac:dyDescent="0.25">
      <c r="B157" s="8" t="s">
        <v>10</v>
      </c>
      <c r="C157" s="8" t="s">
        <v>75</v>
      </c>
      <c r="D157" s="8" t="s">
        <v>11</v>
      </c>
      <c r="E157" s="8"/>
      <c r="F157" s="8">
        <v>40</v>
      </c>
      <c r="G157" s="2">
        <v>6</v>
      </c>
      <c r="H157" s="6">
        <v>0.15</v>
      </c>
      <c r="I157" s="7">
        <v>6.8978488011056993E-2</v>
      </c>
      <c r="J157" s="7">
        <v>0.295938423398524</v>
      </c>
      <c r="K157" s="32">
        <v>8.9553445345558202E-5</v>
      </c>
      <c r="L157" s="31"/>
      <c r="M157" s="6"/>
      <c r="O157" s="6">
        <f>H157-I157</f>
        <v>8.1021511988943001E-2</v>
      </c>
      <c r="P157" s="5">
        <v>5</v>
      </c>
    </row>
    <row r="158" spans="1:16" x14ac:dyDescent="0.25">
      <c r="B158" s="5" t="s">
        <v>10</v>
      </c>
      <c r="C158" s="4" t="s">
        <v>62</v>
      </c>
      <c r="D158" s="5" t="s">
        <v>11</v>
      </c>
      <c r="F158" s="4">
        <v>103</v>
      </c>
      <c r="G158" s="4">
        <v>13</v>
      </c>
      <c r="H158" s="6">
        <v>0.12621359223301001</v>
      </c>
      <c r="I158" s="6">
        <v>7.4716963584132004E-2</v>
      </c>
      <c r="J158" s="6">
        <v>0.20532679987442301</v>
      </c>
      <c r="K158" s="31">
        <v>6.9772188027172901E-11</v>
      </c>
      <c r="L158" s="32"/>
      <c r="M158" s="35"/>
      <c r="O158" s="6">
        <f t="shared" ref="O158:O161" si="10">H158-I158</f>
        <v>5.149662864887801E-2</v>
      </c>
      <c r="P158" s="5">
        <v>4</v>
      </c>
    </row>
    <row r="159" spans="1:16" x14ac:dyDescent="0.25">
      <c r="B159" s="5" t="s">
        <v>10</v>
      </c>
      <c r="C159" s="4" t="s">
        <v>94</v>
      </c>
      <c r="D159" s="5" t="s">
        <v>14</v>
      </c>
      <c r="F159" s="4">
        <v>26</v>
      </c>
      <c r="G159" s="4">
        <v>1</v>
      </c>
      <c r="H159" s="6">
        <v>3.8461538461538498E-2</v>
      </c>
      <c r="I159" s="6">
        <v>5.3908072586457698E-3</v>
      </c>
      <c r="J159" s="6">
        <v>0.22791939767543001</v>
      </c>
      <c r="K159" s="31">
        <v>1.5974748578388999E-3</v>
      </c>
      <c r="O159" s="6">
        <f t="shared" si="10"/>
        <v>3.3070731202892729E-2</v>
      </c>
      <c r="P159" s="5">
        <v>3</v>
      </c>
    </row>
    <row r="160" spans="1:16" x14ac:dyDescent="0.25">
      <c r="A160" s="5" t="s">
        <v>54</v>
      </c>
      <c r="B160" s="5" t="s">
        <v>10</v>
      </c>
      <c r="C160" s="4"/>
      <c r="D160" s="5" t="s">
        <v>8</v>
      </c>
      <c r="E160" s="5">
        <f>COUNTA(D157:D159)</f>
        <v>3</v>
      </c>
      <c r="F160" s="4">
        <f>SUM(F157:F159)</f>
        <v>169</v>
      </c>
      <c r="G160" s="4">
        <f>SUM(G157:G159)</f>
        <v>20</v>
      </c>
      <c r="H160" s="6">
        <v>0.124869394873881</v>
      </c>
      <c r="I160" s="7">
        <v>8.1908813651225307E-2</v>
      </c>
      <c r="J160" s="7">
        <v>0.185802382758744</v>
      </c>
      <c r="K160" s="32">
        <v>4.4408920985006301E-16</v>
      </c>
      <c r="L160" s="31">
        <v>0.40917967361121899</v>
      </c>
      <c r="M160" s="6">
        <v>0</v>
      </c>
      <c r="O160" s="6">
        <f t="shared" si="10"/>
        <v>4.2960581222655697E-2</v>
      </c>
      <c r="P160" s="5">
        <v>2</v>
      </c>
    </row>
    <row r="161" spans="1:16" x14ac:dyDescent="0.25">
      <c r="A161" s="5" t="s">
        <v>54</v>
      </c>
      <c r="B161" s="5" t="s">
        <v>10</v>
      </c>
      <c r="C161" s="4"/>
      <c r="D161" s="5" t="s">
        <v>11</v>
      </c>
      <c r="E161" s="5">
        <f>COUNTA(D157:D158)</f>
        <v>2</v>
      </c>
      <c r="F161" s="4">
        <f>SUM(F157:F158)</f>
        <v>143</v>
      </c>
      <c r="G161" s="4">
        <f>SUM(G157:G158)</f>
        <v>19</v>
      </c>
      <c r="H161" s="6">
        <v>0.133217072955127</v>
      </c>
      <c r="I161" s="7">
        <v>8.6596704338840605E-2</v>
      </c>
      <c r="J161" s="7">
        <v>0.19945540772408701</v>
      </c>
      <c r="K161" s="32">
        <v>2.9976021664879201E-14</v>
      </c>
      <c r="L161" s="31">
        <v>0.70713598577562198</v>
      </c>
      <c r="M161" s="6">
        <v>0</v>
      </c>
      <c r="O161" s="6">
        <f t="shared" si="10"/>
        <v>4.6620368616286392E-2</v>
      </c>
      <c r="P161" s="5">
        <v>1</v>
      </c>
    </row>
    <row r="162" spans="1:16" s="65" customFormat="1" x14ac:dyDescent="0.25">
      <c r="C162" s="4"/>
      <c r="F162" s="4"/>
      <c r="G162" s="4"/>
      <c r="H162" s="6"/>
      <c r="I162" s="7"/>
      <c r="J162" s="7"/>
      <c r="K162" s="32"/>
      <c r="L162" s="31"/>
      <c r="M162" s="6"/>
      <c r="O162" s="6"/>
    </row>
    <row r="163" spans="1:16" s="65" customFormat="1" x14ac:dyDescent="0.25">
      <c r="C163" s="4"/>
      <c r="F163" s="4"/>
      <c r="G163" s="4"/>
      <c r="H163" s="6"/>
      <c r="I163" s="7"/>
      <c r="J163" s="7"/>
      <c r="K163" s="32"/>
      <c r="L163" s="31"/>
      <c r="M163" s="6"/>
      <c r="O163" s="6"/>
    </row>
    <row r="164" spans="1:16" s="66" customFormat="1" x14ac:dyDescent="0.25">
      <c r="C164" s="4"/>
      <c r="F164" s="4"/>
      <c r="G164" s="4"/>
      <c r="H164" s="6"/>
      <c r="I164" s="7"/>
      <c r="J164" s="7"/>
      <c r="K164" s="32"/>
      <c r="L164" s="31"/>
      <c r="M164" s="6"/>
      <c r="O164" s="6"/>
    </row>
    <row r="165" spans="1:16" s="66" customFormat="1" x14ac:dyDescent="0.25">
      <c r="C165" s="4"/>
      <c r="F165" s="4"/>
      <c r="G165" s="4"/>
      <c r="H165" s="6"/>
      <c r="I165" s="7"/>
      <c r="J165" s="7"/>
      <c r="K165" s="32"/>
      <c r="L165" s="31"/>
      <c r="M165" s="6"/>
      <c r="O165" s="6"/>
    </row>
    <row r="166" spans="1:16" s="66" customFormat="1" x14ac:dyDescent="0.25">
      <c r="C166" s="4"/>
      <c r="F166" s="4"/>
      <c r="G166" s="4"/>
      <c r="H166" s="6"/>
      <c r="I166" s="7"/>
      <c r="J166" s="7"/>
      <c r="K166" s="32"/>
      <c r="L166" s="31"/>
      <c r="M166" s="6"/>
      <c r="O166" s="6"/>
    </row>
    <row r="167" spans="1:16" s="65" customFormat="1" x14ac:dyDescent="0.25">
      <c r="C167" s="4"/>
      <c r="F167" s="4"/>
      <c r="G167" s="4"/>
      <c r="H167" s="6"/>
      <c r="I167" s="7"/>
      <c r="J167" s="7"/>
      <c r="K167" s="32"/>
      <c r="L167" s="31"/>
      <c r="M167" s="6"/>
      <c r="O167" s="6"/>
    </row>
    <row r="168" spans="1:16" x14ac:dyDescent="0.25">
      <c r="C168" s="4"/>
      <c r="F168" s="4"/>
      <c r="G168" s="4"/>
      <c r="H168" s="6"/>
      <c r="I168" s="6"/>
      <c r="J168" s="6"/>
      <c r="K168" s="31"/>
      <c r="L168" s="32"/>
      <c r="M168" s="7"/>
    </row>
    <row r="169" spans="1:16" x14ac:dyDescent="0.25">
      <c r="B169" s="8" t="s">
        <v>13</v>
      </c>
      <c r="C169" s="8" t="s">
        <v>75</v>
      </c>
      <c r="D169" s="8" t="s">
        <v>11</v>
      </c>
      <c r="E169" s="8"/>
      <c r="F169" s="8">
        <v>32</v>
      </c>
      <c r="G169" s="2">
        <v>14</v>
      </c>
      <c r="H169" s="6">
        <v>0.4375</v>
      </c>
      <c r="I169" s="6">
        <v>0.27893624692674401</v>
      </c>
      <c r="J169" s="6">
        <v>0.60995318783797203</v>
      </c>
      <c r="K169" s="31">
        <v>0.48065506529785401</v>
      </c>
      <c r="L169" s="32"/>
      <c r="M169" s="7"/>
      <c r="O169" s="6">
        <f>H169-I169</f>
        <v>0.15856375307325599</v>
      </c>
      <c r="P169" s="65">
        <v>7</v>
      </c>
    </row>
    <row r="170" spans="1:16" x14ac:dyDescent="0.25">
      <c r="B170" s="5" t="s">
        <v>13</v>
      </c>
      <c r="C170" s="4" t="s">
        <v>62</v>
      </c>
      <c r="D170" s="5" t="s">
        <v>11</v>
      </c>
      <c r="F170" s="4">
        <v>268</v>
      </c>
      <c r="G170" s="4">
        <v>13</v>
      </c>
      <c r="H170" s="6">
        <v>4.8507462686567103E-2</v>
      </c>
      <c r="I170" s="6">
        <v>2.83713313597878E-2</v>
      </c>
      <c r="J170" s="6">
        <v>8.1732738268486899E-2</v>
      </c>
      <c r="K170" s="32">
        <v>0</v>
      </c>
      <c r="L170" s="31"/>
      <c r="M170" s="6"/>
      <c r="O170" s="6">
        <f t="shared" ref="O170:O175" si="11">H170-I170</f>
        <v>2.0136131326779303E-2</v>
      </c>
      <c r="P170" s="65">
        <v>6</v>
      </c>
    </row>
    <row r="171" spans="1:16" x14ac:dyDescent="0.25">
      <c r="B171" s="8" t="s">
        <v>13</v>
      </c>
      <c r="C171" s="8" t="s">
        <v>82</v>
      </c>
      <c r="D171" s="8" t="s">
        <v>14</v>
      </c>
      <c r="E171" s="8"/>
      <c r="F171" s="8">
        <v>6</v>
      </c>
      <c r="G171" s="2">
        <v>5</v>
      </c>
      <c r="H171" s="6">
        <v>0.83333333333333304</v>
      </c>
      <c r="I171" s="6">
        <v>0.36874720972802399</v>
      </c>
      <c r="J171" s="6">
        <v>0.97716745011074602</v>
      </c>
      <c r="K171" s="31">
        <v>0.14177608754368301</v>
      </c>
      <c r="L171" s="32"/>
      <c r="M171" s="7"/>
      <c r="O171" s="6">
        <f t="shared" si="11"/>
        <v>0.46458612360530904</v>
      </c>
      <c r="P171" s="65">
        <v>5</v>
      </c>
    </row>
    <row r="172" spans="1:16" x14ac:dyDescent="0.25">
      <c r="B172" s="5" t="s">
        <v>13</v>
      </c>
      <c r="C172" s="4" t="s">
        <v>94</v>
      </c>
      <c r="D172" s="5" t="s">
        <v>14</v>
      </c>
      <c r="F172" s="4">
        <v>120</v>
      </c>
      <c r="G172" s="4">
        <v>23</v>
      </c>
      <c r="H172" s="6">
        <v>0.19166666666666701</v>
      </c>
      <c r="I172" s="6">
        <v>0.13081471702619701</v>
      </c>
      <c r="J172" s="6">
        <v>0.27196828396834799</v>
      </c>
      <c r="K172" s="31">
        <v>5.4480731037642696E-10</v>
      </c>
      <c r="L172" s="32"/>
      <c r="M172" s="7"/>
      <c r="O172" s="6">
        <f t="shared" si="11"/>
        <v>6.0851949640469999E-2</v>
      </c>
      <c r="P172" s="65">
        <v>4</v>
      </c>
    </row>
    <row r="173" spans="1:16" x14ac:dyDescent="0.25">
      <c r="A173" s="5" t="s">
        <v>12</v>
      </c>
      <c r="B173" s="5" t="s">
        <v>13</v>
      </c>
      <c r="C173" s="4"/>
      <c r="D173" s="5" t="s">
        <v>8</v>
      </c>
      <c r="E173" s="5">
        <f>COUNTA(D169:D172)</f>
        <v>4</v>
      </c>
      <c r="F173" s="4">
        <f>SUM(F169:F172)</f>
        <v>426</v>
      </c>
      <c r="G173" s="4">
        <f>SUM(G169:G172)</f>
        <v>55</v>
      </c>
      <c r="H173" s="6">
        <v>0.26437926245625698</v>
      </c>
      <c r="I173" s="6">
        <v>8.2640289299285005E-2</v>
      </c>
      <c r="J173" s="6">
        <v>0.58912329667736996</v>
      </c>
      <c r="K173" s="31">
        <v>0.14718651937803701</v>
      </c>
      <c r="L173" s="32">
        <v>3.8246694700205803E-10</v>
      </c>
      <c r="M173" s="7">
        <v>93.590490636512698</v>
      </c>
      <c r="O173" s="6">
        <f t="shared" si="11"/>
        <v>0.18173897315697196</v>
      </c>
      <c r="P173" s="65">
        <v>3</v>
      </c>
    </row>
    <row r="174" spans="1:16" x14ac:dyDescent="0.25">
      <c r="A174" s="5" t="s">
        <v>12</v>
      </c>
      <c r="B174" s="5" t="s">
        <v>13</v>
      </c>
      <c r="C174" s="4"/>
      <c r="D174" s="5" t="s">
        <v>11</v>
      </c>
      <c r="E174" s="5">
        <f>COUNTA(D169:D170)</f>
        <v>2</v>
      </c>
      <c r="F174" s="4">
        <f>SUM(F169:F170)</f>
        <v>300</v>
      </c>
      <c r="G174" s="4">
        <f>SUM(G169:G170)</f>
        <v>27</v>
      </c>
      <c r="H174" s="6">
        <v>0.16489063331068299</v>
      </c>
      <c r="I174" s="6">
        <v>1.3483951264334401E-2</v>
      </c>
      <c r="J174" s="6">
        <v>0.74041350766254699</v>
      </c>
      <c r="K174" s="31">
        <v>0.23377628380837701</v>
      </c>
      <c r="L174" s="32">
        <v>2.2676633903984099E-9</v>
      </c>
      <c r="M174" s="7">
        <v>97.201194387918704</v>
      </c>
      <c r="O174" s="6">
        <f t="shared" si="11"/>
        <v>0.15140668204634858</v>
      </c>
      <c r="P174" s="5">
        <v>2</v>
      </c>
    </row>
    <row r="175" spans="1:16" x14ac:dyDescent="0.25">
      <c r="A175" s="5" t="s">
        <v>12</v>
      </c>
      <c r="B175" s="5" t="s">
        <v>13</v>
      </c>
      <c r="C175" s="4"/>
      <c r="D175" s="5" t="s">
        <v>14</v>
      </c>
      <c r="E175" s="5">
        <f>COUNTA(D171:D172)</f>
        <v>2</v>
      </c>
      <c r="F175" s="4">
        <f>SUM(F171:F172)</f>
        <v>126</v>
      </c>
      <c r="G175" s="4">
        <f>SUM(G171:G172)</f>
        <v>28</v>
      </c>
      <c r="H175" s="6">
        <v>0.47430365251016499</v>
      </c>
      <c r="I175" s="6">
        <v>4.4459587389301503E-2</v>
      </c>
      <c r="J175" s="6">
        <v>0.94593282883711705</v>
      </c>
      <c r="K175" s="31">
        <v>0.94577878259324599</v>
      </c>
      <c r="L175" s="32">
        <v>6.4755166765434503E-3</v>
      </c>
      <c r="M175" s="7">
        <v>86.510138799688207</v>
      </c>
      <c r="O175" s="6">
        <f t="shared" si="11"/>
        <v>0.42984406512086348</v>
      </c>
      <c r="P175" s="5">
        <v>1</v>
      </c>
    </row>
    <row r="176" spans="1:16" s="65" customFormat="1" x14ac:dyDescent="0.25">
      <c r="C176" s="4"/>
      <c r="F176" s="4"/>
      <c r="G176" s="4"/>
      <c r="H176" s="6"/>
      <c r="I176" s="6"/>
      <c r="J176" s="6"/>
      <c r="K176" s="31"/>
      <c r="L176" s="32"/>
      <c r="M176" s="7"/>
      <c r="O176" s="6"/>
    </row>
    <row r="177" spans="1:16" s="65" customFormat="1" x14ac:dyDescent="0.25">
      <c r="C177" s="4"/>
      <c r="F177" s="4"/>
      <c r="G177" s="4"/>
      <c r="H177" s="6"/>
      <c r="I177" s="6"/>
      <c r="J177" s="6"/>
      <c r="K177" s="31"/>
      <c r="L177" s="32"/>
      <c r="M177" s="7"/>
      <c r="O177" s="6"/>
    </row>
    <row r="178" spans="1:16" s="66" customFormat="1" x14ac:dyDescent="0.25">
      <c r="C178" s="4"/>
      <c r="F178" s="4"/>
      <c r="G178" s="4"/>
      <c r="H178" s="6"/>
      <c r="I178" s="6"/>
      <c r="J178" s="6"/>
      <c r="K178" s="31"/>
      <c r="L178" s="32"/>
      <c r="M178" s="7"/>
      <c r="O178" s="6"/>
    </row>
    <row r="179" spans="1:16" s="66" customFormat="1" x14ac:dyDescent="0.25">
      <c r="C179" s="4"/>
      <c r="F179" s="4"/>
      <c r="G179" s="4"/>
      <c r="H179" s="6"/>
      <c r="I179" s="6"/>
      <c r="J179" s="6"/>
      <c r="K179" s="31"/>
      <c r="L179" s="32"/>
      <c r="M179" s="7"/>
      <c r="O179" s="6"/>
    </row>
    <row r="180" spans="1:16" s="66" customFormat="1" x14ac:dyDescent="0.25">
      <c r="C180" s="4"/>
      <c r="F180" s="4"/>
      <c r="G180" s="4"/>
      <c r="H180" s="6"/>
      <c r="I180" s="6"/>
      <c r="J180" s="6"/>
      <c r="K180" s="31"/>
      <c r="L180" s="32"/>
      <c r="M180" s="7"/>
      <c r="O180" s="6"/>
    </row>
    <row r="181" spans="1:16" s="65" customFormat="1" x14ac:dyDescent="0.25">
      <c r="C181" s="4"/>
      <c r="F181" s="4"/>
      <c r="G181" s="4"/>
      <c r="H181" s="6"/>
      <c r="I181" s="6"/>
      <c r="J181" s="6"/>
      <c r="K181" s="31"/>
      <c r="L181" s="32"/>
      <c r="M181" s="7"/>
      <c r="O181" s="6"/>
    </row>
    <row r="182" spans="1:16" s="66" customFormat="1" x14ac:dyDescent="0.25">
      <c r="C182" s="4"/>
      <c r="F182" s="4"/>
      <c r="G182" s="4"/>
      <c r="H182" s="6"/>
      <c r="I182" s="6"/>
      <c r="J182" s="6"/>
      <c r="K182" s="31"/>
      <c r="L182" s="32"/>
      <c r="M182" s="7"/>
      <c r="O182" s="6"/>
    </row>
    <row r="183" spans="1:16" x14ac:dyDescent="0.25">
      <c r="C183" s="4"/>
      <c r="F183" s="4"/>
      <c r="G183" s="4"/>
      <c r="H183" s="6"/>
      <c r="I183" s="6"/>
      <c r="J183" s="6"/>
      <c r="K183" s="32"/>
      <c r="L183" s="31"/>
      <c r="M183" s="6"/>
    </row>
    <row r="184" spans="1:16" x14ac:dyDescent="0.25">
      <c r="B184" s="8" t="s">
        <v>17</v>
      </c>
      <c r="C184" s="4"/>
      <c r="D184" s="8" t="s">
        <v>11</v>
      </c>
      <c r="E184" s="8"/>
      <c r="F184" s="8">
        <v>27</v>
      </c>
      <c r="G184" s="2">
        <v>4</v>
      </c>
      <c r="H184" s="6">
        <v>0.148148148148148</v>
      </c>
      <c r="I184" s="6">
        <v>5.6733522373116699E-2</v>
      </c>
      <c r="J184" s="6">
        <v>0.33460811171914101</v>
      </c>
      <c r="K184" s="32">
        <v>1.2427745405389999E-3</v>
      </c>
      <c r="L184" s="31"/>
      <c r="M184" s="6"/>
      <c r="O184" s="6">
        <f>H184-I184</f>
        <v>9.1414625775031302E-2</v>
      </c>
      <c r="P184" s="5">
        <v>5</v>
      </c>
    </row>
    <row r="185" spans="1:16" x14ac:dyDescent="0.25">
      <c r="B185" s="5" t="s">
        <v>17</v>
      </c>
      <c r="C185" s="4" t="s">
        <v>62</v>
      </c>
      <c r="D185" s="5" t="s">
        <v>11</v>
      </c>
      <c r="F185" s="4">
        <v>80</v>
      </c>
      <c r="G185" s="4">
        <v>4</v>
      </c>
      <c r="H185" s="6">
        <v>0.05</v>
      </c>
      <c r="I185" s="6">
        <v>1.8893199342073199E-2</v>
      </c>
      <c r="J185" s="6">
        <v>0.125757904381609</v>
      </c>
      <c r="K185" s="32">
        <v>9.4806207329156694E-9</v>
      </c>
      <c r="L185" s="31"/>
      <c r="M185" s="6"/>
      <c r="O185" s="6">
        <f t="shared" ref="O185:O188" si="12">H185-I185</f>
        <v>3.1106800657926804E-2</v>
      </c>
      <c r="P185" s="5">
        <v>4</v>
      </c>
    </row>
    <row r="186" spans="1:16" x14ac:dyDescent="0.25">
      <c r="B186" s="5" t="s">
        <v>17</v>
      </c>
      <c r="C186" s="4" t="s">
        <v>94</v>
      </c>
      <c r="D186" s="5" t="s">
        <v>14</v>
      </c>
      <c r="F186" s="4">
        <v>24</v>
      </c>
      <c r="G186" s="4">
        <v>2</v>
      </c>
      <c r="H186" s="6">
        <v>8.3333333333333398E-2</v>
      </c>
      <c r="I186" s="6">
        <v>2.0929897489613301E-2</v>
      </c>
      <c r="J186" s="6">
        <v>0.27881123483200998</v>
      </c>
      <c r="K186" s="32">
        <v>1.16724501076471E-3</v>
      </c>
      <c r="L186" s="32"/>
      <c r="M186" s="7"/>
      <c r="O186" s="6">
        <f t="shared" si="12"/>
        <v>6.2403435843720101E-2</v>
      </c>
      <c r="P186" s="5">
        <v>3</v>
      </c>
    </row>
    <row r="187" spans="1:16" x14ac:dyDescent="0.25">
      <c r="A187" s="5" t="s">
        <v>54</v>
      </c>
      <c r="B187" s="5" t="s">
        <v>17</v>
      </c>
      <c r="C187" s="4"/>
      <c r="D187" s="5" t="s">
        <v>8</v>
      </c>
      <c r="E187" s="5">
        <f>COUNTA(D184:D186)</f>
        <v>3</v>
      </c>
      <c r="F187" s="4">
        <f>SUM(F184:F186)</f>
        <v>131</v>
      </c>
      <c r="G187" s="4">
        <f>SUM(G184:G186)</f>
        <v>10</v>
      </c>
      <c r="H187" s="6">
        <v>8.4468321307803504E-2</v>
      </c>
      <c r="I187" s="6">
        <v>4.5870551684725501E-2</v>
      </c>
      <c r="J187" s="6">
        <v>0.150423827376445</v>
      </c>
      <c r="K187" s="32">
        <v>7.7471362658343403E-13</v>
      </c>
      <c r="L187" s="32">
        <v>0.27706818833185898</v>
      </c>
      <c r="M187" s="7">
        <v>22.087532782675598</v>
      </c>
      <c r="O187" s="6">
        <f t="shared" si="12"/>
        <v>3.8597769623078003E-2</v>
      </c>
      <c r="P187" s="5">
        <v>2</v>
      </c>
    </row>
    <row r="188" spans="1:16" x14ac:dyDescent="0.25">
      <c r="A188" s="5" t="s">
        <v>54</v>
      </c>
      <c r="B188" s="5" t="s">
        <v>17</v>
      </c>
      <c r="C188" s="4"/>
      <c r="D188" s="5" t="s">
        <v>11</v>
      </c>
      <c r="E188" s="5">
        <f>COUNTA(D184:D185)</f>
        <v>2</v>
      </c>
      <c r="F188" s="4">
        <f>SUM(F184:F185)</f>
        <v>107</v>
      </c>
      <c r="G188" s="4">
        <f>SUM(G184:G185)</f>
        <v>8</v>
      </c>
      <c r="H188" s="6">
        <v>8.4759256379287995E-2</v>
      </c>
      <c r="I188" s="6">
        <v>4.2719859112715398E-2</v>
      </c>
      <c r="J188" s="6">
        <v>0.161201932545705</v>
      </c>
      <c r="K188" s="32">
        <v>1.68279390422299E-10</v>
      </c>
      <c r="L188" s="32">
        <v>0.109150239841971</v>
      </c>
      <c r="M188" s="7">
        <v>61.0361546793645</v>
      </c>
      <c r="O188" s="6">
        <f t="shared" si="12"/>
        <v>4.2039397266572597E-2</v>
      </c>
      <c r="P188" s="5">
        <v>1</v>
      </c>
    </row>
    <row r="189" spans="1:16" s="65" customFormat="1" x14ac:dyDescent="0.25">
      <c r="C189" s="4"/>
      <c r="F189" s="4"/>
      <c r="G189" s="4"/>
      <c r="H189" s="6"/>
      <c r="I189" s="6"/>
      <c r="J189" s="6"/>
      <c r="K189" s="32"/>
      <c r="L189" s="32"/>
      <c r="M189" s="7"/>
      <c r="O189" s="6"/>
    </row>
    <row r="190" spans="1:16" s="65" customFormat="1" x14ac:dyDescent="0.25">
      <c r="C190" s="4"/>
      <c r="F190" s="4"/>
      <c r="G190" s="4"/>
      <c r="H190" s="6"/>
      <c r="I190" s="6"/>
      <c r="J190" s="6"/>
      <c r="K190" s="32"/>
      <c r="L190" s="32"/>
      <c r="M190" s="7"/>
      <c r="O190" s="6"/>
    </row>
    <row r="191" spans="1:16" s="66" customFormat="1" x14ac:dyDescent="0.25">
      <c r="C191" s="4"/>
      <c r="F191" s="4"/>
      <c r="G191" s="4"/>
      <c r="H191" s="6"/>
      <c r="I191" s="6"/>
      <c r="J191" s="6"/>
      <c r="K191" s="32"/>
      <c r="L191" s="32"/>
      <c r="M191" s="7"/>
      <c r="O191" s="6"/>
    </row>
    <row r="192" spans="1:16" s="66" customFormat="1" x14ac:dyDescent="0.25">
      <c r="C192" s="4"/>
      <c r="F192" s="4"/>
      <c r="G192" s="4"/>
      <c r="H192" s="6"/>
      <c r="I192" s="6"/>
      <c r="J192" s="6"/>
      <c r="K192" s="32"/>
      <c r="L192" s="32"/>
      <c r="M192" s="7"/>
      <c r="O192" s="6"/>
    </row>
    <row r="193" spans="1:16" s="66" customFormat="1" x14ac:dyDescent="0.25">
      <c r="C193" s="4"/>
      <c r="F193" s="4"/>
      <c r="G193" s="4"/>
      <c r="H193" s="6"/>
      <c r="I193" s="6"/>
      <c r="J193" s="6"/>
      <c r="K193" s="32"/>
      <c r="L193" s="32"/>
      <c r="M193" s="7"/>
      <c r="O193" s="6"/>
    </row>
    <row r="194" spans="1:16" s="65" customFormat="1" x14ac:dyDescent="0.25">
      <c r="C194" s="4"/>
      <c r="F194" s="4"/>
      <c r="G194" s="4"/>
      <c r="H194" s="6"/>
      <c r="I194" s="6"/>
      <c r="J194" s="6"/>
      <c r="K194" s="32"/>
      <c r="L194" s="32"/>
      <c r="M194" s="7"/>
      <c r="O194" s="6"/>
    </row>
    <row r="195" spans="1:16" x14ac:dyDescent="0.25">
      <c r="C195" s="4"/>
      <c r="F195" s="4"/>
      <c r="G195" s="4"/>
      <c r="H195" s="6"/>
      <c r="I195" s="6"/>
      <c r="J195" s="6"/>
      <c r="K195" s="32"/>
      <c r="L195" s="31"/>
      <c r="M195" s="6"/>
    </row>
    <row r="196" spans="1:16" x14ac:dyDescent="0.25">
      <c r="B196" s="8" t="s">
        <v>18</v>
      </c>
      <c r="C196" s="8" t="s">
        <v>82</v>
      </c>
      <c r="D196" s="8" t="s">
        <v>14</v>
      </c>
      <c r="E196" s="8"/>
      <c r="F196" s="8">
        <v>14</v>
      </c>
      <c r="G196" s="2">
        <v>1</v>
      </c>
      <c r="H196" s="6">
        <v>7.1428571428571203E-2</v>
      </c>
      <c r="I196" s="6">
        <v>9.9626446920593296E-3</v>
      </c>
      <c r="J196" s="6">
        <v>0.37028400880643603</v>
      </c>
      <c r="K196" s="32">
        <v>1.34492227565881E-2</v>
      </c>
      <c r="L196" s="31"/>
      <c r="M196" s="6"/>
      <c r="O196" s="6">
        <f>H196-I196</f>
        <v>6.1465926736511869E-2</v>
      </c>
      <c r="P196" s="5">
        <v>4</v>
      </c>
    </row>
    <row r="197" spans="1:16" x14ac:dyDescent="0.25">
      <c r="B197" s="8" t="s">
        <v>18</v>
      </c>
      <c r="C197" s="8" t="s">
        <v>83</v>
      </c>
      <c r="D197" s="8" t="s">
        <v>14</v>
      </c>
      <c r="E197" s="8"/>
      <c r="F197" s="8">
        <v>45</v>
      </c>
      <c r="G197" s="2">
        <v>3</v>
      </c>
      <c r="H197" s="6">
        <v>6.6666666666666596E-2</v>
      </c>
      <c r="I197" s="6">
        <v>2.16606393984396E-2</v>
      </c>
      <c r="J197" s="6">
        <v>0.18728411078617799</v>
      </c>
      <c r="K197" s="32">
        <v>1.00549871311362E-5</v>
      </c>
      <c r="L197" s="31"/>
      <c r="M197" s="6"/>
      <c r="O197" s="6">
        <f t="shared" ref="O197:O199" si="13">H197-I197</f>
        <v>4.5006027268227E-2</v>
      </c>
      <c r="P197" s="5">
        <v>3</v>
      </c>
    </row>
    <row r="198" spans="1:16" x14ac:dyDescent="0.25">
      <c r="B198" s="5" t="s">
        <v>18</v>
      </c>
      <c r="C198" s="4" t="s">
        <v>94</v>
      </c>
      <c r="D198" s="5" t="s">
        <v>14</v>
      </c>
      <c r="F198" s="4">
        <v>77</v>
      </c>
      <c r="G198" s="4">
        <v>13</v>
      </c>
      <c r="H198" s="6">
        <v>0.168831168831168</v>
      </c>
      <c r="I198" s="6">
        <v>0.10063504139920899</v>
      </c>
      <c r="J198" s="6">
        <v>0.26939799048292601</v>
      </c>
      <c r="K198" s="32">
        <v>1.6104681788142701E-7</v>
      </c>
      <c r="L198" s="31"/>
      <c r="M198" s="6"/>
      <c r="O198" s="6">
        <f t="shared" si="13"/>
        <v>6.8196127431959006E-2</v>
      </c>
      <c r="P198" s="5">
        <v>2</v>
      </c>
    </row>
    <row r="199" spans="1:16" x14ac:dyDescent="0.25">
      <c r="A199" s="5" t="s">
        <v>54</v>
      </c>
      <c r="B199" s="5" t="s">
        <v>18</v>
      </c>
      <c r="C199" s="4"/>
      <c r="D199" s="5" t="s">
        <v>14</v>
      </c>
      <c r="E199" s="5">
        <f>COUNTA(D196:D198)</f>
        <v>3</v>
      </c>
      <c r="F199" s="4">
        <f>SUM(F196:F198)</f>
        <v>136</v>
      </c>
      <c r="G199" s="4">
        <f>SUM(G196:G198)</f>
        <v>17</v>
      </c>
      <c r="H199" s="6">
        <v>0.13501566197166601</v>
      </c>
      <c r="I199" s="6">
        <v>8.5377086167114494E-2</v>
      </c>
      <c r="J199" s="6">
        <v>0.20698314408457599</v>
      </c>
      <c r="K199" s="32">
        <v>1.4344081478157E-12</v>
      </c>
      <c r="L199" s="31">
        <v>0.231578718360955</v>
      </c>
      <c r="M199" s="6">
        <v>31.639610208506401</v>
      </c>
      <c r="O199" s="6">
        <f t="shared" si="13"/>
        <v>4.9638575804551513E-2</v>
      </c>
      <c r="P199" s="5">
        <v>1</v>
      </c>
    </row>
    <row r="200" spans="1:16" s="65" customFormat="1" x14ac:dyDescent="0.25">
      <c r="C200" s="4"/>
      <c r="F200" s="4"/>
      <c r="G200" s="4"/>
      <c r="H200" s="6"/>
      <c r="I200" s="6"/>
      <c r="J200" s="6"/>
      <c r="K200" s="32"/>
      <c r="L200" s="31"/>
      <c r="M200" s="6"/>
      <c r="O200" s="6"/>
    </row>
    <row r="201" spans="1:16" s="65" customFormat="1" x14ac:dyDescent="0.25">
      <c r="C201" s="4"/>
      <c r="F201" s="4"/>
      <c r="G201" s="4"/>
      <c r="H201" s="6"/>
      <c r="I201" s="6"/>
      <c r="J201" s="6"/>
      <c r="K201" s="32"/>
      <c r="L201" s="31"/>
      <c r="M201" s="6"/>
      <c r="O201" s="6"/>
    </row>
    <row r="202" spans="1:16" s="66" customFormat="1" x14ac:dyDescent="0.25">
      <c r="C202" s="4"/>
      <c r="F202" s="4"/>
      <c r="G202" s="4"/>
      <c r="H202" s="6"/>
      <c r="I202" s="6"/>
      <c r="J202" s="6"/>
      <c r="K202" s="32"/>
      <c r="L202" s="31"/>
      <c r="M202" s="6"/>
      <c r="O202" s="6"/>
    </row>
    <row r="203" spans="1:16" s="66" customFormat="1" x14ac:dyDescent="0.25">
      <c r="C203" s="4"/>
      <c r="F203" s="4"/>
      <c r="G203" s="4"/>
      <c r="H203" s="6"/>
      <c r="I203" s="6"/>
      <c r="J203" s="6"/>
      <c r="K203" s="32"/>
      <c r="L203" s="31"/>
      <c r="M203" s="6"/>
      <c r="O203" s="6"/>
    </row>
    <row r="204" spans="1:16" s="66" customFormat="1" x14ac:dyDescent="0.25">
      <c r="C204" s="4"/>
      <c r="F204" s="4"/>
      <c r="G204" s="4"/>
      <c r="H204" s="6"/>
      <c r="I204" s="6"/>
      <c r="J204" s="6"/>
      <c r="K204" s="32"/>
      <c r="L204" s="31"/>
      <c r="M204" s="6"/>
      <c r="O204" s="6"/>
    </row>
    <row r="205" spans="1:16" s="65" customFormat="1" x14ac:dyDescent="0.25">
      <c r="C205" s="4"/>
      <c r="F205" s="4"/>
      <c r="G205" s="4"/>
      <c r="H205" s="6"/>
      <c r="I205" s="6"/>
      <c r="J205" s="6"/>
      <c r="K205" s="32"/>
      <c r="L205" s="31"/>
      <c r="M205" s="6"/>
      <c r="O205" s="6"/>
    </row>
    <row r="206" spans="1:16" x14ac:dyDescent="0.25">
      <c r="B206" s="5" t="s">
        <v>57</v>
      </c>
      <c r="H206" s="6"/>
      <c r="I206" s="6"/>
      <c r="J206" s="6"/>
      <c r="K206" s="32"/>
      <c r="L206" s="31"/>
      <c r="M206" s="6"/>
      <c r="N206" s="79"/>
      <c r="O206" s="79"/>
    </row>
    <row r="207" spans="1:16" x14ac:dyDescent="0.25">
      <c r="B207" s="5" t="s">
        <v>97</v>
      </c>
      <c r="C207" s="4" t="s">
        <v>94</v>
      </c>
      <c r="D207" s="8" t="s">
        <v>14</v>
      </c>
      <c r="E207" s="8"/>
      <c r="F207" s="8">
        <v>11</v>
      </c>
      <c r="G207" s="8">
        <v>7</v>
      </c>
      <c r="H207" s="6">
        <v>0.63636363636363602</v>
      </c>
      <c r="I207" s="6">
        <v>0.338752902703996</v>
      </c>
      <c r="J207" s="6">
        <v>0.85669272775073602</v>
      </c>
      <c r="K207" s="31">
        <v>0.371943971287169</v>
      </c>
      <c r="L207" s="31"/>
      <c r="M207" s="6"/>
      <c r="O207" s="6">
        <f>H207-I207</f>
        <v>0.29761073365964003</v>
      </c>
      <c r="P207" s="5">
        <v>1</v>
      </c>
    </row>
    <row r="208" spans="1:16" s="65" customFormat="1" x14ac:dyDescent="0.25">
      <c r="C208" s="4"/>
      <c r="D208" s="8"/>
      <c r="E208" s="8"/>
      <c r="F208" s="8"/>
      <c r="G208" s="8"/>
      <c r="H208" s="6"/>
      <c r="I208" s="6"/>
      <c r="J208" s="6"/>
      <c r="K208" s="31"/>
      <c r="L208" s="31"/>
      <c r="M208" s="6"/>
      <c r="O208" s="6"/>
    </row>
    <row r="209" spans="2:16" s="66" customFormat="1" x14ac:dyDescent="0.25">
      <c r="C209" s="4"/>
      <c r="D209" s="8"/>
      <c r="E209" s="8"/>
      <c r="F209" s="8"/>
      <c r="G209" s="8"/>
      <c r="H209" s="6"/>
      <c r="I209" s="6"/>
      <c r="J209" s="6"/>
      <c r="K209" s="31"/>
      <c r="L209" s="31"/>
      <c r="M209" s="6"/>
      <c r="O209" s="6"/>
    </row>
    <row r="210" spans="2:16" s="66" customFormat="1" x14ac:dyDescent="0.25">
      <c r="C210" s="4"/>
      <c r="D210" s="8"/>
      <c r="E210" s="8"/>
      <c r="F210" s="8"/>
      <c r="G210" s="8"/>
      <c r="H210" s="6"/>
      <c r="I210" s="6"/>
      <c r="J210" s="6"/>
      <c r="K210" s="31"/>
      <c r="L210" s="31"/>
      <c r="M210" s="6"/>
      <c r="O210" s="6"/>
    </row>
    <row r="211" spans="2:16" s="66" customFormat="1" x14ac:dyDescent="0.25">
      <c r="C211" s="4"/>
      <c r="D211" s="8"/>
      <c r="E211" s="8"/>
      <c r="F211" s="8"/>
      <c r="G211" s="8"/>
      <c r="H211" s="6"/>
      <c r="I211" s="6"/>
      <c r="J211" s="6"/>
      <c r="K211" s="31"/>
      <c r="L211" s="31"/>
      <c r="M211" s="6"/>
      <c r="O211" s="6"/>
    </row>
    <row r="212" spans="2:16" s="65" customFormat="1" x14ac:dyDescent="0.25">
      <c r="C212" s="4"/>
      <c r="D212" s="8"/>
      <c r="E212" s="8"/>
      <c r="F212" s="8"/>
      <c r="G212" s="8"/>
      <c r="H212" s="6"/>
      <c r="I212" s="6"/>
      <c r="J212" s="6"/>
      <c r="K212" s="31"/>
      <c r="L212" s="31"/>
      <c r="M212" s="6"/>
      <c r="O212" s="6"/>
    </row>
    <row r="213" spans="2:16" s="65" customFormat="1" x14ac:dyDescent="0.25">
      <c r="C213" s="4"/>
      <c r="D213" s="8"/>
      <c r="E213" s="8"/>
      <c r="F213" s="8"/>
      <c r="G213" s="8"/>
      <c r="H213" s="6"/>
      <c r="I213" s="6"/>
      <c r="J213" s="6"/>
      <c r="K213" s="31"/>
      <c r="L213" s="31"/>
      <c r="M213" s="6"/>
      <c r="O213" s="6"/>
    </row>
    <row r="214" spans="2:16" s="66" customFormat="1" x14ac:dyDescent="0.25">
      <c r="C214" s="4"/>
      <c r="D214" s="8"/>
      <c r="E214" s="8"/>
      <c r="F214" s="8"/>
      <c r="G214" s="8"/>
      <c r="H214" s="6"/>
      <c r="I214" s="6"/>
      <c r="J214" s="6"/>
      <c r="K214" s="31"/>
      <c r="L214" s="31"/>
      <c r="M214" s="6"/>
      <c r="O214" s="6"/>
    </row>
    <row r="215" spans="2:16" s="66" customFormat="1" x14ac:dyDescent="0.25">
      <c r="C215" s="4"/>
      <c r="D215" s="8"/>
      <c r="E215" s="8"/>
      <c r="F215" s="8"/>
      <c r="G215" s="8"/>
      <c r="H215" s="6"/>
      <c r="I215" s="6"/>
      <c r="J215" s="6"/>
      <c r="K215" s="31"/>
      <c r="L215" s="31"/>
      <c r="M215" s="6"/>
      <c r="O215" s="6"/>
    </row>
    <row r="216" spans="2:16" x14ac:dyDescent="0.25">
      <c r="C216" s="4"/>
      <c r="D216" s="8"/>
      <c r="E216" s="8"/>
      <c r="F216" s="8"/>
      <c r="G216" s="8"/>
      <c r="H216" s="6"/>
      <c r="I216" s="6"/>
      <c r="J216" s="6"/>
      <c r="K216" s="31"/>
      <c r="L216" s="31"/>
      <c r="M216" s="6"/>
    </row>
    <row r="217" spans="2:16" ht="12.4" customHeight="1" x14ac:dyDescent="0.25">
      <c r="B217" s="8" t="s">
        <v>97</v>
      </c>
      <c r="C217" s="4" t="s">
        <v>72</v>
      </c>
      <c r="D217" s="5" t="s">
        <v>11</v>
      </c>
      <c r="F217" s="4">
        <v>2715</v>
      </c>
      <c r="G217" s="4">
        <v>1729</v>
      </c>
      <c r="H217" s="6">
        <v>0.63683241252302003</v>
      </c>
      <c r="I217" s="6">
        <v>0.618556517006842</v>
      </c>
      <c r="J217" s="6">
        <v>0.65472144934289001</v>
      </c>
      <c r="K217" s="31">
        <v>0</v>
      </c>
      <c r="L217" s="31"/>
      <c r="M217" s="6"/>
      <c r="N217" s="4"/>
      <c r="O217" s="6">
        <f>H217-I217</f>
        <v>1.8275895516178031E-2</v>
      </c>
      <c r="P217" s="65">
        <v>18</v>
      </c>
    </row>
    <row r="218" spans="2:16" ht="12.4" customHeight="1" x14ac:dyDescent="0.25">
      <c r="B218" s="8" t="s">
        <v>97</v>
      </c>
      <c r="C218" s="4" t="s">
        <v>58</v>
      </c>
      <c r="D218" s="5" t="s">
        <v>11</v>
      </c>
      <c r="F218" s="4">
        <v>87</v>
      </c>
      <c r="G218" s="4">
        <v>70</v>
      </c>
      <c r="H218" s="6">
        <v>0.80459770114942497</v>
      </c>
      <c r="I218" s="6">
        <v>0.70792606813974102</v>
      </c>
      <c r="J218" s="6">
        <v>0.87492570930704505</v>
      </c>
      <c r="K218" s="31">
        <v>1.6563077664955001E-7</v>
      </c>
      <c r="L218" s="31"/>
      <c r="M218" s="6"/>
      <c r="N218" s="4"/>
      <c r="O218" s="6">
        <f t="shared" ref="O218:O234" si="14">H218-I218</f>
        <v>9.6671633009683955E-2</v>
      </c>
      <c r="P218" s="65">
        <v>17</v>
      </c>
    </row>
    <row r="219" spans="2:16" ht="12.4" customHeight="1" x14ac:dyDescent="0.25">
      <c r="B219" s="8" t="s">
        <v>97</v>
      </c>
      <c r="C219" s="8" t="s">
        <v>75</v>
      </c>
      <c r="D219" s="8" t="s">
        <v>11</v>
      </c>
      <c r="F219" s="8">
        <v>99</v>
      </c>
      <c r="G219" s="2">
        <v>24</v>
      </c>
      <c r="H219" s="6">
        <v>0.24242424242424301</v>
      </c>
      <c r="I219" s="6">
        <v>0.16810931644983501</v>
      </c>
      <c r="J219" s="6">
        <v>0.33630996299939397</v>
      </c>
      <c r="K219" s="31">
        <v>1.18240124580282E-6</v>
      </c>
      <c r="L219" s="31"/>
      <c r="M219" s="6"/>
      <c r="N219" s="4"/>
      <c r="O219" s="6">
        <f t="shared" si="14"/>
        <v>7.4314925974408003E-2</v>
      </c>
      <c r="P219" s="65">
        <v>16</v>
      </c>
    </row>
    <row r="220" spans="2:16" ht="12.4" customHeight="1" x14ac:dyDescent="0.25">
      <c r="B220" s="8" t="s">
        <v>97</v>
      </c>
      <c r="C220" s="4" t="s">
        <v>60</v>
      </c>
      <c r="D220" s="5" t="s">
        <v>11</v>
      </c>
      <c r="F220" s="4">
        <v>150</v>
      </c>
      <c r="G220" s="4">
        <v>115</v>
      </c>
      <c r="H220" s="6">
        <v>0.76666666666666705</v>
      </c>
      <c r="I220" s="6">
        <v>0.69236925218776502</v>
      </c>
      <c r="J220" s="6">
        <v>0.82749101284678095</v>
      </c>
      <c r="K220" s="31">
        <v>7.1762618070181402E-10</v>
      </c>
      <c r="L220" s="31"/>
      <c r="M220" s="6"/>
      <c r="N220" s="4"/>
      <c r="O220" s="6">
        <f t="shared" si="14"/>
        <v>7.4297414478902035E-2</v>
      </c>
      <c r="P220" s="65">
        <v>15</v>
      </c>
    </row>
    <row r="221" spans="2:16" ht="12.4" customHeight="1" x14ac:dyDescent="0.25">
      <c r="B221" s="8" t="s">
        <v>97</v>
      </c>
      <c r="C221" s="4" t="s">
        <v>93</v>
      </c>
      <c r="D221" s="5" t="s">
        <v>11</v>
      </c>
      <c r="F221" s="4">
        <v>8</v>
      </c>
      <c r="G221" s="5">
        <v>2</v>
      </c>
      <c r="H221" s="6">
        <v>0.25</v>
      </c>
      <c r="I221" s="6">
        <v>6.3037340049787102E-2</v>
      </c>
      <c r="J221" s="6">
        <v>0.62285678186452897</v>
      </c>
      <c r="K221" s="31">
        <v>0.178457442476982</v>
      </c>
      <c r="L221" s="31"/>
      <c r="M221" s="6"/>
      <c r="N221" s="4"/>
      <c r="O221" s="6">
        <f t="shared" si="14"/>
        <v>0.18696265995021288</v>
      </c>
      <c r="P221" s="65">
        <v>14</v>
      </c>
    </row>
    <row r="222" spans="2:16" ht="12.4" customHeight="1" x14ac:dyDescent="0.25">
      <c r="B222" s="8" t="s">
        <v>97</v>
      </c>
      <c r="C222" s="4" t="s">
        <v>71</v>
      </c>
      <c r="D222" s="5" t="s">
        <v>11</v>
      </c>
      <c r="F222" s="4">
        <v>5616</v>
      </c>
      <c r="G222" s="4">
        <v>3677</v>
      </c>
      <c r="H222" s="6">
        <v>0.65473646723646695</v>
      </c>
      <c r="I222" s="6">
        <v>0.64219797957356695</v>
      </c>
      <c r="J222" s="6">
        <v>0.66706336047294901</v>
      </c>
      <c r="K222" s="31">
        <v>0</v>
      </c>
      <c r="L222" s="31"/>
      <c r="M222" s="6"/>
      <c r="N222" s="4"/>
      <c r="O222" s="6">
        <f t="shared" si="14"/>
        <v>1.25384876629E-2</v>
      </c>
      <c r="P222" s="65">
        <v>13</v>
      </c>
    </row>
    <row r="223" spans="2:16" ht="12.4" customHeight="1" x14ac:dyDescent="0.25">
      <c r="B223" s="8" t="s">
        <v>97</v>
      </c>
      <c r="C223" s="4" t="s">
        <v>79</v>
      </c>
      <c r="D223" s="5" t="s">
        <v>11</v>
      </c>
      <c r="F223" s="4">
        <v>161</v>
      </c>
      <c r="G223" s="4">
        <v>36</v>
      </c>
      <c r="H223" s="6">
        <v>0.22360248447205</v>
      </c>
      <c r="I223" s="6">
        <v>0.16582332959048501</v>
      </c>
      <c r="J223" s="6">
        <v>0.29440868169016698</v>
      </c>
      <c r="K223" s="31">
        <v>4.6733283909361502E-11</v>
      </c>
      <c r="L223" s="31"/>
      <c r="M223" s="6"/>
      <c r="N223" s="4"/>
      <c r="O223" s="6">
        <f t="shared" si="14"/>
        <v>5.7779154881564987E-2</v>
      </c>
      <c r="P223" s="65">
        <v>12</v>
      </c>
    </row>
    <row r="224" spans="2:16" ht="12.4" customHeight="1" x14ac:dyDescent="0.25">
      <c r="B224" s="8" t="s">
        <v>97</v>
      </c>
      <c r="C224" s="4" t="s">
        <v>61</v>
      </c>
      <c r="D224" s="5" t="s">
        <v>11</v>
      </c>
      <c r="F224" s="4">
        <v>133</v>
      </c>
      <c r="G224" s="4">
        <v>27</v>
      </c>
      <c r="H224" s="6">
        <v>0.203007518796992</v>
      </c>
      <c r="I224" s="6">
        <v>0.143058713544473</v>
      </c>
      <c r="J224" s="6">
        <v>0.27987329743074402</v>
      </c>
      <c r="K224" s="31">
        <v>2.2375545860597901E-10</v>
      </c>
      <c r="L224" s="31"/>
      <c r="M224" s="6"/>
      <c r="N224" s="4"/>
      <c r="O224" s="6">
        <f t="shared" si="14"/>
        <v>5.9948805252519E-2</v>
      </c>
      <c r="P224" s="65">
        <v>11</v>
      </c>
    </row>
    <row r="225" spans="1:16" ht="12.4" customHeight="1" x14ac:dyDescent="0.25">
      <c r="B225" s="8" t="s">
        <v>97</v>
      </c>
      <c r="C225" s="4" t="s">
        <v>64</v>
      </c>
      <c r="D225" s="5" t="s">
        <v>11</v>
      </c>
      <c r="F225" s="4">
        <v>28</v>
      </c>
      <c r="G225" s="4">
        <v>12</v>
      </c>
      <c r="H225" s="6">
        <v>0.42857142857142899</v>
      </c>
      <c r="I225" s="6">
        <v>0.26189243841300203</v>
      </c>
      <c r="J225" s="6">
        <v>0.61320193401284795</v>
      </c>
      <c r="K225" s="31">
        <v>0.45125253734308002</v>
      </c>
      <c r="L225" s="31"/>
      <c r="M225" s="6"/>
      <c r="N225" s="4"/>
      <c r="O225" s="6">
        <f t="shared" si="14"/>
        <v>0.16667899015842697</v>
      </c>
      <c r="P225" s="65">
        <v>10</v>
      </c>
    </row>
    <row r="226" spans="1:16" ht="12.4" customHeight="1" x14ac:dyDescent="0.25">
      <c r="B226" s="8" t="s">
        <v>97</v>
      </c>
      <c r="C226" s="4" t="s">
        <v>76</v>
      </c>
      <c r="D226" s="5" t="s">
        <v>11</v>
      </c>
      <c r="F226" s="5">
        <v>64</v>
      </c>
      <c r="G226" s="5">
        <v>63</v>
      </c>
      <c r="H226" s="6">
        <v>0.984375</v>
      </c>
      <c r="I226" s="6">
        <v>0.89730908377566099</v>
      </c>
      <c r="J226" s="6">
        <v>0.99780328424041398</v>
      </c>
      <c r="K226" s="31">
        <v>3.9456558412531699E-5</v>
      </c>
      <c r="L226" s="31"/>
      <c r="M226" s="6"/>
      <c r="N226" s="4"/>
      <c r="O226" s="6">
        <f t="shared" si="14"/>
        <v>8.7065916224339013E-2</v>
      </c>
      <c r="P226" s="65">
        <v>9</v>
      </c>
    </row>
    <row r="227" spans="1:16" ht="12.4" customHeight="1" x14ac:dyDescent="0.25">
      <c r="B227" s="8" t="s">
        <v>97</v>
      </c>
      <c r="C227" s="4" t="s">
        <v>62</v>
      </c>
      <c r="D227" s="5" t="s">
        <v>11</v>
      </c>
      <c r="F227" s="4">
        <v>451</v>
      </c>
      <c r="G227" s="4">
        <v>30</v>
      </c>
      <c r="H227" s="6">
        <v>6.6518847006651602E-2</v>
      </c>
      <c r="I227" s="6">
        <v>4.6895425271885997E-2</v>
      </c>
      <c r="J227" s="6">
        <v>9.3547745741248703E-2</v>
      </c>
      <c r="K227" s="31">
        <v>0</v>
      </c>
      <c r="L227" s="31"/>
      <c r="M227" s="6"/>
      <c r="N227" s="4"/>
      <c r="O227" s="6">
        <f t="shared" si="14"/>
        <v>1.9623421734765605E-2</v>
      </c>
      <c r="P227" s="65">
        <v>8</v>
      </c>
    </row>
    <row r="228" spans="1:16" ht="12.4" customHeight="1" x14ac:dyDescent="0.25">
      <c r="B228" s="8" t="s">
        <v>97</v>
      </c>
      <c r="C228" s="8" t="s">
        <v>83</v>
      </c>
      <c r="D228" s="8" t="s">
        <v>14</v>
      </c>
      <c r="F228" s="8">
        <v>45</v>
      </c>
      <c r="G228" s="2">
        <v>3</v>
      </c>
      <c r="H228" s="6">
        <v>6.6666666666666596E-2</v>
      </c>
      <c r="I228" s="6">
        <v>2.16606393984396E-2</v>
      </c>
      <c r="J228" s="6">
        <v>0.18728411078617799</v>
      </c>
      <c r="K228" s="31">
        <v>1.00549871311362E-5</v>
      </c>
      <c r="L228" s="31"/>
      <c r="M228" s="6"/>
      <c r="N228" s="4"/>
      <c r="O228" s="6">
        <f t="shared" si="14"/>
        <v>4.5006027268227E-2</v>
      </c>
      <c r="P228" s="65">
        <v>7</v>
      </c>
    </row>
    <row r="229" spans="1:16" ht="12.4" customHeight="1" x14ac:dyDescent="0.25">
      <c r="B229" s="8" t="s">
        <v>97</v>
      </c>
      <c r="C229" s="8" t="s">
        <v>82</v>
      </c>
      <c r="D229" s="8" t="s">
        <v>14</v>
      </c>
      <c r="F229" s="8">
        <v>20</v>
      </c>
      <c r="G229" s="2">
        <v>6</v>
      </c>
      <c r="H229" s="6">
        <v>0.3</v>
      </c>
      <c r="I229" s="6">
        <v>0.14140583295610001</v>
      </c>
      <c r="J229" s="6">
        <v>0.52723966216995999</v>
      </c>
      <c r="K229" s="31">
        <v>8.2485377115864497E-2</v>
      </c>
      <c r="L229" s="31"/>
      <c r="M229" s="6"/>
      <c r="N229" s="4"/>
      <c r="O229" s="6">
        <f t="shared" si="14"/>
        <v>0.15859416704389998</v>
      </c>
      <c r="P229" s="65">
        <v>6</v>
      </c>
    </row>
    <row r="230" spans="1:16" ht="12.4" customHeight="1" x14ac:dyDescent="0.25">
      <c r="B230" s="8" t="s">
        <v>97</v>
      </c>
      <c r="C230" s="4" t="s">
        <v>94</v>
      </c>
      <c r="D230" s="5" t="s">
        <v>14</v>
      </c>
      <c r="F230" s="4">
        <v>258</v>
      </c>
      <c r="G230" s="4">
        <v>46</v>
      </c>
      <c r="H230" s="6">
        <v>0.178294573643411</v>
      </c>
      <c r="I230" s="6">
        <v>0.13625616210649999</v>
      </c>
      <c r="J230" s="6">
        <v>0.22985145233531901</v>
      </c>
      <c r="K230" s="31">
        <v>0</v>
      </c>
      <c r="L230" s="31"/>
      <c r="M230" s="6"/>
      <c r="N230" s="4"/>
      <c r="O230" s="6">
        <f t="shared" si="14"/>
        <v>4.2038411536911013E-2</v>
      </c>
      <c r="P230" s="65">
        <v>5</v>
      </c>
    </row>
    <row r="231" spans="1:16" ht="12.4" customHeight="1" x14ac:dyDescent="0.25">
      <c r="B231" s="8" t="s">
        <v>97</v>
      </c>
      <c r="C231" s="8" t="s">
        <v>77</v>
      </c>
      <c r="D231" s="8" t="s">
        <v>14</v>
      </c>
      <c r="F231" s="8">
        <v>40</v>
      </c>
      <c r="G231" s="2">
        <v>3</v>
      </c>
      <c r="H231" s="6">
        <v>7.5000000000000303E-2</v>
      </c>
      <c r="I231" s="6">
        <v>2.4390410681310801E-2</v>
      </c>
      <c r="J231" s="6">
        <v>0.20821168431192899</v>
      </c>
      <c r="K231" s="31">
        <v>2.8506326793298302E-5</v>
      </c>
      <c r="L231" s="31"/>
      <c r="M231" s="6"/>
      <c r="O231" s="6">
        <f t="shared" si="14"/>
        <v>5.0609589318689502E-2</v>
      </c>
      <c r="P231" s="65">
        <v>4</v>
      </c>
    </row>
    <row r="232" spans="1:16" x14ac:dyDescent="0.25">
      <c r="A232" s="5" t="s">
        <v>12</v>
      </c>
      <c r="B232" s="8" t="s">
        <v>97</v>
      </c>
      <c r="D232" s="5" t="s">
        <v>8</v>
      </c>
      <c r="E232" s="5">
        <f>COUNTA(D217:D231)</f>
        <v>15</v>
      </c>
      <c r="F232" s="5">
        <f>SUM(F217:F231)</f>
        <v>9875</v>
      </c>
      <c r="G232" s="5">
        <f>SUM(G217:G231)</f>
        <v>5843</v>
      </c>
      <c r="H232" s="6">
        <v>0.36154337008667398</v>
      </c>
      <c r="I232" s="6">
        <v>0.26384454618773001</v>
      </c>
      <c r="J232" s="6">
        <v>0.47221309398963501</v>
      </c>
      <c r="K232" s="31">
        <v>1.48213923465492E-2</v>
      </c>
      <c r="L232" s="31">
        <v>0</v>
      </c>
      <c r="M232" s="6">
        <v>98.186373795419797</v>
      </c>
      <c r="O232" s="6">
        <f t="shared" si="14"/>
        <v>9.7698823898943965E-2</v>
      </c>
      <c r="P232" s="65">
        <v>3</v>
      </c>
    </row>
    <row r="233" spans="1:16" x14ac:dyDescent="0.25">
      <c r="A233" s="5" t="s">
        <v>12</v>
      </c>
      <c r="B233" s="8" t="s">
        <v>97</v>
      </c>
      <c r="D233" s="5" t="s">
        <v>11</v>
      </c>
      <c r="E233" s="5">
        <f>COUNTA(D217:D227)</f>
        <v>11</v>
      </c>
      <c r="F233" s="5">
        <f>SUM(F217:F227)</f>
        <v>9512</v>
      </c>
      <c r="G233" s="5">
        <f>SUM(G217:G227)</f>
        <v>5785</v>
      </c>
      <c r="H233" s="6">
        <v>0.45376509248410701</v>
      </c>
      <c r="I233" s="6">
        <v>0.342139783847066</v>
      </c>
      <c r="J233" s="6">
        <v>0.57024091689105805</v>
      </c>
      <c r="K233" s="31">
        <v>0.43761047245989099</v>
      </c>
      <c r="L233" s="31">
        <v>0</v>
      </c>
      <c r="M233" s="6">
        <v>98.205773382386099</v>
      </c>
      <c r="O233" s="6">
        <f t="shared" si="14"/>
        <v>0.11162530863704101</v>
      </c>
      <c r="P233" s="5">
        <v>2</v>
      </c>
    </row>
    <row r="234" spans="1:16" x14ac:dyDescent="0.25">
      <c r="A234" s="5" t="s">
        <v>12</v>
      </c>
      <c r="B234" s="8" t="s">
        <v>97</v>
      </c>
      <c r="D234" s="5" t="s">
        <v>14</v>
      </c>
      <c r="E234" s="5">
        <f>COUNTA(D228:D231)</f>
        <v>4</v>
      </c>
      <c r="F234" s="5">
        <f>SUM(F228:F231)</f>
        <v>363</v>
      </c>
      <c r="G234" s="5">
        <f>SUM(G228:G231)</f>
        <v>58</v>
      </c>
      <c r="H234" s="6">
        <v>0.145935752722752</v>
      </c>
      <c r="I234" s="6">
        <v>7.9084455128731607E-2</v>
      </c>
      <c r="J234" s="6">
        <v>0.25372789074359198</v>
      </c>
      <c r="K234" s="31">
        <v>4.8221162329831202E-7</v>
      </c>
      <c r="L234" s="31">
        <v>4.8031749294356503E-2</v>
      </c>
      <c r="M234" s="6">
        <v>62.045919495441701</v>
      </c>
      <c r="O234" s="6">
        <f t="shared" si="14"/>
        <v>6.6851297594020392E-2</v>
      </c>
      <c r="P234" s="5">
        <v>1</v>
      </c>
    </row>
    <row r="235" spans="1:16" x14ac:dyDescent="0.25">
      <c r="H235" s="6"/>
      <c r="I235" s="6"/>
      <c r="J235" s="6"/>
      <c r="K235" s="31"/>
      <c r="L235" s="31"/>
      <c r="M235" s="6"/>
    </row>
    <row r="236" spans="1:16" x14ac:dyDescent="0.25">
      <c r="H236" s="6"/>
      <c r="I236" s="6"/>
      <c r="J236" s="6"/>
      <c r="K236" s="31"/>
      <c r="L236" s="31"/>
      <c r="M236" s="6"/>
    </row>
    <row r="237" spans="1:16" x14ac:dyDescent="0.25">
      <c r="H237" s="6"/>
      <c r="I237" s="6"/>
      <c r="J237" s="6"/>
      <c r="K237" s="31"/>
      <c r="L237" s="31"/>
      <c r="M237" s="6"/>
    </row>
    <row r="238" spans="1:16" x14ac:dyDescent="0.25">
      <c r="H238" s="6"/>
      <c r="I238" s="6"/>
      <c r="J238" s="6"/>
      <c r="K238" s="6"/>
      <c r="L238" s="6"/>
      <c r="M238" s="6"/>
    </row>
    <row r="239" spans="1:16" x14ac:dyDescent="0.25">
      <c r="H239" s="6"/>
      <c r="I239" s="6"/>
      <c r="J239" s="6"/>
      <c r="K239" s="6"/>
      <c r="L239" s="6"/>
      <c r="M239" s="6"/>
    </row>
  </sheetData>
  <sortState ref="B127:F140">
    <sortCondition ref="D126"/>
  </sortState>
  <mergeCells count="1">
    <mergeCell ref="N206:O20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1"/>
  <sheetViews>
    <sheetView zoomScale="87" zoomScaleNormal="87" workbookViewId="0"/>
  </sheetViews>
  <sheetFormatPr defaultRowHeight="12.75" x14ac:dyDescent="0.25"/>
  <cols>
    <col min="1" max="1" width="9" style="24" bestFit="1" customWidth="1"/>
    <col min="2" max="2" width="10" style="24" bestFit="1" customWidth="1"/>
    <col min="3" max="3" width="31.140625" style="24" bestFit="1" customWidth="1"/>
    <col min="4" max="4" width="9.85546875" style="24" bestFit="1" customWidth="1"/>
    <col min="5" max="5" width="3.42578125" style="24" bestFit="1" customWidth="1"/>
    <col min="6" max="6" width="5.7109375" style="24" bestFit="1" customWidth="1"/>
    <col min="7" max="7" width="5.85546875" style="5" bestFit="1" customWidth="1"/>
    <col min="8" max="8" width="10" style="5" bestFit="1" customWidth="1"/>
    <col min="9" max="9" width="10.28515625" style="5" bestFit="1" customWidth="1"/>
    <col min="10" max="10" width="11.140625" style="5" bestFit="1" customWidth="1"/>
    <col min="11" max="11" width="7.7109375" style="24" bestFit="1" customWidth="1"/>
    <col min="12" max="13" width="13.28515625" style="24" bestFit="1" customWidth="1"/>
    <col min="14" max="16384" width="9.140625" style="24"/>
  </cols>
  <sheetData>
    <row r="1" spans="1:16" ht="25.5" x14ac:dyDescent="0.25">
      <c r="A1" s="37" t="s">
        <v>0</v>
      </c>
      <c r="B1" s="27" t="s">
        <v>91</v>
      </c>
      <c r="C1" s="37" t="s">
        <v>1</v>
      </c>
      <c r="D1" s="37" t="s">
        <v>19</v>
      </c>
      <c r="E1" s="37" t="s">
        <v>67</v>
      </c>
      <c r="F1" s="37" t="s">
        <v>2</v>
      </c>
      <c r="G1" s="21" t="s">
        <v>4</v>
      </c>
      <c r="H1" s="21" t="s">
        <v>3</v>
      </c>
      <c r="I1" s="21" t="s">
        <v>5</v>
      </c>
      <c r="J1" s="21" t="s">
        <v>6</v>
      </c>
      <c r="K1" s="37" t="s">
        <v>7</v>
      </c>
      <c r="L1" s="22" t="s">
        <v>113</v>
      </c>
      <c r="M1" s="22" t="s">
        <v>114</v>
      </c>
    </row>
    <row r="2" spans="1:16" x14ac:dyDescent="0.25">
      <c r="A2" s="37"/>
      <c r="B2" s="27" t="s">
        <v>10</v>
      </c>
      <c r="C2" s="24" t="s">
        <v>60</v>
      </c>
      <c r="D2" s="37" t="s">
        <v>11</v>
      </c>
      <c r="E2" s="37"/>
      <c r="F2" s="37">
        <v>28</v>
      </c>
      <c r="G2" s="21">
        <v>16</v>
      </c>
      <c r="H2" s="38">
        <v>0.57142857142857195</v>
      </c>
      <c r="I2" s="38">
        <v>0.38679806598715299</v>
      </c>
      <c r="J2" s="38">
        <v>0.73810756158699797</v>
      </c>
      <c r="K2" s="39">
        <v>0.45125253734308002</v>
      </c>
      <c r="O2" s="38">
        <f>H2-I2</f>
        <v>0.18463050544141896</v>
      </c>
      <c r="P2" s="24">
        <v>18</v>
      </c>
    </row>
    <row r="3" spans="1:16" x14ac:dyDescent="0.25">
      <c r="A3" s="27"/>
      <c r="B3" s="27" t="s">
        <v>10</v>
      </c>
      <c r="C3" s="40" t="s">
        <v>69</v>
      </c>
      <c r="D3" s="27" t="s">
        <v>11</v>
      </c>
      <c r="E3" s="27"/>
      <c r="F3" s="41">
        <v>46</v>
      </c>
      <c r="G3" s="4">
        <v>30</v>
      </c>
      <c r="H3" s="42">
        <v>0.65217391304347805</v>
      </c>
      <c r="I3" s="42">
        <v>0.50546563355699903</v>
      </c>
      <c r="J3" s="42">
        <v>0.77475426044324303</v>
      </c>
      <c r="K3" s="43">
        <v>4.2296688849817098E-2</v>
      </c>
      <c r="O3" s="38">
        <f t="shared" ref="O3:O19" si="0">H3-I3</f>
        <v>0.14670827948647902</v>
      </c>
      <c r="P3" s="24">
        <v>17</v>
      </c>
    </row>
    <row r="4" spans="1:16" x14ac:dyDescent="0.25">
      <c r="A4" s="27"/>
      <c r="B4" s="27" t="s">
        <v>10</v>
      </c>
      <c r="C4" s="41" t="s">
        <v>70</v>
      </c>
      <c r="D4" s="27" t="s">
        <v>11</v>
      </c>
      <c r="E4" s="27"/>
      <c r="F4" s="41">
        <v>106</v>
      </c>
      <c r="G4" s="4">
        <v>81</v>
      </c>
      <c r="H4" s="42">
        <v>0.76415094339622702</v>
      </c>
      <c r="I4" s="42">
        <v>0.67417947793646604</v>
      </c>
      <c r="J4" s="42">
        <v>0.83534562485812702</v>
      </c>
      <c r="K4" s="43">
        <v>2.7741224495336802E-7</v>
      </c>
      <c r="O4" s="38">
        <f t="shared" si="0"/>
        <v>8.997146545976098E-2</v>
      </c>
      <c r="P4" s="24">
        <v>16</v>
      </c>
    </row>
    <row r="5" spans="1:16" x14ac:dyDescent="0.25">
      <c r="A5" s="27"/>
      <c r="B5" s="27" t="s">
        <v>10</v>
      </c>
      <c r="C5" s="41" t="s">
        <v>71</v>
      </c>
      <c r="D5" s="27" t="s">
        <v>11</v>
      </c>
      <c r="E5" s="27"/>
      <c r="F5" s="41">
        <v>1173</v>
      </c>
      <c r="G5" s="4">
        <v>816</v>
      </c>
      <c r="H5" s="42">
        <v>0.69565217391304301</v>
      </c>
      <c r="I5" s="42">
        <v>0.668699269324323</v>
      </c>
      <c r="J5" s="42">
        <v>0.72132613663901601</v>
      </c>
      <c r="K5" s="43">
        <v>0</v>
      </c>
      <c r="O5" s="38">
        <f t="shared" si="0"/>
        <v>2.6952904588720017E-2</v>
      </c>
      <c r="P5" s="24">
        <v>15</v>
      </c>
    </row>
    <row r="6" spans="1:16" x14ac:dyDescent="0.25">
      <c r="A6" s="27"/>
      <c r="B6" s="27" t="s">
        <v>10</v>
      </c>
      <c r="C6" s="41" t="s">
        <v>72</v>
      </c>
      <c r="D6" s="27" t="s">
        <v>11</v>
      </c>
      <c r="E6" s="27"/>
      <c r="F6" s="41">
        <v>997</v>
      </c>
      <c r="G6" s="4">
        <v>778</v>
      </c>
      <c r="H6" s="42">
        <v>0.78034102306920805</v>
      </c>
      <c r="I6" s="42">
        <v>0.75356674835555204</v>
      </c>
      <c r="J6" s="42">
        <v>0.80495925292783599</v>
      </c>
      <c r="K6" s="43">
        <v>0</v>
      </c>
      <c r="M6" s="4"/>
      <c r="O6" s="38">
        <f t="shared" si="0"/>
        <v>2.677427471365601E-2</v>
      </c>
      <c r="P6" s="24">
        <v>14</v>
      </c>
    </row>
    <row r="7" spans="1:16" x14ac:dyDescent="0.25">
      <c r="A7" s="27"/>
      <c r="B7" s="27" t="s">
        <v>10</v>
      </c>
      <c r="C7" s="41" t="s">
        <v>73</v>
      </c>
      <c r="D7" s="27" t="s">
        <v>11</v>
      </c>
      <c r="E7" s="27"/>
      <c r="F7" s="41">
        <v>21</v>
      </c>
      <c r="G7" s="5">
        <v>12</v>
      </c>
      <c r="H7" s="42">
        <v>0.57142857142857195</v>
      </c>
      <c r="I7" s="42">
        <v>0.35971972863398299</v>
      </c>
      <c r="J7" s="42">
        <v>0.75986599117959297</v>
      </c>
      <c r="K7" s="43">
        <v>0.51414212120025704</v>
      </c>
      <c r="O7" s="38">
        <f t="shared" si="0"/>
        <v>0.21170884279458896</v>
      </c>
      <c r="P7" s="24">
        <v>13</v>
      </c>
    </row>
    <row r="8" spans="1:16" x14ac:dyDescent="0.25">
      <c r="A8" s="27"/>
      <c r="B8" s="27" t="s">
        <v>10</v>
      </c>
      <c r="C8" s="24" t="s">
        <v>68</v>
      </c>
      <c r="D8" s="27" t="s">
        <v>11</v>
      </c>
      <c r="E8" s="27"/>
      <c r="F8" s="41">
        <v>93</v>
      </c>
      <c r="G8" s="5">
        <v>44</v>
      </c>
      <c r="H8" s="42">
        <v>0.473118279569893</v>
      </c>
      <c r="I8" s="42">
        <v>0.37409308639602101</v>
      </c>
      <c r="J8" s="42">
        <v>0.57430455605432396</v>
      </c>
      <c r="K8" s="43">
        <v>0.60430082440196398</v>
      </c>
      <c r="O8" s="38">
        <f t="shared" si="0"/>
        <v>9.9025193173871984E-2</v>
      </c>
      <c r="P8" s="24">
        <v>12</v>
      </c>
    </row>
    <row r="9" spans="1:16" x14ac:dyDescent="0.25">
      <c r="A9" s="27"/>
      <c r="B9" s="27" t="s">
        <v>10</v>
      </c>
      <c r="C9" s="41" t="s">
        <v>74</v>
      </c>
      <c r="D9" s="27" t="s">
        <v>11</v>
      </c>
      <c r="E9" s="27"/>
      <c r="F9" s="41">
        <v>39</v>
      </c>
      <c r="G9" s="4">
        <v>15</v>
      </c>
      <c r="H9" s="42">
        <v>0.38461538461538503</v>
      </c>
      <c r="I9" s="42">
        <v>0.246920058461335</v>
      </c>
      <c r="J9" s="42">
        <v>0.54366337102289897</v>
      </c>
      <c r="K9" s="43">
        <v>0.15329947638038199</v>
      </c>
      <c r="O9" s="38">
        <f t="shared" si="0"/>
        <v>0.13769532615405003</v>
      </c>
      <c r="P9" s="24">
        <v>11</v>
      </c>
    </row>
    <row r="10" spans="1:16" x14ac:dyDescent="0.25">
      <c r="A10" s="27"/>
      <c r="B10" s="41" t="s">
        <v>10</v>
      </c>
      <c r="C10" s="41" t="s">
        <v>87</v>
      </c>
      <c r="D10" s="27" t="s">
        <v>11</v>
      </c>
      <c r="E10" s="27"/>
      <c r="F10" s="41">
        <v>142</v>
      </c>
      <c r="G10" s="4">
        <v>124</v>
      </c>
      <c r="H10" s="42">
        <v>0.87323943661971803</v>
      </c>
      <c r="I10" s="42">
        <v>0.80776424151224102</v>
      </c>
      <c r="J10" s="42">
        <v>0.91865953082803997</v>
      </c>
      <c r="K10" s="43">
        <v>1.9984014443252799E-14</v>
      </c>
      <c r="O10" s="38">
        <f t="shared" si="0"/>
        <v>6.5475195107477013E-2</v>
      </c>
      <c r="P10" s="24">
        <v>10</v>
      </c>
    </row>
    <row r="11" spans="1:16" x14ac:dyDescent="0.25">
      <c r="A11" s="27"/>
      <c r="B11" s="27" t="s">
        <v>10</v>
      </c>
      <c r="C11" s="41" t="s">
        <v>75</v>
      </c>
      <c r="D11" s="27" t="s">
        <v>11</v>
      </c>
      <c r="E11" s="27"/>
      <c r="F11" s="41">
        <v>40</v>
      </c>
      <c r="G11" s="4">
        <v>16</v>
      </c>
      <c r="H11" s="42">
        <v>0.4</v>
      </c>
      <c r="I11" s="42">
        <v>0.26152820668297899</v>
      </c>
      <c r="J11" s="42">
        <v>0.55653484376044504</v>
      </c>
      <c r="K11" s="43">
        <v>0.20901168380766499</v>
      </c>
      <c r="O11" s="38">
        <f t="shared" si="0"/>
        <v>0.13847179331702103</v>
      </c>
      <c r="P11" s="24">
        <v>9</v>
      </c>
    </row>
    <row r="12" spans="1:16" x14ac:dyDescent="0.25">
      <c r="A12" s="27"/>
      <c r="B12" s="41" t="s">
        <v>10</v>
      </c>
      <c r="C12" s="41" t="s">
        <v>79</v>
      </c>
      <c r="D12" s="27" t="s">
        <v>11</v>
      </c>
      <c r="E12" s="27"/>
      <c r="F12" s="41">
        <v>144</v>
      </c>
      <c r="G12" s="5">
        <v>124</v>
      </c>
      <c r="H12" s="42">
        <v>0.86111111111111205</v>
      </c>
      <c r="I12" s="42">
        <v>0.79449968213156896</v>
      </c>
      <c r="J12" s="42">
        <v>0.90861445762639104</v>
      </c>
      <c r="K12" s="43">
        <v>3.6859404417555197E-14</v>
      </c>
      <c r="O12" s="38">
        <f t="shared" si="0"/>
        <v>6.6611428979543086E-2</v>
      </c>
      <c r="P12" s="24">
        <v>8</v>
      </c>
    </row>
    <row r="13" spans="1:16" x14ac:dyDescent="0.25">
      <c r="A13" s="27"/>
      <c r="B13" s="41" t="s">
        <v>10</v>
      </c>
      <c r="C13" s="24" t="s">
        <v>62</v>
      </c>
      <c r="D13" s="27" t="s">
        <v>11</v>
      </c>
      <c r="E13" s="27"/>
      <c r="F13" s="41">
        <v>103</v>
      </c>
      <c r="G13" s="5">
        <v>51</v>
      </c>
      <c r="H13" s="42">
        <v>0.495145631067961</v>
      </c>
      <c r="I13" s="42">
        <v>0.399948842171229</v>
      </c>
      <c r="J13" s="42">
        <v>0.59069569829676005</v>
      </c>
      <c r="K13" s="43">
        <v>0.92151035571428197</v>
      </c>
      <c r="O13" s="38">
        <f t="shared" si="0"/>
        <v>9.5196788896731999E-2</v>
      </c>
      <c r="P13" s="24">
        <v>7</v>
      </c>
    </row>
    <row r="14" spans="1:16" x14ac:dyDescent="0.25">
      <c r="A14" s="27"/>
      <c r="B14" s="41" t="s">
        <v>10</v>
      </c>
      <c r="C14" s="27" t="s">
        <v>77</v>
      </c>
      <c r="D14" s="27" t="s">
        <v>14</v>
      </c>
      <c r="E14" s="27"/>
      <c r="F14" s="41">
        <v>7</v>
      </c>
      <c r="G14" s="5">
        <v>1</v>
      </c>
      <c r="H14" s="42">
        <v>0.14285714285714299</v>
      </c>
      <c r="I14" s="42">
        <v>1.9670618759772E-2</v>
      </c>
      <c r="J14" s="42">
        <v>0.58060162124303005</v>
      </c>
      <c r="K14" s="43">
        <v>9.7146640759512695E-2</v>
      </c>
      <c r="O14" s="38">
        <f t="shared" si="0"/>
        <v>0.12318652409737099</v>
      </c>
      <c r="P14" s="24">
        <v>6</v>
      </c>
    </row>
    <row r="15" spans="1:16" x14ac:dyDescent="0.25">
      <c r="A15" s="27"/>
      <c r="B15" s="41" t="s">
        <v>10</v>
      </c>
      <c r="C15" s="41" t="s">
        <v>75</v>
      </c>
      <c r="D15" s="27" t="s">
        <v>14</v>
      </c>
      <c r="E15" s="27"/>
      <c r="F15" s="41">
        <v>14</v>
      </c>
      <c r="G15" s="5">
        <v>11</v>
      </c>
      <c r="H15" s="42">
        <v>0.78571428571428603</v>
      </c>
      <c r="I15" s="42">
        <v>0.50567028333295105</v>
      </c>
      <c r="J15" s="42">
        <v>0.92929328638201203</v>
      </c>
      <c r="K15" s="43">
        <v>4.6066028790145999E-2</v>
      </c>
      <c r="O15" s="38">
        <f t="shared" si="0"/>
        <v>0.28004400238133498</v>
      </c>
      <c r="P15" s="24">
        <v>5</v>
      </c>
    </row>
    <row r="16" spans="1:16" x14ac:dyDescent="0.25">
      <c r="A16" s="27"/>
      <c r="B16" s="41" t="s">
        <v>10</v>
      </c>
      <c r="C16" s="4" t="s">
        <v>65</v>
      </c>
      <c r="D16" s="27" t="s">
        <v>14</v>
      </c>
      <c r="E16" s="27"/>
      <c r="F16" s="41">
        <v>126</v>
      </c>
      <c r="G16" s="5">
        <v>8</v>
      </c>
      <c r="H16" s="42">
        <v>6.3492063492063405E-2</v>
      </c>
      <c r="I16" s="42">
        <v>3.2068108086458699E-2</v>
      </c>
      <c r="J16" s="42">
        <v>0.12183290017237899</v>
      </c>
      <c r="K16" s="43">
        <v>1.7541523789077501E-13</v>
      </c>
      <c r="O16" s="38">
        <f t="shared" si="0"/>
        <v>3.1423955405604706E-2</v>
      </c>
      <c r="P16" s="24">
        <v>4</v>
      </c>
    </row>
    <row r="17" spans="1:16" x14ac:dyDescent="0.25">
      <c r="A17" s="41" t="s">
        <v>12</v>
      </c>
      <c r="B17" s="41" t="s">
        <v>10</v>
      </c>
      <c r="C17" s="27"/>
      <c r="D17" s="41" t="s">
        <v>8</v>
      </c>
      <c r="E17" s="41">
        <f>COUNTA(D2:D16)</f>
        <v>15</v>
      </c>
      <c r="F17" s="41">
        <f>SUM(F2:F16)</f>
        <v>3079</v>
      </c>
      <c r="G17" s="41">
        <f>SUM(G2:G16)</f>
        <v>2127</v>
      </c>
      <c r="H17" s="42">
        <v>0.59304365539991499</v>
      </c>
      <c r="I17" s="44">
        <v>0.48968346040574001</v>
      </c>
      <c r="J17" s="44">
        <v>0.688774501278968</v>
      </c>
      <c r="K17" s="43">
        <v>7.7334394267122505E-2</v>
      </c>
      <c r="L17" s="45">
        <v>0</v>
      </c>
      <c r="M17" s="46">
        <v>94.246074716311398</v>
      </c>
      <c r="O17" s="38">
        <f t="shared" si="0"/>
        <v>0.10336019499417498</v>
      </c>
      <c r="P17" s="24">
        <v>3</v>
      </c>
    </row>
    <row r="18" spans="1:16" x14ac:dyDescent="0.25">
      <c r="A18" s="27" t="s">
        <v>12</v>
      </c>
      <c r="B18" s="41" t="s">
        <v>10</v>
      </c>
      <c r="C18" s="41"/>
      <c r="D18" s="27" t="s">
        <v>11</v>
      </c>
      <c r="E18" s="27">
        <f>COUNTA(D2:D13)</f>
        <v>12</v>
      </c>
      <c r="F18" s="41">
        <f>SUM(F2:F13)</f>
        <v>2932</v>
      </c>
      <c r="G18" s="41">
        <f>SUM(G2:G13)</f>
        <v>2107</v>
      </c>
      <c r="H18" s="42">
        <v>0.65465164350081295</v>
      </c>
      <c r="I18" s="42">
        <v>0.56998759624272999</v>
      </c>
      <c r="J18" s="42">
        <v>0.73052713663817903</v>
      </c>
      <c r="K18" s="43">
        <v>4.58607014838242E-4</v>
      </c>
      <c r="L18" s="45">
        <v>0</v>
      </c>
      <c r="M18" s="46">
        <v>92.228147214334797</v>
      </c>
      <c r="O18" s="38">
        <f t="shared" si="0"/>
        <v>8.4664047258082964E-2</v>
      </c>
      <c r="P18" s="24">
        <v>2</v>
      </c>
    </row>
    <row r="19" spans="1:16" x14ac:dyDescent="0.25">
      <c r="A19" s="27" t="s">
        <v>12</v>
      </c>
      <c r="B19" s="41" t="s">
        <v>10</v>
      </c>
      <c r="C19" s="41"/>
      <c r="D19" s="27" t="s">
        <v>14</v>
      </c>
      <c r="E19" s="27">
        <f>COUNTA(D14:D16)</f>
        <v>3</v>
      </c>
      <c r="F19" s="41">
        <f>SUM(F14:F16)</f>
        <v>147</v>
      </c>
      <c r="G19" s="41">
        <f>SUM(G14:G16)</f>
        <v>20</v>
      </c>
      <c r="H19" s="42">
        <v>0.25688242875559503</v>
      </c>
      <c r="I19" s="42">
        <v>2.1210134054629098E-2</v>
      </c>
      <c r="J19" s="42">
        <v>0.84649437648701598</v>
      </c>
      <c r="K19" s="43">
        <v>0.45222412168166298</v>
      </c>
      <c r="L19" s="45">
        <v>6.3000302352733705E-7</v>
      </c>
      <c r="M19" s="46">
        <v>92.995992904452393</v>
      </c>
      <c r="O19" s="38">
        <f t="shared" si="0"/>
        <v>0.23567229470096593</v>
      </c>
      <c r="P19" s="24">
        <v>1</v>
      </c>
    </row>
    <row r="20" spans="1:16" x14ac:dyDescent="0.25">
      <c r="A20" s="27"/>
      <c r="B20" s="41"/>
      <c r="C20" s="41"/>
      <c r="D20" s="27"/>
      <c r="E20" s="27"/>
      <c r="F20" s="41"/>
      <c r="G20" s="41"/>
      <c r="H20" s="42"/>
      <c r="I20" s="42"/>
      <c r="J20" s="42"/>
      <c r="K20" s="43"/>
      <c r="L20" s="45"/>
      <c r="M20" s="46"/>
      <c r="O20" s="38"/>
    </row>
    <row r="21" spans="1:16" x14ac:dyDescent="0.25">
      <c r="A21" s="27"/>
      <c r="B21" s="41"/>
      <c r="C21" s="41"/>
      <c r="D21" s="27"/>
      <c r="E21" s="27"/>
      <c r="F21" s="41"/>
      <c r="G21" s="41"/>
      <c r="H21" s="42"/>
      <c r="I21" s="42"/>
      <c r="J21" s="42"/>
      <c r="K21" s="43"/>
      <c r="L21" s="45"/>
      <c r="M21" s="46"/>
      <c r="O21" s="38"/>
    </row>
    <row r="22" spans="1:16" x14ac:dyDescent="0.25">
      <c r="A22" s="27"/>
      <c r="B22" s="41"/>
      <c r="C22" s="41"/>
      <c r="D22" s="27"/>
      <c r="E22" s="27"/>
      <c r="F22" s="41"/>
      <c r="G22" s="41"/>
      <c r="H22" s="42"/>
      <c r="I22" s="42"/>
      <c r="J22" s="42"/>
      <c r="K22" s="43"/>
      <c r="L22" s="45"/>
      <c r="M22" s="46"/>
      <c r="O22" s="38"/>
    </row>
    <row r="23" spans="1:16" x14ac:dyDescent="0.25">
      <c r="A23" s="27"/>
      <c r="B23" s="41"/>
      <c r="C23" s="41"/>
      <c r="D23" s="27"/>
      <c r="E23" s="27"/>
      <c r="F23" s="41"/>
      <c r="G23" s="41"/>
      <c r="H23" s="42"/>
      <c r="I23" s="42"/>
      <c r="J23" s="42"/>
      <c r="K23" s="43"/>
      <c r="L23" s="45"/>
      <c r="M23" s="46"/>
      <c r="O23" s="38"/>
    </row>
    <row r="24" spans="1:16" x14ac:dyDescent="0.25">
      <c r="A24" s="27"/>
      <c r="B24" s="41"/>
      <c r="C24" s="41"/>
      <c r="D24" s="27"/>
      <c r="E24" s="27"/>
      <c r="F24" s="41"/>
      <c r="G24" s="41"/>
      <c r="H24" s="42"/>
      <c r="I24" s="42"/>
      <c r="J24" s="42"/>
      <c r="K24" s="43"/>
      <c r="L24" s="45"/>
      <c r="M24" s="46"/>
      <c r="O24" s="38"/>
    </row>
    <row r="25" spans="1:16" x14ac:dyDescent="0.25">
      <c r="A25" s="27"/>
      <c r="B25" s="41"/>
      <c r="C25" s="41"/>
      <c r="D25" s="27"/>
      <c r="E25" s="27"/>
      <c r="F25" s="41"/>
      <c r="G25" s="41"/>
      <c r="H25" s="42"/>
      <c r="I25" s="42"/>
      <c r="J25" s="42"/>
      <c r="K25" s="43"/>
      <c r="L25" s="45"/>
      <c r="M25" s="46"/>
      <c r="O25" s="38"/>
    </row>
    <row r="26" spans="1:16" x14ac:dyDescent="0.25">
      <c r="A26" s="27"/>
      <c r="B26" s="41"/>
      <c r="C26" s="41"/>
      <c r="D26" s="27"/>
      <c r="E26" s="27"/>
      <c r="F26" s="41"/>
      <c r="G26" s="41"/>
      <c r="H26" s="42"/>
      <c r="I26" s="42"/>
      <c r="J26" s="42"/>
      <c r="K26" s="43"/>
    </row>
    <row r="27" spans="1:16" x14ac:dyDescent="0.25">
      <c r="A27" s="27"/>
      <c r="B27" s="41" t="s">
        <v>13</v>
      </c>
      <c r="C27" s="24" t="s">
        <v>60</v>
      </c>
      <c r="D27" s="27" t="s">
        <v>11</v>
      </c>
      <c r="E27" s="27"/>
      <c r="F27" s="41">
        <v>43</v>
      </c>
      <c r="G27" s="47">
        <v>32</v>
      </c>
      <c r="H27" s="42">
        <v>0.74418604651162901</v>
      </c>
      <c r="I27" s="42">
        <v>0.59455028272897603</v>
      </c>
      <c r="J27" s="42">
        <v>0.85231478374973502</v>
      </c>
      <c r="K27" s="43">
        <v>2.24889911933523E-3</v>
      </c>
      <c r="O27" s="38">
        <f>H27-I27</f>
        <v>0.14963576378265298</v>
      </c>
      <c r="P27" s="24">
        <v>20</v>
      </c>
    </row>
    <row r="28" spans="1:16" x14ac:dyDescent="0.25">
      <c r="A28" s="27"/>
      <c r="B28" s="41" t="s">
        <v>13</v>
      </c>
      <c r="C28" s="40" t="s">
        <v>69</v>
      </c>
      <c r="D28" s="27" t="s">
        <v>11</v>
      </c>
      <c r="E28" s="27"/>
      <c r="F28" s="41">
        <v>47</v>
      </c>
      <c r="G28" s="4">
        <v>44</v>
      </c>
      <c r="H28" s="42">
        <v>0.93617021276595702</v>
      </c>
      <c r="I28" s="42">
        <v>0.81995621611676595</v>
      </c>
      <c r="J28" s="42">
        <v>0.97926753016753498</v>
      </c>
      <c r="K28" s="43">
        <v>6.77444559249452E-6</v>
      </c>
      <c r="O28" s="38">
        <f t="shared" ref="O28:O46" si="1">H28-I28</f>
        <v>0.11621399664919108</v>
      </c>
      <c r="P28" s="65">
        <v>19</v>
      </c>
    </row>
    <row r="29" spans="1:16" x14ac:dyDescent="0.25">
      <c r="A29" s="27"/>
      <c r="B29" s="41" t="s">
        <v>13</v>
      </c>
      <c r="C29" s="41" t="s">
        <v>70</v>
      </c>
      <c r="D29" s="27" t="s">
        <v>11</v>
      </c>
      <c r="E29" s="27"/>
      <c r="F29" s="41">
        <v>55</v>
      </c>
      <c r="G29" s="4">
        <v>53</v>
      </c>
      <c r="H29" s="42">
        <v>0.96363636363636396</v>
      </c>
      <c r="I29" s="42">
        <v>0.86591744960077199</v>
      </c>
      <c r="J29" s="42">
        <v>0.99088751476246495</v>
      </c>
      <c r="K29" s="43">
        <v>5.3764057124094899E-6</v>
      </c>
      <c r="O29" s="38">
        <f t="shared" si="1"/>
        <v>9.7718914035591964E-2</v>
      </c>
      <c r="P29" s="24">
        <v>18</v>
      </c>
    </row>
    <row r="30" spans="1:16" x14ac:dyDescent="0.25">
      <c r="A30" s="27"/>
      <c r="B30" s="41" t="s">
        <v>13</v>
      </c>
      <c r="C30" s="41" t="s">
        <v>71</v>
      </c>
      <c r="D30" s="27" t="s">
        <v>11</v>
      </c>
      <c r="E30" s="27"/>
      <c r="F30" s="41">
        <v>1419</v>
      </c>
      <c r="G30" s="4">
        <v>1379</v>
      </c>
      <c r="H30" s="42">
        <v>0.97181113460183199</v>
      </c>
      <c r="I30" s="42">
        <v>0.961796454262561</v>
      </c>
      <c r="J30" s="42">
        <v>0.97925718395652295</v>
      </c>
      <c r="K30" s="43">
        <v>0</v>
      </c>
      <c r="O30" s="38">
        <f t="shared" si="1"/>
        <v>1.0014680339270998E-2</v>
      </c>
      <c r="P30" s="65">
        <v>17</v>
      </c>
    </row>
    <row r="31" spans="1:16" x14ac:dyDescent="0.25">
      <c r="A31" s="27"/>
      <c r="B31" s="41" t="s">
        <v>13</v>
      </c>
      <c r="C31" s="41" t="s">
        <v>72</v>
      </c>
      <c r="D31" s="27" t="s">
        <v>11</v>
      </c>
      <c r="E31" s="27"/>
      <c r="F31" s="41">
        <v>721</v>
      </c>
      <c r="G31" s="4">
        <v>685</v>
      </c>
      <c r="H31" s="42">
        <v>0.95006934812760102</v>
      </c>
      <c r="I31" s="42">
        <v>0.93155121458427004</v>
      </c>
      <c r="J31" s="42">
        <v>0.96377241850159601</v>
      </c>
      <c r="K31" s="43">
        <v>0</v>
      </c>
      <c r="O31" s="38">
        <f t="shared" si="1"/>
        <v>1.8518133543330983E-2</v>
      </c>
      <c r="P31" s="24">
        <v>16</v>
      </c>
    </row>
    <row r="32" spans="1:16" x14ac:dyDescent="0.25">
      <c r="A32" s="27"/>
      <c r="B32" s="41" t="s">
        <v>13</v>
      </c>
      <c r="C32" s="41" t="s">
        <v>73</v>
      </c>
      <c r="D32" s="27" t="s">
        <v>11</v>
      </c>
      <c r="E32" s="27"/>
      <c r="F32" s="41">
        <v>54</v>
      </c>
      <c r="G32" s="4">
        <v>44</v>
      </c>
      <c r="H32" s="42">
        <v>0.81481481481481599</v>
      </c>
      <c r="I32" s="42">
        <v>0.68889986510408696</v>
      </c>
      <c r="J32" s="42">
        <v>0.897359870458458</v>
      </c>
      <c r="K32" s="43">
        <v>2.34487905146352E-5</v>
      </c>
      <c r="O32" s="38">
        <f t="shared" si="1"/>
        <v>0.12591494971072903</v>
      </c>
      <c r="P32" s="65">
        <v>15</v>
      </c>
    </row>
    <row r="33" spans="1:16" x14ac:dyDescent="0.25">
      <c r="A33" s="27"/>
      <c r="B33" s="41" t="s">
        <v>13</v>
      </c>
      <c r="C33" s="24" t="s">
        <v>68</v>
      </c>
      <c r="D33" s="27" t="s">
        <v>11</v>
      </c>
      <c r="E33" s="27"/>
      <c r="F33" s="41">
        <v>36</v>
      </c>
      <c r="G33" s="4">
        <v>26</v>
      </c>
      <c r="H33" s="42">
        <v>0.72222222222222199</v>
      </c>
      <c r="I33" s="42">
        <v>0.55631025539293999</v>
      </c>
      <c r="J33" s="42">
        <v>0.84354202547004298</v>
      </c>
      <c r="K33" s="43">
        <v>1.0232851845236399E-2</v>
      </c>
      <c r="O33" s="38">
        <f t="shared" si="1"/>
        <v>0.165911966829282</v>
      </c>
      <c r="P33" s="24">
        <v>14</v>
      </c>
    </row>
    <row r="34" spans="1:16" x14ac:dyDescent="0.25">
      <c r="A34" s="27"/>
      <c r="B34" s="41" t="s">
        <v>13</v>
      </c>
      <c r="C34" s="41" t="s">
        <v>74</v>
      </c>
      <c r="D34" s="27" t="s">
        <v>11</v>
      </c>
      <c r="E34" s="27"/>
      <c r="F34" s="41">
        <v>39</v>
      </c>
      <c r="G34" s="4">
        <v>31</v>
      </c>
      <c r="H34" s="42">
        <v>0.79487179487179505</v>
      </c>
      <c r="I34" s="42">
        <v>0.64044744675535403</v>
      </c>
      <c r="J34" s="42">
        <v>0.893954308219848</v>
      </c>
      <c r="K34" s="43">
        <v>6.3604574401798797E-4</v>
      </c>
      <c r="O34" s="38">
        <f t="shared" si="1"/>
        <v>0.15442434811644101</v>
      </c>
      <c r="P34" s="65">
        <v>13</v>
      </c>
    </row>
    <row r="35" spans="1:16" x14ac:dyDescent="0.25">
      <c r="A35" s="27"/>
      <c r="B35" s="41" t="s">
        <v>13</v>
      </c>
      <c r="C35" s="41" t="s">
        <v>87</v>
      </c>
      <c r="D35" s="27" t="s">
        <v>11</v>
      </c>
      <c r="E35" s="27"/>
      <c r="F35" s="41">
        <v>51</v>
      </c>
      <c r="G35" s="4">
        <v>45</v>
      </c>
      <c r="H35" s="42">
        <v>0.88235294117647001</v>
      </c>
      <c r="I35" s="42">
        <v>0.76189123165013894</v>
      </c>
      <c r="J35" s="42">
        <v>0.94617705323360302</v>
      </c>
      <c r="K35" s="43">
        <v>3.5507821358749E-6</v>
      </c>
      <c r="O35" s="38">
        <f t="shared" si="1"/>
        <v>0.12046170952633106</v>
      </c>
      <c r="P35" s="24">
        <v>12</v>
      </c>
    </row>
    <row r="36" spans="1:16" x14ac:dyDescent="0.25">
      <c r="A36" s="27"/>
      <c r="B36" s="41" t="s">
        <v>13</v>
      </c>
      <c r="C36" s="41" t="s">
        <v>75</v>
      </c>
      <c r="D36" s="27" t="s">
        <v>11</v>
      </c>
      <c r="E36" s="27"/>
      <c r="F36" s="41">
        <v>32</v>
      </c>
      <c r="G36" s="4">
        <v>13</v>
      </c>
      <c r="H36" s="42">
        <v>0.40625</v>
      </c>
      <c r="I36" s="42">
        <v>0.25256981246106602</v>
      </c>
      <c r="J36" s="42">
        <v>0.58077945986086799</v>
      </c>
      <c r="K36" s="43">
        <v>0.29173538421570899</v>
      </c>
      <c r="O36" s="38">
        <f t="shared" si="1"/>
        <v>0.15368018753893398</v>
      </c>
      <c r="P36" s="65">
        <v>11</v>
      </c>
    </row>
    <row r="37" spans="1:16" x14ac:dyDescent="0.25">
      <c r="A37" s="27"/>
      <c r="B37" s="41" t="s">
        <v>13</v>
      </c>
      <c r="C37" s="41" t="s">
        <v>79</v>
      </c>
      <c r="D37" s="27" t="s">
        <v>11</v>
      </c>
      <c r="E37" s="27"/>
      <c r="F37" s="41">
        <v>98</v>
      </c>
      <c r="G37" s="4">
        <v>90</v>
      </c>
      <c r="H37" s="42">
        <v>0.91836734693877597</v>
      </c>
      <c r="I37" s="42">
        <v>0.84517835829311105</v>
      </c>
      <c r="J37" s="42">
        <v>0.95865034525311299</v>
      </c>
      <c r="K37" s="43">
        <v>5.36402033901595E-11</v>
      </c>
      <c r="O37" s="38">
        <f t="shared" si="1"/>
        <v>7.3188988645664921E-2</v>
      </c>
      <c r="P37" s="24">
        <v>10</v>
      </c>
    </row>
    <row r="38" spans="1:16" x14ac:dyDescent="0.25">
      <c r="A38" s="27"/>
      <c r="B38" s="41" t="s">
        <v>13</v>
      </c>
      <c r="C38" s="24" t="s">
        <v>62</v>
      </c>
      <c r="D38" s="27" t="s">
        <v>11</v>
      </c>
      <c r="E38" s="27"/>
      <c r="F38" s="41">
        <v>268</v>
      </c>
      <c r="G38" s="4">
        <v>163</v>
      </c>
      <c r="H38" s="42">
        <v>0.60820895522388096</v>
      </c>
      <c r="I38" s="42">
        <v>0.54847963519673604</v>
      </c>
      <c r="J38" s="42">
        <v>0.66486487750492895</v>
      </c>
      <c r="K38" s="43">
        <v>4.4054629856971099E-4</v>
      </c>
      <c r="O38" s="38">
        <f t="shared" si="1"/>
        <v>5.9729320027144928E-2</v>
      </c>
      <c r="P38" s="65">
        <v>9</v>
      </c>
    </row>
    <row r="39" spans="1:16" x14ac:dyDescent="0.25">
      <c r="A39" s="27"/>
      <c r="B39" s="41" t="s">
        <v>13</v>
      </c>
      <c r="C39" s="27" t="s">
        <v>77</v>
      </c>
      <c r="D39" s="27" t="s">
        <v>14</v>
      </c>
      <c r="E39" s="27"/>
      <c r="F39" s="41">
        <v>34</v>
      </c>
      <c r="G39" s="4">
        <v>2</v>
      </c>
      <c r="H39" s="42">
        <v>5.8823529411764802E-2</v>
      </c>
      <c r="I39" s="42">
        <v>1.4757364631596701E-2</v>
      </c>
      <c r="J39" s="42">
        <v>0.20684781918241399</v>
      </c>
      <c r="K39" s="43">
        <v>1.42400986306912E-4</v>
      </c>
      <c r="O39" s="38">
        <f t="shared" si="1"/>
        <v>4.4066164780168102E-2</v>
      </c>
      <c r="P39" s="24">
        <v>8</v>
      </c>
    </row>
    <row r="40" spans="1:16" x14ac:dyDescent="0.25">
      <c r="A40" s="27"/>
      <c r="B40" s="41" t="s">
        <v>13</v>
      </c>
      <c r="C40" s="41" t="s">
        <v>81</v>
      </c>
      <c r="D40" s="27" t="s">
        <v>14</v>
      </c>
      <c r="E40" s="27"/>
      <c r="F40" s="41">
        <v>29</v>
      </c>
      <c r="G40" s="4">
        <v>18</v>
      </c>
      <c r="H40" s="42">
        <v>0.62068965517241403</v>
      </c>
      <c r="I40" s="42">
        <v>0.43594997398117902</v>
      </c>
      <c r="J40" s="42">
        <v>0.77601076818767201</v>
      </c>
      <c r="K40" s="43">
        <v>0.19815569909019001</v>
      </c>
      <c r="O40" s="38">
        <f t="shared" si="1"/>
        <v>0.18473968119123502</v>
      </c>
      <c r="P40" s="65">
        <v>7</v>
      </c>
    </row>
    <row r="41" spans="1:16" x14ac:dyDescent="0.25">
      <c r="A41" s="27"/>
      <c r="B41" s="41" t="s">
        <v>13</v>
      </c>
      <c r="C41" s="41" t="s">
        <v>82</v>
      </c>
      <c r="D41" s="27" t="s">
        <v>14</v>
      </c>
      <c r="E41" s="27"/>
      <c r="F41" s="41">
        <v>10</v>
      </c>
      <c r="G41" s="4">
        <v>6</v>
      </c>
      <c r="H41" s="42">
        <v>0.6</v>
      </c>
      <c r="I41" s="42">
        <v>0.29740491084915199</v>
      </c>
      <c r="J41" s="42">
        <v>0.84165798863765795</v>
      </c>
      <c r="K41" s="43">
        <v>0.52990971323758296</v>
      </c>
      <c r="O41" s="38">
        <f t="shared" si="1"/>
        <v>0.30259508915084798</v>
      </c>
      <c r="P41" s="24">
        <v>6</v>
      </c>
    </row>
    <row r="42" spans="1:16" x14ac:dyDescent="0.25">
      <c r="A42" s="27"/>
      <c r="B42" s="41" t="s">
        <v>13</v>
      </c>
      <c r="C42" s="41" t="s">
        <v>75</v>
      </c>
      <c r="D42" s="27" t="s">
        <v>14</v>
      </c>
      <c r="E42" s="27"/>
      <c r="F42" s="41">
        <v>22</v>
      </c>
      <c r="G42" s="4">
        <v>14</v>
      </c>
      <c r="H42" s="42">
        <v>0.63636363636363602</v>
      </c>
      <c r="I42" s="42">
        <v>0.42334776173044097</v>
      </c>
      <c r="J42" s="42">
        <v>0.80663270747845195</v>
      </c>
      <c r="K42" s="43">
        <v>0.20671013370753899</v>
      </c>
      <c r="O42" s="38">
        <f t="shared" si="1"/>
        <v>0.21301587463319505</v>
      </c>
      <c r="P42" s="65">
        <v>5</v>
      </c>
    </row>
    <row r="43" spans="1:16" x14ac:dyDescent="0.25">
      <c r="A43" s="27"/>
      <c r="B43" s="41" t="s">
        <v>13</v>
      </c>
      <c r="C43" s="4" t="s">
        <v>65</v>
      </c>
      <c r="D43" s="27" t="s">
        <v>14</v>
      </c>
      <c r="E43" s="27"/>
      <c r="F43" s="41">
        <v>99</v>
      </c>
      <c r="G43" s="4">
        <v>32</v>
      </c>
      <c r="H43" s="42">
        <v>0.32323232323232298</v>
      </c>
      <c r="I43" s="42">
        <v>0.23864498873456999</v>
      </c>
      <c r="J43" s="42">
        <v>0.42121425981822402</v>
      </c>
      <c r="K43" s="43">
        <v>5.8418123652970199E-4</v>
      </c>
      <c r="O43" s="38">
        <f t="shared" si="1"/>
        <v>8.4587334497752992E-2</v>
      </c>
      <c r="P43" s="24">
        <v>4</v>
      </c>
    </row>
    <row r="44" spans="1:16" x14ac:dyDescent="0.25">
      <c r="A44" s="27" t="s">
        <v>12</v>
      </c>
      <c r="B44" s="41" t="s">
        <v>13</v>
      </c>
      <c r="C44" s="41"/>
      <c r="D44" s="27" t="s">
        <v>8</v>
      </c>
      <c r="E44" s="41">
        <f>COUNTA(D27:D43)</f>
        <v>17</v>
      </c>
      <c r="F44" s="41">
        <f>SUM(F27:F43)</f>
        <v>3057</v>
      </c>
      <c r="G44" s="41">
        <f>SUM(G27:G43)</f>
        <v>2677</v>
      </c>
      <c r="H44" s="42">
        <v>0.76459219554547297</v>
      </c>
      <c r="I44" s="42">
        <v>0.59797274409936396</v>
      </c>
      <c r="J44" s="42">
        <v>0.87642698953935205</v>
      </c>
      <c r="K44" s="43">
        <v>3.1132971918344E-3</v>
      </c>
      <c r="L44" s="45">
        <v>0</v>
      </c>
      <c r="M44" s="46">
        <v>96.861941095331602</v>
      </c>
      <c r="O44" s="38">
        <f t="shared" si="1"/>
        <v>0.16661945144610901</v>
      </c>
      <c r="P44" s="65">
        <v>3</v>
      </c>
    </row>
    <row r="45" spans="1:16" x14ac:dyDescent="0.25">
      <c r="A45" s="27" t="s">
        <v>12</v>
      </c>
      <c r="B45" s="41" t="s">
        <v>13</v>
      </c>
      <c r="C45" s="41"/>
      <c r="D45" s="27" t="s">
        <v>11</v>
      </c>
      <c r="E45" s="27">
        <f>COUNTA(D27:D38)</f>
        <v>12</v>
      </c>
      <c r="F45" s="41">
        <f>SUM(F27:F38)</f>
        <v>2863</v>
      </c>
      <c r="G45" s="41">
        <f>SUM(G27:G38)</f>
        <v>2605</v>
      </c>
      <c r="H45" s="42">
        <v>0.85781905748643805</v>
      </c>
      <c r="I45" s="42">
        <v>0.72006871536219597</v>
      </c>
      <c r="J45" s="42">
        <v>0.933997609249133</v>
      </c>
      <c r="K45" s="43">
        <v>3.5936462254637599E-5</v>
      </c>
      <c r="L45" s="45">
        <v>0</v>
      </c>
      <c r="M45" s="46">
        <v>96.750389412043006</v>
      </c>
      <c r="O45" s="38">
        <f t="shared" si="1"/>
        <v>0.13775034212424209</v>
      </c>
      <c r="P45" s="24">
        <v>2</v>
      </c>
    </row>
    <row r="46" spans="1:16" s="5" customFormat="1" x14ac:dyDescent="0.25">
      <c r="A46" s="22" t="s">
        <v>12</v>
      </c>
      <c r="B46" s="40" t="s">
        <v>13</v>
      </c>
      <c r="C46" s="40"/>
      <c r="D46" s="22" t="s">
        <v>14</v>
      </c>
      <c r="E46" s="27">
        <f>COUNTA(D39:D43)</f>
        <v>5</v>
      </c>
      <c r="F46" s="41">
        <f>SUM(F39:F43)</f>
        <v>194</v>
      </c>
      <c r="G46" s="41">
        <f>SUM(G39:G43)</f>
        <v>72</v>
      </c>
      <c r="H46" s="42">
        <v>0.41933419788060999</v>
      </c>
      <c r="I46" s="42">
        <v>0.22142570611952</v>
      </c>
      <c r="J46" s="42">
        <v>0.64711069813316602</v>
      </c>
      <c r="K46" s="48">
        <v>0.49358008440115198</v>
      </c>
      <c r="L46" s="31">
        <v>5.68648094586566E-5</v>
      </c>
      <c r="M46" s="6">
        <v>83.828809470308201</v>
      </c>
      <c r="O46" s="38">
        <f t="shared" si="1"/>
        <v>0.19790849176108999</v>
      </c>
      <c r="P46" s="5">
        <v>1</v>
      </c>
    </row>
    <row r="47" spans="1:16" s="65" customFormat="1" x14ac:dyDescent="0.25">
      <c r="A47" s="22"/>
      <c r="B47" s="40"/>
      <c r="C47" s="40"/>
      <c r="D47" s="22"/>
      <c r="E47" s="27"/>
      <c r="F47" s="41"/>
      <c r="G47" s="41"/>
      <c r="H47" s="42"/>
      <c r="I47" s="42"/>
      <c r="J47" s="42"/>
      <c r="K47" s="48"/>
      <c r="L47" s="31"/>
      <c r="M47" s="6"/>
      <c r="O47" s="38"/>
    </row>
    <row r="48" spans="1:16" s="65" customFormat="1" x14ac:dyDescent="0.25">
      <c r="A48" s="22"/>
      <c r="B48" s="40"/>
      <c r="C48" s="40"/>
      <c r="D48" s="22"/>
      <c r="E48" s="27"/>
      <c r="F48" s="41"/>
      <c r="G48" s="41"/>
      <c r="H48" s="42"/>
      <c r="I48" s="42"/>
      <c r="J48" s="42"/>
      <c r="K48" s="48"/>
      <c r="L48" s="31"/>
      <c r="M48" s="6"/>
      <c r="O48" s="38"/>
    </row>
    <row r="49" spans="1:16" s="66" customFormat="1" x14ac:dyDescent="0.25">
      <c r="A49" s="22"/>
      <c r="B49" s="40"/>
      <c r="C49" s="40"/>
      <c r="D49" s="22"/>
      <c r="E49" s="27"/>
      <c r="F49" s="41"/>
      <c r="G49" s="41"/>
      <c r="H49" s="42"/>
      <c r="I49" s="42"/>
      <c r="J49" s="42"/>
      <c r="K49" s="48"/>
      <c r="L49" s="31"/>
      <c r="M49" s="6"/>
      <c r="O49" s="38"/>
    </row>
    <row r="50" spans="1:16" s="66" customFormat="1" x14ac:dyDescent="0.25">
      <c r="A50" s="22"/>
      <c r="B50" s="40"/>
      <c r="C50" s="40"/>
      <c r="D50" s="22"/>
      <c r="E50" s="27"/>
      <c r="F50" s="41"/>
      <c r="G50" s="41"/>
      <c r="H50" s="42"/>
      <c r="I50" s="42"/>
      <c r="J50" s="42"/>
      <c r="K50" s="48"/>
      <c r="L50" s="31"/>
      <c r="M50" s="6"/>
      <c r="O50" s="38"/>
    </row>
    <row r="51" spans="1:16" s="66" customFormat="1" x14ac:dyDescent="0.25">
      <c r="A51" s="22"/>
      <c r="B51" s="40"/>
      <c r="C51" s="40"/>
      <c r="D51" s="22"/>
      <c r="E51" s="27"/>
      <c r="F51" s="41"/>
      <c r="G51" s="41"/>
      <c r="H51" s="42"/>
      <c r="I51" s="42"/>
      <c r="J51" s="42"/>
      <c r="K51" s="48"/>
      <c r="L51" s="31"/>
      <c r="M51" s="6"/>
      <c r="O51" s="38"/>
    </row>
    <row r="52" spans="1:16" s="65" customFormat="1" x14ac:dyDescent="0.25">
      <c r="A52" s="22"/>
      <c r="B52" s="40"/>
      <c r="C52" s="40"/>
      <c r="D52" s="22"/>
      <c r="E52" s="27"/>
      <c r="F52" s="41"/>
      <c r="G52" s="41"/>
      <c r="H52" s="42"/>
      <c r="I52" s="42"/>
      <c r="J52" s="42"/>
      <c r="K52" s="48"/>
      <c r="L52" s="31"/>
      <c r="M52" s="6"/>
      <c r="O52" s="38"/>
    </row>
    <row r="53" spans="1:16" s="5" customFormat="1" x14ac:dyDescent="0.25">
      <c r="A53" s="22"/>
      <c r="B53" s="40"/>
      <c r="C53" s="40"/>
      <c r="D53" s="22"/>
      <c r="E53" s="22"/>
      <c r="F53" s="40"/>
      <c r="H53" s="42"/>
      <c r="I53" s="42"/>
      <c r="J53" s="42"/>
      <c r="K53" s="48"/>
      <c r="M53" s="6"/>
    </row>
    <row r="54" spans="1:16" s="5" customFormat="1" x14ac:dyDescent="0.25">
      <c r="A54" s="22"/>
      <c r="B54" s="41" t="s">
        <v>17</v>
      </c>
      <c r="C54" s="24" t="s">
        <v>60</v>
      </c>
      <c r="D54" s="22" t="s">
        <v>11</v>
      </c>
      <c r="E54" s="22"/>
      <c r="F54" s="40">
        <v>68</v>
      </c>
      <c r="G54" s="5">
        <v>49</v>
      </c>
      <c r="H54" s="42">
        <v>0.72058823529411797</v>
      </c>
      <c r="I54" s="42">
        <v>0.60292893862054697</v>
      </c>
      <c r="J54" s="42">
        <v>0.81413090812950695</v>
      </c>
      <c r="K54" s="48">
        <v>4.5581643064940302E-4</v>
      </c>
      <c r="O54" s="38">
        <f>H54-I54</f>
        <v>0.117659296673571</v>
      </c>
      <c r="P54" s="24">
        <v>19</v>
      </c>
    </row>
    <row r="55" spans="1:16" x14ac:dyDescent="0.25">
      <c r="A55" s="27"/>
      <c r="B55" s="41" t="s">
        <v>17</v>
      </c>
      <c r="C55" s="40" t="s">
        <v>69</v>
      </c>
      <c r="D55" s="27" t="s">
        <v>11</v>
      </c>
      <c r="E55" s="27"/>
      <c r="F55" s="41">
        <v>47</v>
      </c>
      <c r="G55" s="4">
        <v>32</v>
      </c>
      <c r="H55" s="42">
        <v>0.680851063829787</v>
      </c>
      <c r="I55" s="42">
        <v>0.53603263969247605</v>
      </c>
      <c r="J55" s="42">
        <v>0.79754014545957896</v>
      </c>
      <c r="K55" s="43">
        <v>1.5462219534327E-2</v>
      </c>
      <c r="O55" s="38">
        <f t="shared" ref="O55:O72" si="2">H55-I55</f>
        <v>0.14481842413731094</v>
      </c>
      <c r="P55" s="24">
        <v>18</v>
      </c>
    </row>
    <row r="56" spans="1:16" x14ac:dyDescent="0.25">
      <c r="A56" s="27"/>
      <c r="B56" s="41" t="s">
        <v>17</v>
      </c>
      <c r="C56" s="41" t="s">
        <v>70</v>
      </c>
      <c r="D56" s="27" t="s">
        <v>11</v>
      </c>
      <c r="E56" s="27"/>
      <c r="F56" s="41">
        <v>78</v>
      </c>
      <c r="G56" s="4">
        <v>51</v>
      </c>
      <c r="H56" s="42">
        <v>0.65384615384615397</v>
      </c>
      <c r="I56" s="42">
        <v>0.54227724098664998</v>
      </c>
      <c r="J56" s="42">
        <v>0.75072146639669601</v>
      </c>
      <c r="K56" s="43">
        <v>7.5355508024292899E-3</v>
      </c>
      <c r="O56" s="38">
        <f t="shared" si="2"/>
        <v>0.11156891285950399</v>
      </c>
      <c r="P56" s="24">
        <v>17</v>
      </c>
    </row>
    <row r="57" spans="1:16" x14ac:dyDescent="0.25">
      <c r="A57" s="27"/>
      <c r="B57" s="41" t="s">
        <v>17</v>
      </c>
      <c r="C57" s="41" t="s">
        <v>71</v>
      </c>
      <c r="D57" s="27" t="s">
        <v>11</v>
      </c>
      <c r="E57" s="27"/>
      <c r="F57" s="41">
        <v>1462</v>
      </c>
      <c r="G57" s="4">
        <v>1074</v>
      </c>
      <c r="H57" s="42">
        <v>0.73461012311901597</v>
      </c>
      <c r="I57" s="42">
        <v>0.71137009083956904</v>
      </c>
      <c r="J57" s="42">
        <v>0.75661911485688205</v>
      </c>
      <c r="K57" s="43">
        <v>0</v>
      </c>
      <c r="O57" s="38">
        <f t="shared" si="2"/>
        <v>2.3240032279446932E-2</v>
      </c>
      <c r="P57" s="24">
        <v>16</v>
      </c>
    </row>
    <row r="58" spans="1:16" x14ac:dyDescent="0.25">
      <c r="A58" s="27"/>
      <c r="B58" s="41" t="s">
        <v>17</v>
      </c>
      <c r="C58" s="41" t="s">
        <v>72</v>
      </c>
      <c r="D58" s="27" t="s">
        <v>11</v>
      </c>
      <c r="E58" s="27"/>
      <c r="F58" s="41">
        <v>421</v>
      </c>
      <c r="G58" s="4">
        <v>315</v>
      </c>
      <c r="H58" s="42">
        <v>0.74821852731591498</v>
      </c>
      <c r="I58" s="42">
        <v>0.70454868505024404</v>
      </c>
      <c r="J58" s="42">
        <v>0.78738155355752604</v>
      </c>
      <c r="K58" s="43">
        <v>0</v>
      </c>
      <c r="O58" s="38">
        <f t="shared" si="2"/>
        <v>4.3669842265670944E-2</v>
      </c>
      <c r="P58" s="24">
        <v>15</v>
      </c>
    </row>
    <row r="59" spans="1:16" x14ac:dyDescent="0.25">
      <c r="A59" s="27"/>
      <c r="B59" s="41" t="s">
        <v>17</v>
      </c>
      <c r="C59" s="41" t="s">
        <v>73</v>
      </c>
      <c r="D59" s="27" t="s">
        <v>11</v>
      </c>
      <c r="E59" s="27"/>
      <c r="F59" s="41">
        <v>12</v>
      </c>
      <c r="G59" s="4">
        <v>9</v>
      </c>
      <c r="H59" s="42">
        <v>0.75</v>
      </c>
      <c r="I59" s="42">
        <v>0.448179159381416</v>
      </c>
      <c r="J59" s="42">
        <v>0.91722714260471805</v>
      </c>
      <c r="K59" s="43">
        <v>9.9369410305487196E-2</v>
      </c>
      <c r="O59" s="38">
        <f t="shared" si="2"/>
        <v>0.301820840618584</v>
      </c>
      <c r="P59" s="24">
        <v>14</v>
      </c>
    </row>
    <row r="60" spans="1:16" x14ac:dyDescent="0.25">
      <c r="A60" s="27"/>
      <c r="B60" s="41" t="s">
        <v>17</v>
      </c>
      <c r="C60" s="41" t="s">
        <v>78</v>
      </c>
      <c r="D60" s="27" t="s">
        <v>11</v>
      </c>
      <c r="E60" s="27"/>
      <c r="F60" s="41">
        <v>50</v>
      </c>
      <c r="G60" s="4">
        <v>1</v>
      </c>
      <c r="H60" s="42">
        <v>1.99999999999999E-2</v>
      </c>
      <c r="I60" s="42">
        <v>2.8102071835507301E-3</v>
      </c>
      <c r="J60" s="42">
        <v>0.128761075360557</v>
      </c>
      <c r="K60" s="43">
        <v>1.16819846133875E-4</v>
      </c>
      <c r="O60" s="38">
        <f t="shared" si="2"/>
        <v>1.7189792816449171E-2</v>
      </c>
      <c r="P60" s="24">
        <v>13</v>
      </c>
    </row>
    <row r="61" spans="1:16" x14ac:dyDescent="0.25">
      <c r="A61" s="27"/>
      <c r="B61" s="41" t="s">
        <v>17</v>
      </c>
      <c r="C61" s="24" t="s">
        <v>68</v>
      </c>
      <c r="D61" s="27" t="s">
        <v>11</v>
      </c>
      <c r="E61" s="27"/>
      <c r="F61" s="41">
        <v>38</v>
      </c>
      <c r="G61" s="4">
        <v>21</v>
      </c>
      <c r="H61" s="42">
        <v>0.55263157894736803</v>
      </c>
      <c r="I61" s="42">
        <v>0.39457063829130201</v>
      </c>
      <c r="J61" s="42">
        <v>0.70072610520774103</v>
      </c>
      <c r="K61" s="43">
        <v>0.51719193235512395</v>
      </c>
      <c r="O61" s="38">
        <f t="shared" si="2"/>
        <v>0.15806094065606602</v>
      </c>
      <c r="P61" s="24">
        <v>12</v>
      </c>
    </row>
    <row r="62" spans="1:16" x14ac:dyDescent="0.25">
      <c r="A62" s="27"/>
      <c r="B62" s="41" t="s">
        <v>17</v>
      </c>
      <c r="C62" s="41" t="s">
        <v>87</v>
      </c>
      <c r="D62" s="27" t="s">
        <v>11</v>
      </c>
      <c r="E62" s="27"/>
      <c r="F62" s="41">
        <v>39</v>
      </c>
      <c r="G62" s="4">
        <v>33</v>
      </c>
      <c r="H62" s="42">
        <v>0.84615384615384703</v>
      </c>
      <c r="I62" s="42">
        <v>0.69738815798387199</v>
      </c>
      <c r="J62" s="42">
        <v>0.929209207389881</v>
      </c>
      <c r="K62" s="43">
        <v>1.22462614903673E-4</v>
      </c>
      <c r="O62" s="38">
        <f t="shared" si="2"/>
        <v>0.14876568816997504</v>
      </c>
      <c r="P62" s="24">
        <v>11</v>
      </c>
    </row>
    <row r="63" spans="1:16" x14ac:dyDescent="0.25">
      <c r="A63" s="27"/>
      <c r="B63" s="41" t="s">
        <v>17</v>
      </c>
      <c r="C63" s="41" t="s">
        <v>75</v>
      </c>
      <c r="D63" s="27" t="s">
        <v>11</v>
      </c>
      <c r="E63" s="27"/>
      <c r="F63" s="41">
        <v>27</v>
      </c>
      <c r="G63" s="4">
        <v>14</v>
      </c>
      <c r="H63" s="42">
        <v>0.51851851851851805</v>
      </c>
      <c r="I63" s="42">
        <v>0.33608267057695201</v>
      </c>
      <c r="J63" s="42">
        <v>0.69614691453569399</v>
      </c>
      <c r="K63" s="43">
        <v>0.84742414757351903</v>
      </c>
      <c r="O63" s="38">
        <f t="shared" si="2"/>
        <v>0.18243584794156603</v>
      </c>
      <c r="P63" s="24">
        <v>10</v>
      </c>
    </row>
    <row r="64" spans="1:16" x14ac:dyDescent="0.25">
      <c r="A64" s="27"/>
      <c r="B64" s="41" t="s">
        <v>17</v>
      </c>
      <c r="C64" s="41" t="s">
        <v>79</v>
      </c>
      <c r="D64" s="27" t="s">
        <v>11</v>
      </c>
      <c r="E64" s="27"/>
      <c r="F64" s="41">
        <v>66</v>
      </c>
      <c r="G64" s="4">
        <v>54</v>
      </c>
      <c r="H64" s="42">
        <v>0.81818181818181801</v>
      </c>
      <c r="I64" s="42">
        <v>0.70652577063995703</v>
      </c>
      <c r="J64" s="42">
        <v>0.89374559945336696</v>
      </c>
      <c r="K64" s="43">
        <v>2.4424865316952102E-6</v>
      </c>
      <c r="O64" s="38">
        <f t="shared" si="2"/>
        <v>0.11165604754186098</v>
      </c>
      <c r="P64" s="24">
        <v>9</v>
      </c>
    </row>
    <row r="65" spans="1:16" x14ac:dyDescent="0.25">
      <c r="A65" s="27"/>
      <c r="B65" s="41" t="s">
        <v>17</v>
      </c>
      <c r="C65" s="24" t="s">
        <v>62</v>
      </c>
      <c r="D65" s="27" t="s">
        <v>11</v>
      </c>
      <c r="E65" s="27"/>
      <c r="F65" s="41">
        <v>80</v>
      </c>
      <c r="G65" s="4">
        <v>37</v>
      </c>
      <c r="H65" s="42">
        <v>0.46250000000000002</v>
      </c>
      <c r="I65" s="42">
        <v>0.35668503404063601</v>
      </c>
      <c r="J65" s="42">
        <v>0.57180440668522903</v>
      </c>
      <c r="K65" s="43">
        <v>0.50273696707514504</v>
      </c>
      <c r="L65" s="45"/>
      <c r="O65" s="38">
        <f t="shared" si="2"/>
        <v>0.10581496595936402</v>
      </c>
      <c r="P65" s="24">
        <v>8</v>
      </c>
    </row>
    <row r="66" spans="1:16" x14ac:dyDescent="0.25">
      <c r="A66" s="27"/>
      <c r="B66" s="41" t="s">
        <v>17</v>
      </c>
      <c r="C66" s="27" t="s">
        <v>77</v>
      </c>
      <c r="D66" s="27" t="s">
        <v>14</v>
      </c>
      <c r="E66" s="27"/>
      <c r="F66" s="41">
        <v>8</v>
      </c>
      <c r="G66" s="4">
        <v>2</v>
      </c>
      <c r="H66" s="42">
        <v>0.25</v>
      </c>
      <c r="I66" s="42">
        <v>6.3037340049787102E-2</v>
      </c>
      <c r="J66" s="42">
        <v>0.62285678186452897</v>
      </c>
      <c r="K66" s="43">
        <v>0.178457442476982</v>
      </c>
      <c r="L66" s="45"/>
      <c r="O66" s="38">
        <f t="shared" si="2"/>
        <v>0.18696265995021288</v>
      </c>
      <c r="P66" s="24">
        <v>7</v>
      </c>
    </row>
    <row r="67" spans="1:16" x14ac:dyDescent="0.25">
      <c r="A67" s="27"/>
      <c r="B67" s="41" t="s">
        <v>17</v>
      </c>
      <c r="C67" s="41" t="s">
        <v>81</v>
      </c>
      <c r="D67" s="27" t="s">
        <v>14</v>
      </c>
      <c r="E67" s="27"/>
      <c r="F67" s="41">
        <v>74</v>
      </c>
      <c r="G67" s="4">
        <v>12</v>
      </c>
      <c r="H67" s="42">
        <v>0.162162162162162</v>
      </c>
      <c r="I67" s="42">
        <v>9.4460049605547505E-2</v>
      </c>
      <c r="J67" s="42">
        <v>0.26422933313342301</v>
      </c>
      <c r="K67" s="43">
        <v>1.91714749187E-7</v>
      </c>
      <c r="L67" s="45"/>
      <c r="M67" s="46"/>
      <c r="O67" s="38">
        <f t="shared" si="2"/>
        <v>6.7702112556614499E-2</v>
      </c>
      <c r="P67" s="24">
        <v>6</v>
      </c>
    </row>
    <row r="68" spans="1:16" x14ac:dyDescent="0.25">
      <c r="A68" s="27"/>
      <c r="B68" s="41" t="s">
        <v>17</v>
      </c>
      <c r="C68" s="41" t="s">
        <v>82</v>
      </c>
      <c r="D68" s="27" t="s">
        <v>14</v>
      </c>
      <c r="E68" s="27"/>
      <c r="F68" s="41">
        <v>2</v>
      </c>
      <c r="G68" s="4">
        <v>1</v>
      </c>
      <c r="H68" s="42">
        <v>0.5</v>
      </c>
      <c r="I68" s="42">
        <v>5.8866787141569003E-2</v>
      </c>
      <c r="J68" s="42">
        <v>0.94113321285843099</v>
      </c>
      <c r="K68" s="43">
        <v>1</v>
      </c>
      <c r="L68" s="45"/>
      <c r="M68" s="46"/>
      <c r="O68" s="38">
        <f t="shared" si="2"/>
        <v>0.44113321285843099</v>
      </c>
      <c r="P68" s="24">
        <v>5</v>
      </c>
    </row>
    <row r="69" spans="1:16" x14ac:dyDescent="0.25">
      <c r="A69" s="27"/>
      <c r="B69" s="41" t="s">
        <v>17</v>
      </c>
      <c r="C69" s="41" t="s">
        <v>75</v>
      </c>
      <c r="D69" s="27" t="s">
        <v>14</v>
      </c>
      <c r="E69" s="27"/>
      <c r="F69" s="41">
        <v>63</v>
      </c>
      <c r="G69" s="4">
        <v>60</v>
      </c>
      <c r="H69" s="42">
        <v>0.952380952380952</v>
      </c>
      <c r="I69" s="42">
        <v>0.862498898414647</v>
      </c>
      <c r="J69" s="42">
        <v>0.98456044551841004</v>
      </c>
      <c r="K69" s="43">
        <v>4.1117119553568702E-7</v>
      </c>
      <c r="L69" s="45"/>
      <c r="M69" s="46"/>
      <c r="O69" s="38">
        <f t="shared" si="2"/>
        <v>8.9882053966304998E-2</v>
      </c>
      <c r="P69" s="24">
        <v>4</v>
      </c>
    </row>
    <row r="70" spans="1:16" x14ac:dyDescent="0.25">
      <c r="A70" s="27" t="s">
        <v>12</v>
      </c>
      <c r="B70" s="41" t="s">
        <v>17</v>
      </c>
      <c r="C70" s="41"/>
      <c r="D70" s="27" t="s">
        <v>8</v>
      </c>
      <c r="E70" s="41">
        <f>COUNTA(D54:D69)</f>
        <v>16</v>
      </c>
      <c r="F70" s="41">
        <f>SUM(F54:F69)</f>
        <v>2535</v>
      </c>
      <c r="G70" s="41">
        <f>SUM(G54:G69)</f>
        <v>1765</v>
      </c>
      <c r="H70" s="42">
        <v>0.62566026067301606</v>
      </c>
      <c r="I70" s="42">
        <v>0.52817592906510602</v>
      </c>
      <c r="J70" s="42">
        <v>0.71391281055195499</v>
      </c>
      <c r="K70" s="49">
        <v>1.20166137324504E-2</v>
      </c>
      <c r="L70" s="45">
        <v>0</v>
      </c>
      <c r="M70" s="46">
        <v>90.167697185113497</v>
      </c>
      <c r="O70" s="38">
        <f t="shared" si="2"/>
        <v>9.7484331607910035E-2</v>
      </c>
      <c r="P70" s="24">
        <v>3</v>
      </c>
    </row>
    <row r="71" spans="1:16" x14ac:dyDescent="0.25">
      <c r="A71" s="27" t="s">
        <v>12</v>
      </c>
      <c r="B71" s="41" t="s">
        <v>17</v>
      </c>
      <c r="C71" s="41"/>
      <c r="D71" s="27" t="s">
        <v>11</v>
      </c>
      <c r="E71" s="27">
        <f>COUNTA(D54:D65)</f>
        <v>12</v>
      </c>
      <c r="F71" s="41">
        <f>SUM(F54:F65)</f>
        <v>2388</v>
      </c>
      <c r="G71" s="41">
        <f>SUM(G54:G65)</f>
        <v>1690</v>
      </c>
      <c r="H71" s="42">
        <v>0.66455423276222803</v>
      </c>
      <c r="I71" s="42">
        <v>0.58936057379875395</v>
      </c>
      <c r="J71" s="42">
        <v>0.73223460028209097</v>
      </c>
      <c r="K71" s="49">
        <v>3.2244962302252502E-5</v>
      </c>
      <c r="L71" s="45">
        <v>2.7097901700301499E-10</v>
      </c>
      <c r="M71" s="46">
        <v>83.865411690027898</v>
      </c>
      <c r="O71" s="38">
        <f t="shared" si="2"/>
        <v>7.5193658963474075E-2</v>
      </c>
      <c r="P71" s="24">
        <v>2</v>
      </c>
    </row>
    <row r="72" spans="1:16" x14ac:dyDescent="0.25">
      <c r="A72" s="27" t="s">
        <v>12</v>
      </c>
      <c r="B72" s="41" t="s">
        <v>17</v>
      </c>
      <c r="C72" s="41"/>
      <c r="D72" s="27" t="s">
        <v>14</v>
      </c>
      <c r="E72" s="27">
        <f>COUNTA(D66:D69)</f>
        <v>4</v>
      </c>
      <c r="F72" s="41">
        <f>SUM(F66:F69)</f>
        <v>147</v>
      </c>
      <c r="G72" s="41">
        <f>SUM(G66:G69)</f>
        <v>75</v>
      </c>
      <c r="H72" s="42">
        <v>0.51582401578914605</v>
      </c>
      <c r="I72" s="42">
        <v>7.6053266860460197E-2</v>
      </c>
      <c r="J72" s="42">
        <v>0.93238114772331004</v>
      </c>
      <c r="K72" s="43">
        <v>0.96134472688518702</v>
      </c>
      <c r="L72" s="45">
        <v>1.76296310883117E-10</v>
      </c>
      <c r="M72" s="46">
        <v>93.799892279693296</v>
      </c>
      <c r="O72" s="38">
        <f t="shared" si="2"/>
        <v>0.43977074892868584</v>
      </c>
      <c r="P72" s="24">
        <v>1</v>
      </c>
    </row>
    <row r="73" spans="1:16" x14ac:dyDescent="0.25">
      <c r="A73" s="27"/>
      <c r="B73" s="41"/>
      <c r="C73" s="41"/>
      <c r="D73" s="27"/>
      <c r="E73" s="27"/>
      <c r="F73" s="41"/>
      <c r="G73" s="41"/>
      <c r="H73" s="42"/>
      <c r="I73" s="42"/>
      <c r="J73" s="42"/>
      <c r="K73" s="43"/>
      <c r="L73" s="45"/>
      <c r="M73" s="46"/>
      <c r="O73" s="38"/>
    </row>
    <row r="74" spans="1:16" x14ac:dyDescent="0.25">
      <c r="A74" s="27"/>
      <c r="B74" s="41"/>
      <c r="C74" s="41"/>
      <c r="D74" s="27"/>
      <c r="E74" s="27"/>
      <c r="F74" s="41"/>
      <c r="G74" s="41"/>
      <c r="H74" s="42"/>
      <c r="I74" s="42"/>
      <c r="J74" s="42"/>
      <c r="K74" s="43"/>
      <c r="L74" s="45"/>
      <c r="M74" s="46"/>
      <c r="O74" s="38"/>
    </row>
    <row r="75" spans="1:16" x14ac:dyDescent="0.25">
      <c r="A75" s="27"/>
      <c r="B75" s="41"/>
      <c r="C75" s="41"/>
      <c r="D75" s="27"/>
      <c r="E75" s="27"/>
      <c r="F75" s="41"/>
      <c r="G75" s="41"/>
      <c r="H75" s="42"/>
      <c r="I75" s="42"/>
      <c r="J75" s="42"/>
      <c r="K75" s="43"/>
      <c r="L75" s="45"/>
      <c r="M75" s="46"/>
      <c r="O75" s="38"/>
    </row>
    <row r="76" spans="1:16" x14ac:dyDescent="0.25">
      <c r="A76" s="27"/>
      <c r="B76" s="41"/>
      <c r="C76" s="41"/>
      <c r="D76" s="27"/>
      <c r="E76" s="27"/>
      <c r="F76" s="41"/>
      <c r="G76" s="41"/>
      <c r="H76" s="42"/>
      <c r="I76" s="42"/>
      <c r="J76" s="42"/>
      <c r="K76" s="43"/>
      <c r="L76" s="45"/>
      <c r="M76" s="46"/>
      <c r="O76" s="38"/>
    </row>
    <row r="77" spans="1:16" x14ac:dyDescent="0.25">
      <c r="A77" s="27"/>
      <c r="B77" s="41"/>
      <c r="C77" s="41"/>
      <c r="D77" s="27"/>
      <c r="E77" s="27"/>
      <c r="F77" s="41"/>
      <c r="G77" s="41"/>
      <c r="H77" s="42"/>
      <c r="I77" s="42"/>
      <c r="J77" s="42"/>
      <c r="K77" s="43"/>
      <c r="L77" s="45"/>
      <c r="M77" s="46"/>
      <c r="O77" s="38"/>
    </row>
    <row r="78" spans="1:16" x14ac:dyDescent="0.25">
      <c r="A78" s="27"/>
      <c r="B78" s="41"/>
      <c r="C78" s="41"/>
      <c r="D78" s="27"/>
      <c r="E78" s="27"/>
      <c r="F78" s="41"/>
      <c r="G78" s="41"/>
      <c r="H78" s="42"/>
      <c r="I78" s="42"/>
      <c r="J78" s="42"/>
      <c r="K78" s="43"/>
      <c r="L78" s="45"/>
      <c r="M78" s="46"/>
      <c r="O78" s="38"/>
    </row>
    <row r="79" spans="1:16" x14ac:dyDescent="0.25">
      <c r="A79" s="27"/>
      <c r="B79" s="41"/>
      <c r="C79" s="41"/>
      <c r="D79" s="27"/>
      <c r="E79" s="27"/>
      <c r="F79" s="41"/>
      <c r="H79" s="42"/>
      <c r="I79" s="42"/>
      <c r="J79" s="42"/>
      <c r="K79" s="43"/>
      <c r="L79" s="45"/>
      <c r="M79" s="46"/>
    </row>
    <row r="80" spans="1:16" x14ac:dyDescent="0.25">
      <c r="A80" s="27"/>
      <c r="B80" s="41" t="s">
        <v>18</v>
      </c>
      <c r="C80" s="24" t="s">
        <v>60</v>
      </c>
      <c r="D80" s="27" t="s">
        <v>11</v>
      </c>
      <c r="E80" s="27"/>
      <c r="F80" s="41">
        <v>9</v>
      </c>
      <c r="G80" s="5">
        <v>9</v>
      </c>
      <c r="H80" s="42">
        <v>0.95</v>
      </c>
      <c r="I80" s="42">
        <v>0.52513487934978897</v>
      </c>
      <c r="J80" s="42">
        <v>0.99694602808291599</v>
      </c>
      <c r="K80" s="43">
        <v>4.2426265132183602E-2</v>
      </c>
      <c r="L80" s="45"/>
      <c r="M80" s="46"/>
      <c r="O80" s="38">
        <f>H80-I80</f>
        <v>0.42486512065021098</v>
      </c>
      <c r="P80" s="24">
        <v>12</v>
      </c>
    </row>
    <row r="81" spans="1:16" x14ac:dyDescent="0.25">
      <c r="A81" s="27"/>
      <c r="B81" s="41" t="s">
        <v>18</v>
      </c>
      <c r="C81" s="40" t="s">
        <v>69</v>
      </c>
      <c r="D81" s="27" t="s">
        <v>11</v>
      </c>
      <c r="E81" s="27"/>
      <c r="F81" s="41">
        <v>25</v>
      </c>
      <c r="G81" s="4">
        <v>24</v>
      </c>
      <c r="H81" s="42">
        <v>0.96</v>
      </c>
      <c r="I81" s="42">
        <v>0.76452931880215902</v>
      </c>
      <c r="J81" s="42">
        <v>0.99439476724229403</v>
      </c>
      <c r="K81" s="43">
        <v>1.8466703484858499E-3</v>
      </c>
      <c r="M81" s="46"/>
      <c r="O81" s="38">
        <f t="shared" ref="O81:O91" si="3">H81-I81</f>
        <v>0.19547068119784095</v>
      </c>
      <c r="P81" s="65">
        <v>11</v>
      </c>
    </row>
    <row r="82" spans="1:16" x14ac:dyDescent="0.25">
      <c r="A82" s="27"/>
      <c r="B82" s="41" t="s">
        <v>18</v>
      </c>
      <c r="C82" s="41" t="s">
        <v>70</v>
      </c>
      <c r="D82" s="27" t="s">
        <v>11</v>
      </c>
      <c r="E82" s="27"/>
      <c r="F82" s="41">
        <v>20</v>
      </c>
      <c r="G82" s="4">
        <v>20</v>
      </c>
      <c r="H82" s="42">
        <v>0.97619047619047605</v>
      </c>
      <c r="I82" s="42">
        <v>0.71262462534325799</v>
      </c>
      <c r="J82" s="42">
        <v>0.99852699787469501</v>
      </c>
      <c r="K82" s="43">
        <v>9.4744308875822601E-3</v>
      </c>
      <c r="M82" s="46"/>
      <c r="O82" s="38">
        <f t="shared" si="3"/>
        <v>0.26356585084721806</v>
      </c>
      <c r="P82" s="24">
        <v>10</v>
      </c>
    </row>
    <row r="83" spans="1:16" x14ac:dyDescent="0.25">
      <c r="A83" s="27"/>
      <c r="B83" s="41" t="s">
        <v>18</v>
      </c>
      <c r="C83" s="41" t="s">
        <v>71</v>
      </c>
      <c r="D83" s="27" t="s">
        <v>11</v>
      </c>
      <c r="E83" s="27"/>
      <c r="F83" s="41">
        <v>455</v>
      </c>
      <c r="G83" s="4">
        <v>440</v>
      </c>
      <c r="H83" s="42">
        <v>0.96703296703296704</v>
      </c>
      <c r="I83" s="42">
        <v>0.94604349361613504</v>
      </c>
      <c r="J83" s="42">
        <v>0.98002974079666805</v>
      </c>
      <c r="K83" s="43">
        <v>0</v>
      </c>
      <c r="O83" s="38">
        <f t="shared" si="3"/>
        <v>2.0989473416831994E-2</v>
      </c>
      <c r="P83" s="65">
        <v>9</v>
      </c>
    </row>
    <row r="84" spans="1:16" x14ac:dyDescent="0.25">
      <c r="A84" s="27"/>
      <c r="B84" s="41" t="s">
        <v>18</v>
      </c>
      <c r="C84" s="41" t="s">
        <v>72</v>
      </c>
      <c r="D84" s="27" t="s">
        <v>11</v>
      </c>
      <c r="E84" s="27"/>
      <c r="F84" s="41">
        <v>114</v>
      </c>
      <c r="G84" s="4">
        <v>103</v>
      </c>
      <c r="H84" s="42">
        <v>0.90350877192982504</v>
      </c>
      <c r="I84" s="42">
        <v>0.83412198603370302</v>
      </c>
      <c r="J84" s="42">
        <v>0.94575847345942499</v>
      </c>
      <c r="K84" s="43">
        <v>1.7670309659934E-12</v>
      </c>
      <c r="M84" s="46"/>
      <c r="O84" s="38">
        <f t="shared" si="3"/>
        <v>6.9386785896122016E-2</v>
      </c>
      <c r="P84" s="24">
        <v>8</v>
      </c>
    </row>
    <row r="85" spans="1:16" x14ac:dyDescent="0.25">
      <c r="A85" s="27"/>
      <c r="B85" s="41" t="s">
        <v>18</v>
      </c>
      <c r="C85" s="41" t="s">
        <v>73</v>
      </c>
      <c r="D85" s="27" t="s">
        <v>11</v>
      </c>
      <c r="E85" s="27"/>
      <c r="F85" s="41">
        <v>12</v>
      </c>
      <c r="G85" s="4">
        <v>12</v>
      </c>
      <c r="H85" s="42">
        <v>0.96153846153846201</v>
      </c>
      <c r="I85" s="42">
        <v>0.59680631290742003</v>
      </c>
      <c r="J85" s="42">
        <v>0.99763727956860904</v>
      </c>
      <c r="K85" s="43">
        <v>2.5622312341355001E-2</v>
      </c>
      <c r="M85" s="46"/>
      <c r="O85" s="38">
        <f t="shared" si="3"/>
        <v>0.36473214863104197</v>
      </c>
      <c r="P85" s="65">
        <v>7</v>
      </c>
    </row>
    <row r="86" spans="1:16" x14ac:dyDescent="0.25">
      <c r="A86" s="27"/>
      <c r="B86" s="41" t="s">
        <v>18</v>
      </c>
      <c r="C86" s="41" t="s">
        <v>87</v>
      </c>
      <c r="D86" s="27" t="s">
        <v>11</v>
      </c>
      <c r="E86" s="27"/>
      <c r="F86" s="41">
        <v>7</v>
      </c>
      <c r="G86" s="4">
        <v>7</v>
      </c>
      <c r="H86" s="42">
        <v>0.9375</v>
      </c>
      <c r="I86" s="42">
        <v>0.46141178083697199</v>
      </c>
      <c r="J86" s="42">
        <v>0.99620686028865801</v>
      </c>
      <c r="K86" s="43">
        <v>6.3728398248154502E-2</v>
      </c>
      <c r="L86" s="45"/>
      <c r="M86" s="46"/>
      <c r="O86" s="38">
        <f t="shared" si="3"/>
        <v>0.47608821916302801</v>
      </c>
      <c r="P86" s="24">
        <v>6</v>
      </c>
    </row>
    <row r="87" spans="1:16" x14ac:dyDescent="0.25">
      <c r="A87" s="27"/>
      <c r="B87" s="41" t="s">
        <v>18</v>
      </c>
      <c r="C87" s="41" t="s">
        <v>75</v>
      </c>
      <c r="D87" s="27" t="s">
        <v>11</v>
      </c>
      <c r="E87" s="27"/>
      <c r="F87" s="41">
        <v>4</v>
      </c>
      <c r="G87" s="4">
        <v>3</v>
      </c>
      <c r="H87" s="42">
        <v>0.75</v>
      </c>
      <c r="I87" s="42">
        <v>0.237839845778135</v>
      </c>
      <c r="J87" s="42">
        <v>0.96648859782443297</v>
      </c>
      <c r="K87" s="43">
        <v>0.34138809043424101</v>
      </c>
      <c r="L87" s="45"/>
      <c r="M87" s="46"/>
      <c r="O87" s="38">
        <f t="shared" si="3"/>
        <v>0.512160154221865</v>
      </c>
      <c r="P87" s="65">
        <v>5</v>
      </c>
    </row>
    <row r="88" spans="1:16" x14ac:dyDescent="0.25">
      <c r="A88" s="27"/>
      <c r="B88" s="41" t="s">
        <v>18</v>
      </c>
      <c r="C88" s="41" t="s">
        <v>79</v>
      </c>
      <c r="D88" s="27" t="s">
        <v>11</v>
      </c>
      <c r="E88" s="27"/>
      <c r="F88" s="41">
        <v>25</v>
      </c>
      <c r="G88" s="4">
        <v>24</v>
      </c>
      <c r="H88" s="42">
        <v>0.96</v>
      </c>
      <c r="I88" s="42">
        <v>0.76452931880215902</v>
      </c>
      <c r="J88" s="42">
        <v>0.99439476724229403</v>
      </c>
      <c r="K88" s="43">
        <v>1.8466703484858499E-3</v>
      </c>
      <c r="L88" s="45"/>
      <c r="M88" s="46"/>
      <c r="O88" s="38">
        <f t="shared" si="3"/>
        <v>0.19547068119784095</v>
      </c>
      <c r="P88" s="24">
        <v>4</v>
      </c>
    </row>
    <row r="89" spans="1:16" x14ac:dyDescent="0.25">
      <c r="A89" s="27"/>
      <c r="B89" s="41" t="s">
        <v>18</v>
      </c>
      <c r="C89" s="41" t="s">
        <v>83</v>
      </c>
      <c r="D89" s="27" t="s">
        <v>14</v>
      </c>
      <c r="E89" s="27"/>
      <c r="F89" s="41">
        <v>45</v>
      </c>
      <c r="G89" s="4">
        <v>14</v>
      </c>
      <c r="H89" s="42">
        <v>0.31111111111111101</v>
      </c>
      <c r="I89" s="42">
        <v>0.19371546406017001</v>
      </c>
      <c r="J89" s="42">
        <v>0.45913797393869299</v>
      </c>
      <c r="K89" s="43">
        <v>1.35606768258751E-2</v>
      </c>
      <c r="L89" s="45"/>
      <c r="M89" s="46"/>
      <c r="O89" s="38">
        <f t="shared" si="3"/>
        <v>0.11739564705094099</v>
      </c>
      <c r="P89" s="65">
        <v>3</v>
      </c>
    </row>
    <row r="90" spans="1:16" x14ac:dyDescent="0.25">
      <c r="A90" s="27" t="s">
        <v>12</v>
      </c>
      <c r="B90" s="41" t="s">
        <v>18</v>
      </c>
      <c r="C90" s="41"/>
      <c r="D90" s="27" t="s">
        <v>8</v>
      </c>
      <c r="E90" s="41">
        <f>COUNTA(D80:D89)</f>
        <v>10</v>
      </c>
      <c r="F90" s="41">
        <f>SUM(F80:F89)</f>
        <v>716</v>
      </c>
      <c r="G90" s="41">
        <f>SUM(G80:G89)</f>
        <v>656</v>
      </c>
      <c r="H90" s="42">
        <v>0.915239868500481</v>
      </c>
      <c r="I90" s="42">
        <v>0.74026329737692798</v>
      </c>
      <c r="J90" s="42">
        <v>0.97613957373771298</v>
      </c>
      <c r="K90" s="49">
        <v>4.6345352317889198E-4</v>
      </c>
      <c r="L90" s="45">
        <v>0</v>
      </c>
      <c r="M90" s="46">
        <v>91.783263126863403</v>
      </c>
      <c r="O90" s="38">
        <f t="shared" si="3"/>
        <v>0.17497657112355303</v>
      </c>
      <c r="P90" s="24">
        <v>2</v>
      </c>
    </row>
    <row r="91" spans="1:16" s="5" customFormat="1" x14ac:dyDescent="0.25">
      <c r="A91" s="22" t="s">
        <v>54</v>
      </c>
      <c r="B91" s="40" t="s">
        <v>18</v>
      </c>
      <c r="C91" s="40"/>
      <c r="D91" s="22" t="s">
        <v>11</v>
      </c>
      <c r="E91" s="27">
        <f>COUNTA(D80:D88)</f>
        <v>9</v>
      </c>
      <c r="F91" s="41">
        <f>SUM(F80:F88)</f>
        <v>671</v>
      </c>
      <c r="G91" s="41">
        <f>SUM(G80:G88)</f>
        <v>642</v>
      </c>
      <c r="H91" s="42">
        <v>0.947876325349858</v>
      </c>
      <c r="I91" s="42">
        <v>0.92668279839937395</v>
      </c>
      <c r="J91" s="42">
        <v>0.96318689216011499</v>
      </c>
      <c r="K91" s="48">
        <v>0</v>
      </c>
      <c r="L91" s="31">
        <v>0.22125610030262099</v>
      </c>
      <c r="M91" s="6">
        <v>25.006306544143499</v>
      </c>
      <c r="O91" s="38">
        <f t="shared" si="3"/>
        <v>2.1193526950484043E-2</v>
      </c>
      <c r="P91" s="5">
        <v>1</v>
      </c>
    </row>
    <row r="92" spans="1:16" s="65" customFormat="1" x14ac:dyDescent="0.25">
      <c r="A92" s="22"/>
      <c r="B92" s="40"/>
      <c r="C92" s="40"/>
      <c r="D92" s="22"/>
      <c r="E92" s="27"/>
      <c r="F92" s="41"/>
      <c r="G92" s="41"/>
      <c r="H92" s="42"/>
      <c r="I92" s="42"/>
      <c r="J92" s="42"/>
      <c r="K92" s="48"/>
      <c r="L92" s="31"/>
      <c r="M92" s="6"/>
      <c r="O92" s="38"/>
    </row>
    <row r="93" spans="1:16" s="65" customFormat="1" x14ac:dyDescent="0.25">
      <c r="A93" s="22"/>
      <c r="B93" s="40"/>
      <c r="C93" s="40"/>
      <c r="D93" s="22"/>
      <c r="E93" s="27"/>
      <c r="F93" s="41"/>
      <c r="G93" s="41"/>
      <c r="H93" s="42"/>
      <c r="I93" s="42"/>
      <c r="J93" s="42"/>
      <c r="K93" s="48"/>
      <c r="L93" s="31"/>
      <c r="M93" s="6"/>
      <c r="O93" s="38"/>
    </row>
    <row r="94" spans="1:16" s="65" customFormat="1" x14ac:dyDescent="0.25">
      <c r="A94" s="22"/>
      <c r="B94" s="40"/>
      <c r="C94" s="40"/>
      <c r="D94" s="22"/>
      <c r="E94" s="27"/>
      <c r="F94" s="41"/>
      <c r="G94" s="41"/>
      <c r="H94" s="42"/>
      <c r="I94" s="42"/>
      <c r="J94" s="42"/>
      <c r="K94" s="48"/>
      <c r="L94" s="31"/>
      <c r="M94" s="6"/>
      <c r="O94" s="38"/>
    </row>
    <row r="95" spans="1:16" s="66" customFormat="1" x14ac:dyDescent="0.25">
      <c r="A95" s="22"/>
      <c r="B95" s="40"/>
      <c r="C95" s="40"/>
      <c r="D95" s="22"/>
      <c r="E95" s="27"/>
      <c r="F95" s="41"/>
      <c r="G95" s="41"/>
      <c r="H95" s="42"/>
      <c r="I95" s="42"/>
      <c r="J95" s="42"/>
      <c r="K95" s="48"/>
      <c r="L95" s="31"/>
      <c r="M95" s="6"/>
      <c r="O95" s="38"/>
    </row>
    <row r="96" spans="1:16" s="66" customFormat="1" x14ac:dyDescent="0.25">
      <c r="A96" s="22"/>
      <c r="B96" s="40"/>
      <c r="C96" s="40"/>
      <c r="D96" s="22"/>
      <c r="E96" s="27"/>
      <c r="F96" s="41"/>
      <c r="G96" s="41"/>
      <c r="H96" s="42"/>
      <c r="I96" s="42"/>
      <c r="J96" s="42"/>
      <c r="K96" s="48"/>
      <c r="L96" s="31"/>
      <c r="M96" s="6"/>
      <c r="O96" s="38"/>
    </row>
    <row r="97" spans="1:16" s="66" customFormat="1" x14ac:dyDescent="0.25">
      <c r="A97" s="22"/>
      <c r="B97" s="40"/>
      <c r="C97" s="40"/>
      <c r="D97" s="22"/>
      <c r="E97" s="27"/>
      <c r="F97" s="41"/>
      <c r="G97" s="41"/>
      <c r="H97" s="42"/>
      <c r="I97" s="42"/>
      <c r="J97" s="42"/>
      <c r="K97" s="48"/>
      <c r="L97" s="31"/>
      <c r="M97" s="6"/>
      <c r="O97" s="38"/>
    </row>
    <row r="98" spans="1:16" x14ac:dyDescent="0.25">
      <c r="L98" s="45"/>
      <c r="M98" s="46"/>
    </row>
    <row r="99" spans="1:16" x14ac:dyDescent="0.25">
      <c r="B99" s="40" t="s">
        <v>97</v>
      </c>
      <c r="C99" s="40" t="s">
        <v>72</v>
      </c>
      <c r="D99" s="22" t="s">
        <v>11</v>
      </c>
      <c r="F99" s="40">
        <v>2253</v>
      </c>
      <c r="G99" s="4">
        <v>1881</v>
      </c>
      <c r="H99" s="6">
        <v>0.83488681757656402</v>
      </c>
      <c r="I99" s="6">
        <v>0.81897969963845196</v>
      </c>
      <c r="J99" s="6">
        <v>0.84965271384323404</v>
      </c>
      <c r="K99" s="45">
        <v>0</v>
      </c>
      <c r="L99" s="45"/>
      <c r="M99" s="46"/>
      <c r="O99" s="38">
        <f>H99-I99</f>
        <v>1.5907117938112059E-2</v>
      </c>
      <c r="P99" s="24">
        <v>21</v>
      </c>
    </row>
    <row r="100" spans="1:16" x14ac:dyDescent="0.25">
      <c r="B100" s="40" t="s">
        <v>97</v>
      </c>
      <c r="C100" s="40" t="s">
        <v>75</v>
      </c>
      <c r="D100" s="22" t="s">
        <v>11</v>
      </c>
      <c r="F100" s="40">
        <v>202</v>
      </c>
      <c r="G100" s="4">
        <v>131</v>
      </c>
      <c r="H100" s="6">
        <v>0.64851485148514898</v>
      </c>
      <c r="I100" s="6">
        <v>0.58021994961194701</v>
      </c>
      <c r="J100" s="6">
        <v>0.71122859923572301</v>
      </c>
      <c r="K100" s="45">
        <v>3.2343339565255002E-5</v>
      </c>
      <c r="L100" s="45"/>
      <c r="O100" s="38">
        <f t="shared" ref="O100:O119" si="4">H100-I100</f>
        <v>6.8294901873201974E-2</v>
      </c>
      <c r="P100" s="24">
        <v>20</v>
      </c>
    </row>
    <row r="101" spans="1:16" x14ac:dyDescent="0.25">
      <c r="B101" s="40" t="s">
        <v>97</v>
      </c>
      <c r="C101" s="5" t="s">
        <v>68</v>
      </c>
      <c r="D101" s="22" t="s">
        <v>11</v>
      </c>
      <c r="F101" s="40">
        <v>167</v>
      </c>
      <c r="G101" s="5">
        <v>91</v>
      </c>
      <c r="H101" s="6">
        <v>0.54491017964071897</v>
      </c>
      <c r="I101" s="6">
        <v>0.46893057650701803</v>
      </c>
      <c r="J101" s="6">
        <v>0.61885482000771597</v>
      </c>
      <c r="K101" s="45">
        <v>0.24638806162958701</v>
      </c>
      <c r="L101" s="45"/>
      <c r="O101" s="38">
        <f t="shared" si="4"/>
        <v>7.5979603133700946E-2</v>
      </c>
      <c r="P101" s="24">
        <v>19</v>
      </c>
    </row>
    <row r="102" spans="1:16" x14ac:dyDescent="0.25">
      <c r="B102" s="40" t="s">
        <v>97</v>
      </c>
      <c r="C102" s="40" t="s">
        <v>74</v>
      </c>
      <c r="D102" s="22" t="s">
        <v>11</v>
      </c>
      <c r="F102" s="40">
        <v>78</v>
      </c>
      <c r="G102" s="4">
        <v>46</v>
      </c>
      <c r="H102" s="6">
        <v>0.58974358974358998</v>
      </c>
      <c r="I102" s="6">
        <v>0.47794785795539901</v>
      </c>
      <c r="J102" s="6">
        <v>0.69297756811598998</v>
      </c>
      <c r="K102" s="45">
        <v>0.11490546021612801</v>
      </c>
      <c r="L102" s="45"/>
      <c r="O102" s="38">
        <f t="shared" si="4"/>
        <v>0.11179573178819097</v>
      </c>
      <c r="P102" s="24">
        <v>18</v>
      </c>
    </row>
    <row r="103" spans="1:16" x14ac:dyDescent="0.25">
      <c r="B103" s="40" t="s">
        <v>97</v>
      </c>
      <c r="C103" s="5" t="s">
        <v>60</v>
      </c>
      <c r="D103" s="21" t="s">
        <v>11</v>
      </c>
      <c r="F103" s="21">
        <v>148</v>
      </c>
      <c r="G103" s="21">
        <v>106</v>
      </c>
      <c r="H103" s="6">
        <v>0.71621621621621601</v>
      </c>
      <c r="I103" s="6">
        <v>0.638396956863726</v>
      </c>
      <c r="J103" s="6">
        <v>0.78298137278192503</v>
      </c>
      <c r="K103" s="45">
        <v>3.8244185085467601E-7</v>
      </c>
      <c r="L103" s="45"/>
      <c r="O103" s="38">
        <f t="shared" si="4"/>
        <v>7.7819259352490011E-2</v>
      </c>
      <c r="P103" s="24">
        <v>17</v>
      </c>
    </row>
    <row r="104" spans="1:16" x14ac:dyDescent="0.25">
      <c r="B104" s="40" t="s">
        <v>97</v>
      </c>
      <c r="C104" s="40" t="s">
        <v>78</v>
      </c>
      <c r="D104" s="22" t="s">
        <v>11</v>
      </c>
      <c r="F104" s="40">
        <v>50</v>
      </c>
      <c r="G104" s="4">
        <v>1</v>
      </c>
      <c r="H104" s="6">
        <v>1.99999999999999E-2</v>
      </c>
      <c r="I104" s="6">
        <v>2.8102071835507301E-3</v>
      </c>
      <c r="J104" s="6">
        <v>0.128761075360557</v>
      </c>
      <c r="K104" s="45">
        <v>1.16819846133875E-4</v>
      </c>
      <c r="L104" s="45"/>
      <c r="O104" s="38">
        <f t="shared" si="4"/>
        <v>1.7189792816449171E-2</v>
      </c>
      <c r="P104" s="24">
        <v>16</v>
      </c>
    </row>
    <row r="105" spans="1:16" x14ac:dyDescent="0.25">
      <c r="B105" s="40" t="s">
        <v>97</v>
      </c>
      <c r="C105" s="40" t="s">
        <v>73</v>
      </c>
      <c r="D105" s="22" t="s">
        <v>11</v>
      </c>
      <c r="F105" s="40">
        <v>99</v>
      </c>
      <c r="G105" s="5">
        <v>77</v>
      </c>
      <c r="H105" s="46">
        <v>0.77777777777777801</v>
      </c>
      <c r="I105" s="46">
        <v>0.68545329047687897</v>
      </c>
      <c r="J105" s="46">
        <v>0.84897420650148403</v>
      </c>
      <c r="K105" s="45">
        <v>2.1937030836305401E-7</v>
      </c>
      <c r="L105" s="45"/>
      <c r="O105" s="38">
        <f t="shared" si="4"/>
        <v>9.2324487300899039E-2</v>
      </c>
      <c r="P105" s="24">
        <v>15</v>
      </c>
    </row>
    <row r="106" spans="1:16" x14ac:dyDescent="0.25">
      <c r="B106" s="40" t="s">
        <v>97</v>
      </c>
      <c r="C106" s="40" t="s">
        <v>71</v>
      </c>
      <c r="D106" s="22" t="s">
        <v>11</v>
      </c>
      <c r="F106" s="40">
        <v>4509</v>
      </c>
      <c r="G106" s="4">
        <v>3709</v>
      </c>
      <c r="H106" s="46">
        <v>0.82257706808605002</v>
      </c>
      <c r="I106" s="46">
        <v>0.81115032680157295</v>
      </c>
      <c r="J106" s="46">
        <v>0.83345436887041902</v>
      </c>
      <c r="K106" s="45">
        <v>0</v>
      </c>
      <c r="L106" s="45"/>
      <c r="O106" s="38">
        <f t="shared" si="4"/>
        <v>1.1426741284477071E-2</v>
      </c>
      <c r="P106" s="24">
        <v>14</v>
      </c>
    </row>
    <row r="107" spans="1:16" x14ac:dyDescent="0.25">
      <c r="B107" s="40" t="s">
        <v>97</v>
      </c>
      <c r="C107" s="40" t="s">
        <v>79</v>
      </c>
      <c r="D107" s="22" t="s">
        <v>11</v>
      </c>
      <c r="F107" s="40">
        <v>333</v>
      </c>
      <c r="G107" s="5">
        <v>292</v>
      </c>
      <c r="H107" s="46">
        <v>0.87687687687687599</v>
      </c>
      <c r="I107" s="46">
        <v>0.83703123913808397</v>
      </c>
      <c r="J107" s="46">
        <v>0.90805051080235399</v>
      </c>
      <c r="K107" s="45">
        <v>0</v>
      </c>
      <c r="L107" s="45"/>
      <c r="O107" s="38">
        <f t="shared" si="4"/>
        <v>3.9845637738792017E-2</v>
      </c>
      <c r="P107" s="24">
        <v>13</v>
      </c>
    </row>
    <row r="108" spans="1:16" x14ac:dyDescent="0.25">
      <c r="B108" s="40" t="s">
        <v>97</v>
      </c>
      <c r="C108" s="40" t="s">
        <v>70</v>
      </c>
      <c r="D108" s="22" t="s">
        <v>11</v>
      </c>
      <c r="F108" s="40">
        <v>259</v>
      </c>
      <c r="G108" s="4">
        <v>205</v>
      </c>
      <c r="H108" s="46">
        <v>0.79150579150579103</v>
      </c>
      <c r="I108" s="46">
        <v>0.73773535751452601</v>
      </c>
      <c r="J108" s="46">
        <v>0.836692375111173</v>
      </c>
      <c r="K108" s="45">
        <v>0</v>
      </c>
      <c r="L108" s="45"/>
      <c r="O108" s="38">
        <f t="shared" si="4"/>
        <v>5.3770433991265021E-2</v>
      </c>
      <c r="P108" s="24">
        <v>12</v>
      </c>
    </row>
    <row r="109" spans="1:16" x14ac:dyDescent="0.25">
      <c r="B109" s="40" t="s">
        <v>97</v>
      </c>
      <c r="C109" s="40" t="s">
        <v>87</v>
      </c>
      <c r="D109" s="22" t="s">
        <v>11</v>
      </c>
      <c r="F109" s="40">
        <v>239</v>
      </c>
      <c r="G109" s="4">
        <v>209</v>
      </c>
      <c r="H109" s="46">
        <v>0.87447698744769897</v>
      </c>
      <c r="I109" s="46">
        <v>0.82613465932729402</v>
      </c>
      <c r="J109" s="46">
        <v>0.91082881731781995</v>
      </c>
      <c r="K109" s="45">
        <v>0</v>
      </c>
      <c r="L109" s="45"/>
      <c r="O109" s="38">
        <f t="shared" si="4"/>
        <v>4.8342328120404954E-2</v>
      </c>
      <c r="P109" s="24">
        <v>11</v>
      </c>
    </row>
    <row r="110" spans="1:16" x14ac:dyDescent="0.25">
      <c r="B110" s="40" t="s">
        <v>97</v>
      </c>
      <c r="C110" s="40" t="s">
        <v>69</v>
      </c>
      <c r="D110" s="22" t="s">
        <v>11</v>
      </c>
      <c r="F110" s="40">
        <v>165</v>
      </c>
      <c r="G110" s="4">
        <v>130</v>
      </c>
      <c r="H110" s="46">
        <v>0.78787878787878796</v>
      </c>
      <c r="I110" s="46">
        <v>0.718887446521698</v>
      </c>
      <c r="J110" s="46">
        <v>0.84362130551992998</v>
      </c>
      <c r="K110" s="45">
        <v>5.5544457921996598E-12</v>
      </c>
      <c r="L110" s="45"/>
      <c r="O110" s="38">
        <f t="shared" si="4"/>
        <v>6.8991341357089953E-2</v>
      </c>
      <c r="P110" s="24">
        <v>10</v>
      </c>
    </row>
    <row r="111" spans="1:16" x14ac:dyDescent="0.25">
      <c r="B111" s="40" t="s">
        <v>97</v>
      </c>
      <c r="C111" s="5" t="s">
        <v>62</v>
      </c>
      <c r="D111" s="22" t="s">
        <v>11</v>
      </c>
      <c r="F111" s="40">
        <v>451</v>
      </c>
      <c r="G111" s="5">
        <v>251</v>
      </c>
      <c r="H111" s="46">
        <v>0.55654101995565397</v>
      </c>
      <c r="I111" s="46">
        <v>0.51033896506079601</v>
      </c>
      <c r="J111" s="46">
        <v>0.60178529018351201</v>
      </c>
      <c r="K111" s="45">
        <v>1.6559645083333199E-2</v>
      </c>
      <c r="L111" s="45"/>
      <c r="O111" s="38">
        <f t="shared" si="4"/>
        <v>4.6202054894857958E-2</v>
      </c>
      <c r="P111" s="24">
        <v>9</v>
      </c>
    </row>
    <row r="112" spans="1:16" x14ac:dyDescent="0.25">
      <c r="B112" s="40" t="s">
        <v>97</v>
      </c>
      <c r="C112" s="40" t="s">
        <v>83</v>
      </c>
      <c r="D112" s="22" t="s">
        <v>14</v>
      </c>
      <c r="F112" s="40">
        <v>45</v>
      </c>
      <c r="G112" s="4">
        <v>14</v>
      </c>
      <c r="H112" s="46">
        <v>0.31111111111111101</v>
      </c>
      <c r="I112" s="46">
        <v>0.19371546406017001</v>
      </c>
      <c r="J112" s="46">
        <v>0.45913797393869299</v>
      </c>
      <c r="K112" s="45">
        <v>1.35606768258751E-2</v>
      </c>
      <c r="L112" s="45"/>
      <c r="M112" s="46"/>
      <c r="O112" s="38">
        <f t="shared" si="4"/>
        <v>0.11739564705094099</v>
      </c>
      <c r="P112" s="24">
        <v>8</v>
      </c>
    </row>
    <row r="113" spans="1:16" x14ac:dyDescent="0.25">
      <c r="B113" s="40" t="s">
        <v>97</v>
      </c>
      <c r="C113" s="40" t="s">
        <v>82</v>
      </c>
      <c r="D113" s="22" t="s">
        <v>14</v>
      </c>
      <c r="F113" s="40">
        <v>12</v>
      </c>
      <c r="G113" s="4">
        <v>7</v>
      </c>
      <c r="H113" s="46">
        <v>0.58333333333333304</v>
      </c>
      <c r="I113" s="46">
        <v>0.30764226261392902</v>
      </c>
      <c r="J113" s="46">
        <v>0.81519251431879103</v>
      </c>
      <c r="K113" s="45">
        <v>0.56553767512762798</v>
      </c>
      <c r="L113" s="45"/>
      <c r="M113" s="46"/>
      <c r="O113" s="38">
        <f t="shared" si="4"/>
        <v>0.27569107071940402</v>
      </c>
      <c r="P113" s="24">
        <v>7</v>
      </c>
    </row>
    <row r="114" spans="1:16" x14ac:dyDescent="0.25">
      <c r="B114" s="40" t="s">
        <v>97</v>
      </c>
      <c r="C114" s="4" t="s">
        <v>65</v>
      </c>
      <c r="D114" s="22" t="s">
        <v>14</v>
      </c>
      <c r="F114" s="40">
        <v>225</v>
      </c>
      <c r="G114" s="5">
        <v>40</v>
      </c>
      <c r="H114" s="46">
        <v>0.17777777777777801</v>
      </c>
      <c r="I114" s="46">
        <v>0.13316748615336699</v>
      </c>
      <c r="J114" s="46">
        <v>0.23330998444988199</v>
      </c>
      <c r="K114" s="45">
        <v>0</v>
      </c>
      <c r="L114" s="45"/>
      <c r="M114" s="46"/>
      <c r="O114" s="38">
        <f t="shared" si="4"/>
        <v>4.4610291624411019E-2</v>
      </c>
      <c r="P114" s="24">
        <v>6</v>
      </c>
    </row>
    <row r="115" spans="1:16" x14ac:dyDescent="0.25">
      <c r="B115" s="40" t="s">
        <v>97</v>
      </c>
      <c r="C115" s="22" t="s">
        <v>77</v>
      </c>
      <c r="D115" s="22" t="s">
        <v>14</v>
      </c>
      <c r="F115" s="40">
        <v>49</v>
      </c>
      <c r="G115" s="5">
        <v>5</v>
      </c>
      <c r="H115" s="46">
        <v>0.102040816326531</v>
      </c>
      <c r="I115" s="46">
        <v>4.3118107391867097E-2</v>
      </c>
      <c r="J115" s="46">
        <v>0.22274056014340901</v>
      </c>
      <c r="K115" s="45">
        <v>4.0634265756622801E-6</v>
      </c>
      <c r="L115" s="45"/>
      <c r="M115" s="46"/>
      <c r="O115" s="38">
        <f t="shared" si="4"/>
        <v>5.8922708934663906E-2</v>
      </c>
      <c r="P115" s="24">
        <v>5</v>
      </c>
    </row>
    <row r="116" spans="1:16" x14ac:dyDescent="0.25">
      <c r="B116" s="40" t="s">
        <v>97</v>
      </c>
      <c r="C116" s="40" t="s">
        <v>81</v>
      </c>
      <c r="D116" s="22" t="s">
        <v>14</v>
      </c>
      <c r="F116" s="40">
        <v>103</v>
      </c>
      <c r="G116" s="4">
        <v>30</v>
      </c>
      <c r="H116" s="46">
        <v>0.29126213592233002</v>
      </c>
      <c r="I116" s="46">
        <v>0.211765419468567</v>
      </c>
      <c r="J116" s="46">
        <v>0.38598815607728698</v>
      </c>
      <c r="K116" s="45">
        <v>4.1231912587313998E-5</v>
      </c>
      <c r="L116" s="45"/>
      <c r="M116" s="46"/>
      <c r="O116" s="38">
        <f t="shared" si="4"/>
        <v>7.9496716453763022E-2</v>
      </c>
      <c r="P116" s="24">
        <v>4</v>
      </c>
    </row>
    <row r="117" spans="1:16" x14ac:dyDescent="0.25">
      <c r="A117" s="24" t="s">
        <v>12</v>
      </c>
      <c r="B117" s="40" t="s">
        <v>97</v>
      </c>
      <c r="D117" s="24" t="s">
        <v>8</v>
      </c>
      <c r="E117" s="24">
        <f>COUNTA(D99:D116)</f>
        <v>18</v>
      </c>
      <c r="F117" s="24">
        <f>SUM(F99:F116)</f>
        <v>9387</v>
      </c>
      <c r="G117" s="24">
        <f>SUM(G99:G116)</f>
        <v>7225</v>
      </c>
      <c r="H117" s="46">
        <v>0.60205758069666704</v>
      </c>
      <c r="I117" s="46">
        <v>0.49869145813785398</v>
      </c>
      <c r="J117" s="46">
        <v>0.69705767615977998</v>
      </c>
      <c r="K117" s="45">
        <v>5.2929420387901799E-2</v>
      </c>
      <c r="L117" s="45">
        <v>0</v>
      </c>
      <c r="M117" s="46">
        <v>97.873253249705201</v>
      </c>
      <c r="O117" s="38">
        <f t="shared" si="4"/>
        <v>0.10336612255881306</v>
      </c>
      <c r="P117" s="24">
        <v>3</v>
      </c>
    </row>
    <row r="118" spans="1:16" x14ac:dyDescent="0.25">
      <c r="A118" s="24" t="s">
        <v>12</v>
      </c>
      <c r="B118" s="40" t="s">
        <v>97</v>
      </c>
      <c r="D118" s="24" t="s">
        <v>11</v>
      </c>
      <c r="E118" s="24">
        <f>COUNTA(D99:D111)</f>
        <v>13</v>
      </c>
      <c r="F118" s="24">
        <f>SUM(F99:F111)</f>
        <v>8953</v>
      </c>
      <c r="G118" s="24">
        <f>SUM(G99:G111)</f>
        <v>7129</v>
      </c>
      <c r="H118" s="46">
        <v>0.73047318183086896</v>
      </c>
      <c r="I118" s="46">
        <v>0.65872849275475998</v>
      </c>
      <c r="J118" s="46">
        <v>0.79189996296517395</v>
      </c>
      <c r="K118" s="45">
        <v>8.5241420588744193E-9</v>
      </c>
      <c r="L118" s="45">
        <v>0</v>
      </c>
      <c r="M118" s="46">
        <v>96.477636940577398</v>
      </c>
      <c r="O118" s="38">
        <f t="shared" si="4"/>
        <v>7.1744689076108981E-2</v>
      </c>
      <c r="P118" s="24">
        <v>2</v>
      </c>
    </row>
    <row r="119" spans="1:16" x14ac:dyDescent="0.25">
      <c r="A119" s="24" t="s">
        <v>12</v>
      </c>
      <c r="B119" s="40" t="s">
        <v>97</v>
      </c>
      <c r="D119" s="24" t="s">
        <v>14</v>
      </c>
      <c r="E119" s="24">
        <f>COUNTA(D112:D116)</f>
        <v>5</v>
      </c>
      <c r="F119" s="24">
        <f>SUM(F112:F116)</f>
        <v>434</v>
      </c>
      <c r="G119" s="24">
        <f>SUM(G112:G116)</f>
        <v>96</v>
      </c>
      <c r="H119" s="46">
        <v>0.25348774901790799</v>
      </c>
      <c r="I119" s="46">
        <v>0.16116682597985901</v>
      </c>
      <c r="J119" s="46">
        <v>0.375047905026199</v>
      </c>
      <c r="K119" s="45">
        <v>2.0130763732173501E-4</v>
      </c>
      <c r="L119" s="45">
        <v>1.0308107211107801E-3</v>
      </c>
      <c r="M119" s="46">
        <v>78.260338778684599</v>
      </c>
      <c r="O119" s="38">
        <f t="shared" si="4"/>
        <v>9.232092303804898E-2</v>
      </c>
      <c r="P119" s="24">
        <v>1</v>
      </c>
    </row>
    <row r="120" spans="1:16" x14ac:dyDescent="0.25">
      <c r="G120" s="24"/>
      <c r="H120" s="46"/>
      <c r="I120" s="46"/>
      <c r="J120" s="46"/>
      <c r="K120" s="45"/>
      <c r="L120" s="45"/>
    </row>
    <row r="121" spans="1:16" x14ac:dyDescent="0.25">
      <c r="G121" s="24"/>
      <c r="H121" s="24"/>
      <c r="I121" s="24"/>
      <c r="J121" s="24"/>
    </row>
    <row r="122" spans="1:16" x14ac:dyDescent="0.25">
      <c r="G122" s="24"/>
      <c r="H122" s="24"/>
      <c r="I122" s="24"/>
      <c r="J122" s="24"/>
    </row>
    <row r="123" spans="1:16" x14ac:dyDescent="0.25">
      <c r="G123" s="24"/>
      <c r="H123" s="24"/>
      <c r="I123" s="24"/>
      <c r="J123" s="24"/>
    </row>
    <row r="124" spans="1:16" x14ac:dyDescent="0.25">
      <c r="G124" s="24"/>
      <c r="H124" s="24"/>
      <c r="I124" s="24"/>
      <c r="J124" s="24"/>
    </row>
    <row r="125" spans="1:16" x14ac:dyDescent="0.25">
      <c r="G125" s="24"/>
      <c r="H125" s="24"/>
      <c r="I125" s="24"/>
      <c r="J125" s="24"/>
    </row>
    <row r="126" spans="1:16" x14ac:dyDescent="0.25">
      <c r="G126" s="24"/>
      <c r="H126" s="24"/>
      <c r="I126" s="24"/>
      <c r="J126" s="24"/>
    </row>
    <row r="127" spans="1:16" x14ac:dyDescent="0.25">
      <c r="G127" s="24"/>
      <c r="H127" s="24"/>
      <c r="I127" s="24"/>
      <c r="J127" s="24"/>
    </row>
    <row r="128" spans="1:16" x14ac:dyDescent="0.25">
      <c r="G128" s="24"/>
      <c r="H128" s="24"/>
      <c r="I128" s="24"/>
      <c r="J128" s="24"/>
    </row>
    <row r="129" spans="7:10" x14ac:dyDescent="0.25">
      <c r="G129" s="24"/>
      <c r="H129" s="24"/>
      <c r="I129" s="24"/>
      <c r="J129" s="24"/>
    </row>
    <row r="130" spans="7:10" x14ac:dyDescent="0.25">
      <c r="G130" s="24"/>
      <c r="H130" s="24"/>
      <c r="I130" s="24"/>
      <c r="J130" s="24"/>
    </row>
    <row r="131" spans="7:10" x14ac:dyDescent="0.25">
      <c r="G131" s="24"/>
      <c r="H131" s="24"/>
      <c r="I131" s="24"/>
      <c r="J131" s="24"/>
    </row>
    <row r="132" spans="7:10" x14ac:dyDescent="0.25">
      <c r="G132" s="24"/>
      <c r="H132" s="24"/>
      <c r="I132" s="24"/>
      <c r="J132" s="24"/>
    </row>
    <row r="133" spans="7:10" x14ac:dyDescent="0.25">
      <c r="G133" s="24"/>
      <c r="H133" s="24"/>
      <c r="I133" s="24"/>
      <c r="J133" s="24"/>
    </row>
    <row r="134" spans="7:10" x14ac:dyDescent="0.25">
      <c r="G134" s="24"/>
      <c r="H134" s="24"/>
      <c r="I134" s="24"/>
      <c r="J134" s="24"/>
    </row>
    <row r="135" spans="7:10" x14ac:dyDescent="0.25">
      <c r="G135" s="24"/>
      <c r="H135" s="24"/>
      <c r="I135" s="24"/>
      <c r="J135" s="24"/>
    </row>
    <row r="136" spans="7:10" x14ac:dyDescent="0.25">
      <c r="G136" s="24"/>
      <c r="H136" s="24"/>
      <c r="I136" s="24"/>
      <c r="J136" s="24"/>
    </row>
    <row r="137" spans="7:10" x14ac:dyDescent="0.25">
      <c r="G137" s="24"/>
      <c r="H137" s="24"/>
      <c r="I137" s="24"/>
      <c r="J137" s="24"/>
    </row>
    <row r="138" spans="7:10" x14ac:dyDescent="0.25">
      <c r="G138" s="24"/>
      <c r="H138" s="24"/>
      <c r="I138" s="24"/>
      <c r="J138" s="24"/>
    </row>
    <row r="139" spans="7:10" x14ac:dyDescent="0.25">
      <c r="G139" s="24"/>
      <c r="H139" s="24"/>
      <c r="I139" s="24"/>
      <c r="J139" s="24"/>
    </row>
    <row r="140" spans="7:10" x14ac:dyDescent="0.25">
      <c r="G140" s="24"/>
      <c r="H140" s="24"/>
      <c r="I140" s="24"/>
      <c r="J140" s="24"/>
    </row>
    <row r="141" spans="7:10" x14ac:dyDescent="0.25">
      <c r="G141" s="24"/>
      <c r="H141" s="24"/>
      <c r="I141" s="24"/>
      <c r="J141" s="24"/>
    </row>
    <row r="142" spans="7:10" x14ac:dyDescent="0.25">
      <c r="G142" s="24"/>
      <c r="H142" s="24"/>
      <c r="I142" s="24"/>
      <c r="J142" s="24"/>
    </row>
    <row r="143" spans="7:10" x14ac:dyDescent="0.25">
      <c r="G143" s="24"/>
      <c r="H143" s="24"/>
      <c r="I143" s="24"/>
      <c r="J143" s="24"/>
    </row>
    <row r="144" spans="7:10" x14ac:dyDescent="0.25">
      <c r="G144" s="24"/>
      <c r="H144" s="24"/>
      <c r="I144" s="24"/>
      <c r="J144" s="24"/>
    </row>
    <row r="145" spans="7:10" x14ac:dyDescent="0.25">
      <c r="G145" s="24"/>
      <c r="H145" s="24"/>
      <c r="I145" s="24"/>
      <c r="J145" s="24"/>
    </row>
    <row r="146" spans="7:10" x14ac:dyDescent="0.25">
      <c r="G146" s="24"/>
      <c r="H146" s="24"/>
      <c r="I146" s="24"/>
      <c r="J146" s="24"/>
    </row>
    <row r="147" spans="7:10" x14ac:dyDescent="0.25">
      <c r="G147" s="24"/>
      <c r="H147" s="24"/>
      <c r="I147" s="24"/>
      <c r="J147" s="24"/>
    </row>
    <row r="148" spans="7:10" x14ac:dyDescent="0.25">
      <c r="G148" s="24"/>
      <c r="H148" s="24"/>
      <c r="I148" s="24"/>
      <c r="J148" s="24"/>
    </row>
    <row r="149" spans="7:10" x14ac:dyDescent="0.25">
      <c r="G149" s="24"/>
      <c r="H149" s="24"/>
      <c r="I149" s="24"/>
      <c r="J149" s="24"/>
    </row>
    <row r="150" spans="7:10" x14ac:dyDescent="0.25">
      <c r="G150" s="24"/>
      <c r="H150" s="24"/>
      <c r="I150" s="24"/>
      <c r="J150" s="24"/>
    </row>
    <row r="151" spans="7:10" x14ac:dyDescent="0.25">
      <c r="G151" s="24"/>
      <c r="H151" s="24"/>
      <c r="I151" s="24"/>
      <c r="J151" s="24"/>
    </row>
    <row r="152" spans="7:10" x14ac:dyDescent="0.25">
      <c r="G152" s="24"/>
      <c r="H152" s="24"/>
      <c r="I152" s="24"/>
      <c r="J152" s="24"/>
    </row>
    <row r="153" spans="7:10" x14ac:dyDescent="0.25">
      <c r="G153" s="24"/>
      <c r="H153" s="24"/>
      <c r="I153" s="24"/>
      <c r="J153" s="24"/>
    </row>
    <row r="154" spans="7:10" x14ac:dyDescent="0.25">
      <c r="G154" s="24"/>
      <c r="H154" s="24"/>
      <c r="I154" s="24"/>
      <c r="J154" s="24"/>
    </row>
    <row r="155" spans="7:10" x14ac:dyDescent="0.25">
      <c r="G155" s="24"/>
      <c r="H155" s="24"/>
      <c r="I155" s="24"/>
      <c r="J155" s="24"/>
    </row>
    <row r="156" spans="7:10" x14ac:dyDescent="0.25">
      <c r="G156" s="24"/>
      <c r="H156" s="24"/>
      <c r="I156" s="24"/>
      <c r="J156" s="24"/>
    </row>
    <row r="157" spans="7:10" x14ac:dyDescent="0.25">
      <c r="G157" s="24"/>
      <c r="H157" s="24"/>
      <c r="I157" s="24"/>
      <c r="J157" s="24"/>
    </row>
    <row r="158" spans="7:10" x14ac:dyDescent="0.25">
      <c r="G158" s="24"/>
      <c r="H158" s="24"/>
      <c r="I158" s="24"/>
      <c r="J158" s="24"/>
    </row>
    <row r="159" spans="7:10" x14ac:dyDescent="0.25">
      <c r="G159" s="24"/>
      <c r="H159" s="24"/>
      <c r="I159" s="24"/>
      <c r="J159" s="24"/>
    </row>
    <row r="160" spans="7:10" x14ac:dyDescent="0.25">
      <c r="G160" s="24"/>
      <c r="H160" s="24"/>
      <c r="I160" s="24"/>
      <c r="J160" s="24"/>
    </row>
    <row r="161" spans="7:10" x14ac:dyDescent="0.25">
      <c r="G161" s="24"/>
      <c r="H161" s="24"/>
      <c r="I161" s="24"/>
      <c r="J161" s="24"/>
    </row>
    <row r="162" spans="7:10" x14ac:dyDescent="0.25">
      <c r="G162" s="24"/>
      <c r="H162" s="24"/>
      <c r="I162" s="24"/>
      <c r="J162" s="24"/>
    </row>
    <row r="163" spans="7:10" x14ac:dyDescent="0.25">
      <c r="G163" s="24"/>
      <c r="H163" s="24"/>
      <c r="I163" s="24"/>
      <c r="J163" s="24"/>
    </row>
    <row r="164" spans="7:10" x14ac:dyDescent="0.25">
      <c r="G164" s="24"/>
      <c r="H164" s="24"/>
      <c r="I164" s="24"/>
      <c r="J164" s="24"/>
    </row>
    <row r="165" spans="7:10" x14ac:dyDescent="0.25">
      <c r="G165" s="24"/>
      <c r="H165" s="24"/>
      <c r="I165" s="24"/>
      <c r="J165" s="24"/>
    </row>
    <row r="166" spans="7:10" x14ac:dyDescent="0.25">
      <c r="G166" s="24"/>
      <c r="H166" s="24"/>
      <c r="I166" s="24"/>
      <c r="J166" s="24"/>
    </row>
    <row r="167" spans="7:10" x14ac:dyDescent="0.25">
      <c r="G167" s="24"/>
      <c r="H167" s="24"/>
      <c r="I167" s="24"/>
      <c r="J167" s="24"/>
    </row>
    <row r="168" spans="7:10" x14ac:dyDescent="0.25">
      <c r="G168" s="24"/>
      <c r="H168" s="24"/>
      <c r="I168" s="24"/>
      <c r="J168" s="24"/>
    </row>
    <row r="169" spans="7:10" x14ac:dyDescent="0.25">
      <c r="G169" s="24"/>
      <c r="H169" s="24"/>
      <c r="I169" s="24"/>
      <c r="J169" s="24"/>
    </row>
    <row r="170" spans="7:10" x14ac:dyDescent="0.25">
      <c r="G170" s="24"/>
      <c r="H170" s="24"/>
      <c r="I170" s="24"/>
      <c r="J170" s="24"/>
    </row>
    <row r="171" spans="7:10" x14ac:dyDescent="0.25">
      <c r="G171" s="24"/>
      <c r="H171" s="24"/>
      <c r="I171" s="24"/>
      <c r="J171" s="24"/>
    </row>
    <row r="172" spans="7:10" x14ac:dyDescent="0.25">
      <c r="G172" s="24"/>
      <c r="H172" s="24"/>
      <c r="I172" s="24"/>
      <c r="J172" s="24"/>
    </row>
    <row r="173" spans="7:10" x14ac:dyDescent="0.25">
      <c r="G173" s="24"/>
      <c r="H173" s="24"/>
      <c r="I173" s="24"/>
      <c r="J173" s="24"/>
    </row>
    <row r="174" spans="7:10" x14ac:dyDescent="0.25">
      <c r="G174" s="24"/>
      <c r="H174" s="24"/>
      <c r="I174" s="24"/>
      <c r="J174" s="24"/>
    </row>
    <row r="175" spans="7:10" x14ac:dyDescent="0.25">
      <c r="G175" s="24"/>
      <c r="H175" s="24"/>
      <c r="I175" s="24"/>
      <c r="J175" s="24"/>
    </row>
    <row r="176" spans="7:10" x14ac:dyDescent="0.25">
      <c r="G176" s="24"/>
      <c r="H176" s="24"/>
      <c r="I176" s="24"/>
      <c r="J176" s="24"/>
    </row>
    <row r="177" spans="7:10" x14ac:dyDescent="0.25">
      <c r="G177" s="24"/>
      <c r="H177" s="24"/>
      <c r="I177" s="24"/>
      <c r="J177" s="24"/>
    </row>
    <row r="178" spans="7:10" x14ac:dyDescent="0.25">
      <c r="G178" s="24"/>
      <c r="H178" s="24"/>
      <c r="I178" s="24"/>
      <c r="J178" s="24"/>
    </row>
    <row r="179" spans="7:10" x14ac:dyDescent="0.25">
      <c r="G179" s="24"/>
      <c r="H179" s="24"/>
      <c r="I179" s="24"/>
      <c r="J179" s="24"/>
    </row>
    <row r="180" spans="7:10" x14ac:dyDescent="0.25">
      <c r="G180" s="24"/>
      <c r="H180" s="24"/>
      <c r="I180" s="24"/>
      <c r="J180" s="24"/>
    </row>
    <row r="181" spans="7:10" x14ac:dyDescent="0.25">
      <c r="G181" s="24"/>
      <c r="H181" s="24"/>
      <c r="I181" s="24"/>
      <c r="J181" s="24"/>
    </row>
    <row r="182" spans="7:10" x14ac:dyDescent="0.25">
      <c r="G182" s="24"/>
      <c r="H182" s="24"/>
      <c r="I182" s="24"/>
      <c r="J182" s="24"/>
    </row>
    <row r="183" spans="7:10" x14ac:dyDescent="0.25">
      <c r="G183" s="24"/>
      <c r="H183" s="24"/>
      <c r="I183" s="24"/>
      <c r="J183" s="24"/>
    </row>
    <row r="184" spans="7:10" x14ac:dyDescent="0.25">
      <c r="G184" s="24"/>
      <c r="H184" s="24"/>
      <c r="I184" s="24"/>
      <c r="J184" s="24"/>
    </row>
    <row r="185" spans="7:10" x14ac:dyDescent="0.25">
      <c r="G185" s="24"/>
      <c r="H185" s="24"/>
      <c r="I185" s="24"/>
      <c r="J185" s="24"/>
    </row>
    <row r="186" spans="7:10" x14ac:dyDescent="0.25">
      <c r="G186" s="24"/>
      <c r="H186" s="24"/>
      <c r="I186" s="24"/>
      <c r="J186" s="24"/>
    </row>
    <row r="187" spans="7:10" x14ac:dyDescent="0.25">
      <c r="G187" s="24"/>
      <c r="H187" s="24"/>
      <c r="I187" s="24"/>
      <c r="J187" s="24"/>
    </row>
    <row r="188" spans="7:10" x14ac:dyDescent="0.25">
      <c r="G188" s="24"/>
      <c r="H188" s="24"/>
      <c r="I188" s="24"/>
      <c r="J188" s="24"/>
    </row>
    <row r="189" spans="7:10" x14ac:dyDescent="0.25">
      <c r="G189" s="24"/>
      <c r="H189" s="24"/>
      <c r="I189" s="24"/>
      <c r="J189" s="24"/>
    </row>
    <row r="190" spans="7:10" x14ac:dyDescent="0.25">
      <c r="G190" s="24"/>
      <c r="H190" s="24"/>
      <c r="I190" s="24"/>
      <c r="J190" s="24"/>
    </row>
    <row r="191" spans="7:10" x14ac:dyDescent="0.25">
      <c r="G191" s="24"/>
      <c r="H191" s="24"/>
      <c r="I191" s="24"/>
      <c r="J191" s="24"/>
    </row>
    <row r="192" spans="7:10" x14ac:dyDescent="0.25">
      <c r="G192" s="24"/>
      <c r="H192" s="24"/>
      <c r="I192" s="24"/>
      <c r="J192" s="24"/>
    </row>
    <row r="193" spans="7:10" x14ac:dyDescent="0.25">
      <c r="G193" s="24"/>
      <c r="H193" s="24"/>
      <c r="I193" s="24"/>
      <c r="J193" s="24"/>
    </row>
    <row r="194" spans="7:10" x14ac:dyDescent="0.25">
      <c r="G194" s="24"/>
      <c r="H194" s="24"/>
      <c r="I194" s="24"/>
      <c r="J194" s="24"/>
    </row>
    <row r="195" spans="7:10" x14ac:dyDescent="0.25">
      <c r="G195" s="24"/>
      <c r="H195" s="24"/>
      <c r="I195" s="24"/>
      <c r="J195" s="24"/>
    </row>
    <row r="196" spans="7:10" x14ac:dyDescent="0.25">
      <c r="G196" s="24"/>
      <c r="H196" s="24"/>
      <c r="I196" s="24"/>
      <c r="J196" s="24"/>
    </row>
    <row r="197" spans="7:10" x14ac:dyDescent="0.25">
      <c r="G197" s="24"/>
      <c r="H197" s="24"/>
      <c r="I197" s="24"/>
      <c r="J197" s="24"/>
    </row>
    <row r="198" spans="7:10" x14ac:dyDescent="0.25">
      <c r="G198" s="24"/>
      <c r="H198" s="24"/>
      <c r="I198" s="24"/>
      <c r="J198" s="24"/>
    </row>
    <row r="199" spans="7:10" x14ac:dyDescent="0.25">
      <c r="G199" s="24"/>
      <c r="H199" s="24"/>
      <c r="I199" s="24"/>
      <c r="J199" s="24"/>
    </row>
    <row r="200" spans="7:10" x14ac:dyDescent="0.25">
      <c r="G200" s="24"/>
      <c r="H200" s="24"/>
      <c r="I200" s="24"/>
      <c r="J200" s="24"/>
    </row>
    <row r="201" spans="7:10" x14ac:dyDescent="0.25">
      <c r="G201" s="24"/>
      <c r="H201" s="24"/>
      <c r="I201" s="24"/>
      <c r="J201" s="24"/>
    </row>
    <row r="202" spans="7:10" x14ac:dyDescent="0.25">
      <c r="G202" s="24"/>
      <c r="H202" s="24"/>
      <c r="I202" s="24"/>
      <c r="J202" s="24"/>
    </row>
    <row r="203" spans="7:10" x14ac:dyDescent="0.25">
      <c r="G203" s="24"/>
      <c r="H203" s="24"/>
      <c r="I203" s="24"/>
      <c r="J203" s="24"/>
    </row>
    <row r="204" spans="7:10" x14ac:dyDescent="0.25">
      <c r="G204" s="24"/>
      <c r="H204" s="24"/>
      <c r="I204" s="24"/>
      <c r="J204" s="24"/>
    </row>
    <row r="205" spans="7:10" x14ac:dyDescent="0.25">
      <c r="G205" s="24"/>
      <c r="H205" s="24"/>
      <c r="I205" s="24"/>
      <c r="J205" s="24"/>
    </row>
    <row r="206" spans="7:10" x14ac:dyDescent="0.25">
      <c r="G206" s="24"/>
      <c r="H206" s="24"/>
      <c r="I206" s="24"/>
      <c r="J206" s="24"/>
    </row>
    <row r="207" spans="7:10" x14ac:dyDescent="0.25">
      <c r="G207" s="24"/>
      <c r="H207" s="24"/>
      <c r="I207" s="24"/>
      <c r="J207" s="24"/>
    </row>
    <row r="208" spans="7:10" x14ac:dyDescent="0.25">
      <c r="G208" s="24"/>
      <c r="H208" s="24"/>
      <c r="I208" s="24"/>
      <c r="J208" s="24"/>
    </row>
    <row r="209" spans="7:10" x14ac:dyDescent="0.25">
      <c r="G209" s="24"/>
      <c r="H209" s="24"/>
      <c r="I209" s="24"/>
      <c r="J209" s="24"/>
    </row>
    <row r="210" spans="7:10" x14ac:dyDescent="0.25">
      <c r="G210" s="24"/>
      <c r="H210" s="24"/>
      <c r="I210" s="24"/>
      <c r="J210" s="24"/>
    </row>
    <row r="211" spans="7:10" x14ac:dyDescent="0.25">
      <c r="G211" s="24"/>
      <c r="H211" s="24"/>
      <c r="I211" s="24"/>
      <c r="J211" s="24"/>
    </row>
    <row r="212" spans="7:10" x14ac:dyDescent="0.25">
      <c r="G212" s="24"/>
      <c r="H212" s="24"/>
      <c r="I212" s="24"/>
      <c r="J212" s="24"/>
    </row>
    <row r="213" spans="7:10" x14ac:dyDescent="0.25">
      <c r="G213" s="24"/>
      <c r="H213" s="24"/>
      <c r="I213" s="24"/>
      <c r="J213" s="24"/>
    </row>
    <row r="214" spans="7:10" x14ac:dyDescent="0.25">
      <c r="G214" s="24"/>
      <c r="H214" s="24"/>
      <c r="I214" s="24"/>
      <c r="J214" s="24"/>
    </row>
    <row r="215" spans="7:10" x14ac:dyDescent="0.25">
      <c r="G215" s="24"/>
      <c r="H215" s="24"/>
      <c r="I215" s="24"/>
      <c r="J215" s="24"/>
    </row>
    <row r="216" spans="7:10" x14ac:dyDescent="0.25">
      <c r="G216" s="24"/>
      <c r="H216" s="24"/>
      <c r="I216" s="24"/>
      <c r="J216" s="24"/>
    </row>
    <row r="217" spans="7:10" x14ac:dyDescent="0.25">
      <c r="G217" s="24"/>
      <c r="H217" s="24"/>
      <c r="I217" s="24"/>
      <c r="J217" s="24"/>
    </row>
    <row r="218" spans="7:10" x14ac:dyDescent="0.25">
      <c r="G218" s="24"/>
      <c r="H218" s="24"/>
      <c r="I218" s="24"/>
      <c r="J218" s="24"/>
    </row>
    <row r="219" spans="7:10" x14ac:dyDescent="0.25">
      <c r="G219" s="24"/>
      <c r="H219" s="24"/>
      <c r="I219" s="24"/>
      <c r="J219" s="24"/>
    </row>
    <row r="220" spans="7:10" x14ac:dyDescent="0.25">
      <c r="G220" s="24"/>
      <c r="H220" s="24"/>
      <c r="I220" s="24"/>
      <c r="J220" s="24"/>
    </row>
    <row r="221" spans="7:10" x14ac:dyDescent="0.25">
      <c r="G221" s="24"/>
      <c r="H221" s="24"/>
      <c r="I221" s="24"/>
      <c r="J221" s="24"/>
    </row>
  </sheetData>
  <sortState ref="B77:D92">
    <sortCondition ref="D75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zoomScale="87" zoomScaleNormal="87" workbookViewId="0"/>
  </sheetViews>
  <sheetFormatPr defaultRowHeight="12.75" x14ac:dyDescent="0.2"/>
  <cols>
    <col min="1" max="1" width="9.5703125" style="10" bestFit="1" customWidth="1"/>
    <col min="2" max="2" width="19.5703125" style="10" customWidth="1"/>
    <col min="3" max="3" width="44.5703125" style="10" bestFit="1" customWidth="1"/>
    <col min="4" max="4" width="9.5703125" style="5" bestFit="1" customWidth="1"/>
    <col min="5" max="5" width="14.140625" style="30" bestFit="1" customWidth="1"/>
    <col min="6" max="6" width="10.140625" style="30" bestFit="1" customWidth="1"/>
    <col min="7" max="7" width="10" style="30" bestFit="1" customWidth="1"/>
    <col min="8" max="8" width="10.28515625" style="30" bestFit="1" customWidth="1"/>
    <col min="9" max="9" width="11.140625" style="30" bestFit="1" customWidth="1"/>
    <col min="10" max="10" width="7.7109375" style="30" bestFit="1" customWidth="1"/>
    <col min="11" max="12" width="13.28515625" style="10" bestFit="1" customWidth="1"/>
    <col min="13" max="16384" width="9.140625" style="10"/>
  </cols>
  <sheetData>
    <row r="1" spans="1:20" ht="25.5" x14ac:dyDescent="0.2">
      <c r="A1" s="21" t="s">
        <v>0</v>
      </c>
      <c r="B1" s="21" t="s">
        <v>52</v>
      </c>
      <c r="C1" s="21" t="s">
        <v>1</v>
      </c>
      <c r="D1" s="21" t="s">
        <v>19</v>
      </c>
      <c r="E1" s="21" t="s">
        <v>2</v>
      </c>
      <c r="F1" s="21" t="s">
        <v>4</v>
      </c>
      <c r="G1" s="21" t="s">
        <v>3</v>
      </c>
      <c r="H1" s="21" t="s">
        <v>5</v>
      </c>
      <c r="I1" s="21" t="s">
        <v>6</v>
      </c>
      <c r="J1" s="21" t="s">
        <v>7</v>
      </c>
      <c r="K1" s="22" t="s">
        <v>113</v>
      </c>
      <c r="L1" s="22" t="s">
        <v>114</v>
      </c>
      <c r="N1" s="10" t="s">
        <v>101</v>
      </c>
    </row>
    <row r="2" spans="1:20" ht="15" customHeight="1" x14ac:dyDescent="0.2">
      <c r="A2" s="5"/>
      <c r="B2" s="27" t="s">
        <v>23</v>
      </c>
      <c r="C2" s="24" t="s">
        <v>41</v>
      </c>
      <c r="D2" s="5" t="s">
        <v>11</v>
      </c>
      <c r="E2" s="59">
        <f>218100000+49580000+64490000+19170000</f>
        <v>351340000</v>
      </c>
      <c r="F2" s="25">
        <v>140635</v>
      </c>
      <c r="G2" s="60">
        <v>4.0028177833437801E-4</v>
      </c>
      <c r="H2" s="60">
        <v>3.3931329314871098E-4</v>
      </c>
      <c r="I2" s="60">
        <v>4.72200027127379E-4</v>
      </c>
      <c r="J2" s="60">
        <v>0</v>
      </c>
      <c r="K2" s="5"/>
      <c r="L2" s="5"/>
      <c r="N2" s="6">
        <f>G2-H2</f>
        <v>6.0968485185667037E-5</v>
      </c>
      <c r="O2" s="10">
        <v>27</v>
      </c>
      <c r="R2" s="16"/>
      <c r="S2" s="16"/>
      <c r="T2" s="26"/>
    </row>
    <row r="3" spans="1:20" ht="15" customHeight="1" x14ac:dyDescent="0.2">
      <c r="A3" s="22"/>
      <c r="B3" s="27" t="s">
        <v>24</v>
      </c>
      <c r="C3" s="24" t="s">
        <v>42</v>
      </c>
      <c r="D3" s="5" t="s">
        <v>11</v>
      </c>
      <c r="E3" s="59">
        <f>388017+13940000+1032000+234200000+6139000+27300000+51170000+90370000+4839000+66190000+85120000+21250000</f>
        <v>601938017</v>
      </c>
      <c r="F3" s="25">
        <v>1200000</v>
      </c>
      <c r="G3" s="60">
        <v>1.9935607423180999E-3</v>
      </c>
      <c r="H3" s="60">
        <v>1.8839984706066201E-3</v>
      </c>
      <c r="I3" s="60">
        <v>2.10948104552032E-3</v>
      </c>
      <c r="J3" s="60">
        <v>0</v>
      </c>
      <c r="K3" s="5"/>
      <c r="L3" s="5"/>
      <c r="N3" s="6">
        <f t="shared" ref="N3:N11" si="0">G3-H3</f>
        <v>1.0956227171147982E-4</v>
      </c>
      <c r="O3" s="10">
        <v>26</v>
      </c>
      <c r="R3" s="16"/>
      <c r="S3" s="16"/>
      <c r="T3" s="26"/>
    </row>
    <row r="4" spans="1:20" ht="15" customHeight="1" x14ac:dyDescent="0.2">
      <c r="A4" s="22"/>
      <c r="B4" s="27" t="s">
        <v>25</v>
      </c>
      <c r="C4" s="24" t="s">
        <v>41</v>
      </c>
      <c r="D4" s="5" t="s">
        <v>11</v>
      </c>
      <c r="E4" s="59">
        <f>14140000+27790000+91890000+86020000+21690000</f>
        <v>241530000</v>
      </c>
      <c r="F4" s="25">
        <v>242424</v>
      </c>
      <c r="G4" s="60">
        <v>1.00370140355236E-3</v>
      </c>
      <c r="H4" s="60">
        <v>8.85032511160576E-4</v>
      </c>
      <c r="I4" s="60">
        <v>1.1382637939410399E-3</v>
      </c>
      <c r="J4" s="60">
        <v>0</v>
      </c>
      <c r="K4" s="5"/>
      <c r="L4" s="5"/>
      <c r="N4" s="6">
        <f t="shared" si="0"/>
        <v>1.18668892391784E-4</v>
      </c>
      <c r="O4" s="10">
        <v>25</v>
      </c>
      <c r="R4" s="16"/>
      <c r="S4" s="16"/>
      <c r="T4" s="26"/>
    </row>
    <row r="5" spans="1:20" ht="15" customHeight="1" x14ac:dyDescent="0.2">
      <c r="A5" s="22"/>
      <c r="B5" s="27" t="s">
        <v>23</v>
      </c>
      <c r="C5" s="24" t="s">
        <v>41</v>
      </c>
      <c r="D5" s="5" t="s">
        <v>11</v>
      </c>
      <c r="E5" s="59">
        <f>246900000+52800000+66790000+20330000</f>
        <v>386820000</v>
      </c>
      <c r="F5" s="25">
        <v>257204</v>
      </c>
      <c r="G5" s="60">
        <v>6.6491908381159203E-4</v>
      </c>
      <c r="H5" s="60">
        <v>5.8844915316306405E-4</v>
      </c>
      <c r="I5" s="60">
        <v>7.5131893656934297E-4</v>
      </c>
      <c r="J5" s="60">
        <v>0</v>
      </c>
      <c r="K5" s="5"/>
      <c r="L5" s="5"/>
      <c r="N5" s="6">
        <f t="shared" si="0"/>
        <v>7.6469930648527984E-5</v>
      </c>
      <c r="O5" s="10">
        <v>24</v>
      </c>
      <c r="R5" s="16"/>
      <c r="S5" s="16"/>
      <c r="T5" s="26"/>
    </row>
    <row r="6" spans="1:20" ht="15" customHeight="1" x14ac:dyDescent="0.2">
      <c r="A6" s="22"/>
      <c r="B6" s="27" t="s">
        <v>27</v>
      </c>
      <c r="C6" s="27" t="s">
        <v>26</v>
      </c>
      <c r="D6" s="5" t="s">
        <v>11</v>
      </c>
      <c r="E6" s="59">
        <v>52800000</v>
      </c>
      <c r="F6" s="25">
        <v>6033</v>
      </c>
      <c r="G6" s="60">
        <v>1.14261363636363E-4</v>
      </c>
      <c r="H6" s="60">
        <v>5.1446639905605299E-5</v>
      </c>
      <c r="I6" s="60">
        <v>2.5375142027084198E-4</v>
      </c>
      <c r="J6" s="60">
        <v>0</v>
      </c>
      <c r="K6" s="5"/>
      <c r="L6" s="5"/>
      <c r="N6" s="6">
        <f t="shared" si="0"/>
        <v>6.2814723730757709E-5</v>
      </c>
      <c r="O6" s="10">
        <v>23</v>
      </c>
      <c r="R6" s="16"/>
      <c r="S6" s="16"/>
      <c r="T6" s="26"/>
    </row>
    <row r="7" spans="1:20" ht="15" customHeight="1" x14ac:dyDescent="0.2">
      <c r="A7" s="22"/>
      <c r="B7" s="27" t="s">
        <v>24</v>
      </c>
      <c r="C7" s="24" t="s">
        <v>42</v>
      </c>
      <c r="D7" s="5" t="s">
        <v>11</v>
      </c>
      <c r="E7" s="59">
        <f>53260000+98390000+5399000+67010000+89710000+417784000+15140000+1178000+249900000+6770000+29720000+23130000</f>
        <v>1057391000</v>
      </c>
      <c r="F7" s="25">
        <v>3000000</v>
      </c>
      <c r="G7" s="60">
        <v>2.8371718692517798E-3</v>
      </c>
      <c r="H7" s="60">
        <v>2.73757599620633E-3</v>
      </c>
      <c r="I7" s="60">
        <v>2.9403804607200002E-3</v>
      </c>
      <c r="J7" s="60">
        <v>0</v>
      </c>
      <c r="K7" s="5"/>
      <c r="L7" s="5"/>
      <c r="N7" s="6">
        <f t="shared" si="0"/>
        <v>9.9595873045449802E-5</v>
      </c>
      <c r="O7" s="10">
        <v>22</v>
      </c>
      <c r="R7" s="16"/>
      <c r="S7" s="16"/>
      <c r="T7" s="26"/>
    </row>
    <row r="8" spans="1:20" ht="15" customHeight="1" x14ac:dyDescent="0.2">
      <c r="A8" s="22"/>
      <c r="B8" s="27" t="s">
        <v>29</v>
      </c>
      <c r="C8" s="27" t="s">
        <v>28</v>
      </c>
      <c r="D8" s="5" t="s">
        <v>11</v>
      </c>
      <c r="E8" s="59">
        <v>249900000</v>
      </c>
      <c r="F8" s="25">
        <v>90000</v>
      </c>
      <c r="G8" s="60">
        <v>3.6014405762304898E-4</v>
      </c>
      <c r="H8" s="60">
        <v>2.9293062028089598E-4</v>
      </c>
      <c r="I8" s="60">
        <v>4.4277290383434197E-4</v>
      </c>
      <c r="J8" s="60">
        <v>0</v>
      </c>
      <c r="K8" s="5"/>
      <c r="L8" s="5"/>
      <c r="N8" s="6">
        <f t="shared" si="0"/>
        <v>6.7213437342152993E-5</v>
      </c>
      <c r="O8" s="10">
        <v>21</v>
      </c>
      <c r="R8" s="16"/>
      <c r="S8" s="16"/>
      <c r="T8" s="26"/>
    </row>
    <row r="9" spans="1:20" ht="15" customHeight="1" x14ac:dyDescent="0.2">
      <c r="A9" s="22"/>
      <c r="B9" s="27" t="s">
        <v>30</v>
      </c>
      <c r="C9" s="27" t="s">
        <v>28</v>
      </c>
      <c r="D9" s="5" t="s">
        <v>11</v>
      </c>
      <c r="E9" s="59">
        <v>89710000</v>
      </c>
      <c r="F9" s="25">
        <v>86000</v>
      </c>
      <c r="G9" s="60">
        <v>9.5864452123509201E-4</v>
      </c>
      <c r="H9" s="60">
        <v>7.7607822906260301E-4</v>
      </c>
      <c r="I9" s="60">
        <v>1.1841072023419199E-3</v>
      </c>
      <c r="J9" s="60">
        <v>0</v>
      </c>
      <c r="K9" s="5"/>
      <c r="L9" s="5"/>
      <c r="N9" s="6">
        <f t="shared" si="0"/>
        <v>1.82566292172489E-4</v>
      </c>
      <c r="O9" s="10">
        <v>20</v>
      </c>
      <c r="R9" s="16"/>
      <c r="S9" s="16"/>
      <c r="T9" s="28"/>
    </row>
    <row r="10" spans="1:20" ht="15" customHeight="1" x14ac:dyDescent="0.2">
      <c r="A10" s="22"/>
      <c r="B10" s="27" t="s">
        <v>31</v>
      </c>
      <c r="C10" s="27" t="s">
        <v>28</v>
      </c>
      <c r="D10" s="5" t="s">
        <v>11</v>
      </c>
      <c r="E10" s="59">
        <v>15140000</v>
      </c>
      <c r="F10" s="25">
        <v>42000</v>
      </c>
      <c r="G10" s="60">
        <v>2.7741083223249701E-3</v>
      </c>
      <c r="H10" s="60">
        <v>2.0507490364209402E-3</v>
      </c>
      <c r="I10" s="60">
        <v>3.7516584248619401E-3</v>
      </c>
      <c r="J10" s="60">
        <v>0</v>
      </c>
      <c r="K10" s="5"/>
      <c r="L10" s="5"/>
      <c r="N10" s="6">
        <f t="shared" si="0"/>
        <v>7.2335928590402986E-4</v>
      </c>
      <c r="O10" s="10">
        <v>19</v>
      </c>
      <c r="R10" s="16"/>
      <c r="S10" s="16"/>
      <c r="T10" s="28"/>
    </row>
    <row r="11" spans="1:20" ht="15" customHeight="1" x14ac:dyDescent="0.2">
      <c r="A11" s="22"/>
      <c r="B11" s="27" t="s">
        <v>33</v>
      </c>
      <c r="C11" s="27" t="s">
        <v>32</v>
      </c>
      <c r="D11" s="5" t="s">
        <v>11</v>
      </c>
      <c r="E11" s="59">
        <v>5399000</v>
      </c>
      <c r="F11" s="22">
        <v>842</v>
      </c>
      <c r="G11" s="60">
        <v>1.55954806445637E-4</v>
      </c>
      <c r="H11" s="60">
        <v>1.8422679639378898E-5</v>
      </c>
      <c r="I11" s="60">
        <v>1.3188610614332801E-3</v>
      </c>
      <c r="J11" s="60">
        <v>8.8817841970012504E-16</v>
      </c>
      <c r="K11" s="5"/>
      <c r="L11" s="5"/>
      <c r="N11" s="6">
        <f t="shared" si="0"/>
        <v>1.3753212680625809E-4</v>
      </c>
      <c r="O11" s="10">
        <v>18</v>
      </c>
      <c r="R11" s="16"/>
      <c r="S11" s="16"/>
      <c r="T11" s="28"/>
    </row>
    <row r="12" spans="1:20" ht="25.5" x14ac:dyDescent="0.2">
      <c r="A12" s="22"/>
      <c r="B12" s="27" t="s">
        <v>34</v>
      </c>
      <c r="C12" s="27" t="s">
        <v>96</v>
      </c>
      <c r="D12" s="5" t="s">
        <v>11</v>
      </c>
      <c r="E12" s="59">
        <v>67010000</v>
      </c>
      <c r="F12" s="25">
        <v>40000</v>
      </c>
      <c r="G12" s="60">
        <v>5.9692583196537799E-4</v>
      </c>
      <c r="H12" s="60">
        <v>4.3788746201049099E-4</v>
      </c>
      <c r="I12" s="60">
        <v>8.1367906188947801E-4</v>
      </c>
      <c r="J12" s="60">
        <v>0</v>
      </c>
      <c r="K12" s="5"/>
      <c r="L12" s="5"/>
      <c r="O12" s="10">
        <v>17</v>
      </c>
      <c r="R12" s="16"/>
      <c r="S12" s="16"/>
      <c r="T12" s="28"/>
    </row>
    <row r="13" spans="1:20" ht="15" customHeight="1" x14ac:dyDescent="0.2">
      <c r="A13" s="22"/>
      <c r="B13" s="27" t="s">
        <v>36</v>
      </c>
      <c r="C13" s="27" t="s">
        <v>35</v>
      </c>
      <c r="D13" s="5" t="s">
        <v>11</v>
      </c>
      <c r="E13" s="59">
        <v>6770000</v>
      </c>
      <c r="F13" s="25">
        <v>11000</v>
      </c>
      <c r="G13" s="60">
        <v>1.6248153618907001E-3</v>
      </c>
      <c r="H13" s="60">
        <v>9.0004350162743003E-4</v>
      </c>
      <c r="I13" s="60">
        <v>2.9315068266790398E-3</v>
      </c>
      <c r="J13" s="60">
        <v>0</v>
      </c>
      <c r="K13" s="5"/>
      <c r="L13" s="5"/>
      <c r="N13" s="6">
        <f>G13-H13</f>
        <v>7.2477186026327005E-4</v>
      </c>
      <c r="O13" s="10">
        <v>16</v>
      </c>
      <c r="R13" s="16"/>
      <c r="S13" s="16"/>
      <c r="T13" s="28"/>
    </row>
    <row r="14" spans="1:20" ht="15" customHeight="1" x14ac:dyDescent="0.2">
      <c r="A14" s="22"/>
      <c r="B14" s="27" t="s">
        <v>33</v>
      </c>
      <c r="C14" s="27" t="s">
        <v>37</v>
      </c>
      <c r="D14" s="5" t="s">
        <v>11</v>
      </c>
      <c r="E14" s="59">
        <v>5399000</v>
      </c>
      <c r="F14" s="25">
        <v>11000</v>
      </c>
      <c r="G14" s="60">
        <v>2.03741433598815E-3</v>
      </c>
      <c r="H14" s="60">
        <v>1.1286671299623101E-3</v>
      </c>
      <c r="I14" s="60">
        <v>3.6751479872267601E-3</v>
      </c>
      <c r="J14" s="60">
        <v>0</v>
      </c>
      <c r="K14" s="5"/>
      <c r="L14" s="5"/>
      <c r="N14" s="6">
        <f t="shared" ref="N14:N28" si="1">G14-H14</f>
        <v>9.0874720602583995E-4</v>
      </c>
      <c r="O14" s="10">
        <v>15</v>
      </c>
      <c r="R14" s="16"/>
      <c r="S14" s="16"/>
      <c r="T14" s="28"/>
    </row>
    <row r="15" spans="1:20" ht="15" customHeight="1" x14ac:dyDescent="0.2">
      <c r="A15" s="22"/>
      <c r="B15" s="27" t="s">
        <v>27</v>
      </c>
      <c r="C15" s="27" t="s">
        <v>26</v>
      </c>
      <c r="D15" s="5" t="s">
        <v>11</v>
      </c>
      <c r="E15" s="59">
        <v>53260000</v>
      </c>
      <c r="F15" s="25">
        <v>6448</v>
      </c>
      <c r="G15" s="60">
        <v>1.21066466391288E-4</v>
      </c>
      <c r="H15" s="60">
        <v>5.5952513314126999E-5</v>
      </c>
      <c r="I15" s="60">
        <v>2.6193602022251598E-4</v>
      </c>
      <c r="J15" s="60">
        <v>0</v>
      </c>
      <c r="K15" s="5"/>
      <c r="L15" s="5"/>
      <c r="N15" s="6">
        <f t="shared" si="1"/>
        <v>6.5113953077161E-5</v>
      </c>
      <c r="O15" s="10">
        <v>14</v>
      </c>
      <c r="R15" s="16"/>
      <c r="S15" s="16"/>
      <c r="T15" s="28"/>
    </row>
    <row r="16" spans="1:20" ht="15" customHeight="1" x14ac:dyDescent="0.2">
      <c r="A16" s="22"/>
      <c r="B16" s="22" t="s">
        <v>38</v>
      </c>
      <c r="C16" s="5" t="s">
        <v>43</v>
      </c>
      <c r="D16" s="5" t="s">
        <v>11</v>
      </c>
      <c r="E16" s="59">
        <v>67010000</v>
      </c>
      <c r="F16" s="25">
        <v>135344</v>
      </c>
      <c r="G16" s="60">
        <v>2.0197582450380402E-3</v>
      </c>
      <c r="H16" s="60">
        <v>1.7068483347396301E-3</v>
      </c>
      <c r="I16" s="60">
        <v>2.38989539046215E-3</v>
      </c>
      <c r="J16" s="60">
        <v>0</v>
      </c>
      <c r="K16" s="5"/>
      <c r="L16" s="5"/>
      <c r="N16" s="6">
        <f t="shared" si="1"/>
        <v>3.1290991029841011E-4</v>
      </c>
      <c r="O16" s="10">
        <v>13</v>
      </c>
      <c r="R16" s="16"/>
      <c r="S16" s="16"/>
      <c r="T16" s="28"/>
    </row>
    <row r="17" spans="1:20" ht="15" customHeight="1" x14ac:dyDescent="0.2">
      <c r="A17" s="22"/>
      <c r="B17" s="22" t="s">
        <v>30</v>
      </c>
      <c r="C17" s="22" t="s">
        <v>39</v>
      </c>
      <c r="D17" s="5" t="s">
        <v>11</v>
      </c>
      <c r="E17" s="59">
        <v>93491620</v>
      </c>
      <c r="F17" s="25">
        <v>20000</v>
      </c>
      <c r="G17" s="60">
        <v>2.13922916299878E-4</v>
      </c>
      <c r="H17" s="60">
        <v>1.3801791690990701E-4</v>
      </c>
      <c r="I17" s="60">
        <v>3.3155915245055802E-4</v>
      </c>
      <c r="J17" s="60">
        <v>0</v>
      </c>
      <c r="K17" s="5"/>
      <c r="L17" s="5"/>
      <c r="N17" s="6">
        <f t="shared" si="1"/>
        <v>7.5904999389970991E-5</v>
      </c>
      <c r="O17" s="10">
        <v>12</v>
      </c>
      <c r="R17" s="16"/>
      <c r="S17" s="16"/>
      <c r="T17" s="28"/>
    </row>
    <row r="18" spans="1:20" ht="15" customHeight="1" x14ac:dyDescent="0.2">
      <c r="A18" s="22"/>
      <c r="B18" s="22" t="s">
        <v>34</v>
      </c>
      <c r="C18" s="22" t="s">
        <v>39</v>
      </c>
      <c r="D18" s="5" t="s">
        <v>11</v>
      </c>
      <c r="E18" s="59">
        <v>67452407</v>
      </c>
      <c r="F18" s="25">
        <v>12000</v>
      </c>
      <c r="G18" s="60">
        <v>1.77903214039492E-4</v>
      </c>
      <c r="H18" s="60">
        <v>1.01035641165153E-4</v>
      </c>
      <c r="I18" s="60">
        <v>3.1323305555672399E-4</v>
      </c>
      <c r="J18" s="60">
        <v>0</v>
      </c>
      <c r="K18" s="5"/>
      <c r="L18" s="5"/>
      <c r="N18" s="6">
        <f t="shared" si="1"/>
        <v>7.6867572874338998E-5</v>
      </c>
      <c r="O18" s="10">
        <v>11</v>
      </c>
      <c r="R18" s="16"/>
      <c r="S18" s="16"/>
      <c r="T18" s="28"/>
    </row>
    <row r="19" spans="1:20" ht="15" customHeight="1" x14ac:dyDescent="0.2">
      <c r="A19" s="22"/>
      <c r="B19" s="22" t="s">
        <v>40</v>
      </c>
      <c r="C19" s="22" t="s">
        <v>39</v>
      </c>
      <c r="D19" s="5" t="s">
        <v>11</v>
      </c>
      <c r="E19" s="59">
        <v>30909030</v>
      </c>
      <c r="F19" s="25">
        <v>51000</v>
      </c>
      <c r="G19" s="60">
        <v>1.650003251477E-3</v>
      </c>
      <c r="H19" s="60">
        <v>1.2541989512513999E-3</v>
      </c>
      <c r="I19" s="60">
        <v>2.1704453475588702E-3</v>
      </c>
      <c r="J19" s="60">
        <v>0</v>
      </c>
      <c r="K19" s="5"/>
      <c r="L19" s="5"/>
      <c r="N19" s="6">
        <f t="shared" si="1"/>
        <v>3.9580430022560006E-4</v>
      </c>
      <c r="O19" s="10">
        <v>10</v>
      </c>
      <c r="R19" s="16"/>
      <c r="S19" s="16"/>
      <c r="T19" s="28"/>
    </row>
    <row r="20" spans="1:20" ht="15" customHeight="1" x14ac:dyDescent="0.2">
      <c r="A20" s="5"/>
      <c r="B20" s="22" t="s">
        <v>46</v>
      </c>
      <c r="C20" s="5" t="s">
        <v>44</v>
      </c>
      <c r="D20" s="5" t="s">
        <v>53</v>
      </c>
      <c r="E20" s="61">
        <v>5851914</v>
      </c>
      <c r="F20" s="25">
        <v>1000000</v>
      </c>
      <c r="G20" s="60">
        <v>0.17088426111525201</v>
      </c>
      <c r="H20" s="60">
        <v>0.16145512228956199</v>
      </c>
      <c r="I20" s="60">
        <v>0.18074537578498001</v>
      </c>
      <c r="J20" s="60">
        <v>0</v>
      </c>
      <c r="K20" s="5"/>
      <c r="L20" s="5"/>
      <c r="N20" s="6">
        <f t="shared" si="1"/>
        <v>9.4291388256900199E-3</v>
      </c>
      <c r="O20" s="10">
        <v>9</v>
      </c>
    </row>
    <row r="21" spans="1:20" ht="15" customHeight="1" x14ac:dyDescent="0.2">
      <c r="A21" s="5"/>
      <c r="B21" s="22" t="s">
        <v>47</v>
      </c>
      <c r="C21" s="5" t="s">
        <v>44</v>
      </c>
      <c r="D21" s="5" t="s">
        <v>53</v>
      </c>
      <c r="E21" s="61">
        <v>6093472</v>
      </c>
      <c r="F21" s="25">
        <v>55000</v>
      </c>
      <c r="G21" s="60">
        <v>9.0260527987984299E-3</v>
      </c>
      <c r="H21" s="60">
        <v>6.9360995009860697E-3</v>
      </c>
      <c r="I21" s="60">
        <v>1.17382974738813E-2</v>
      </c>
      <c r="J21" s="60">
        <v>0</v>
      </c>
      <c r="K21" s="5"/>
      <c r="L21" s="5"/>
      <c r="N21" s="6">
        <f t="shared" si="1"/>
        <v>2.0899532978123601E-3</v>
      </c>
      <c r="O21" s="10">
        <v>8</v>
      </c>
    </row>
    <row r="22" spans="1:20" ht="15" customHeight="1" x14ac:dyDescent="0.2">
      <c r="A22" s="5"/>
      <c r="B22" s="22" t="s">
        <v>48</v>
      </c>
      <c r="C22" s="22" t="s">
        <v>45</v>
      </c>
      <c r="D22" s="5" t="s">
        <v>53</v>
      </c>
      <c r="E22" s="61">
        <v>203848340</v>
      </c>
      <c r="F22" s="25">
        <v>1000000</v>
      </c>
      <c r="G22" s="60">
        <v>4.9056077670291704E-3</v>
      </c>
      <c r="H22" s="60">
        <v>4.6114505857893801E-3</v>
      </c>
      <c r="I22" s="60">
        <v>5.2184304009460104E-3</v>
      </c>
      <c r="J22" s="60">
        <v>0</v>
      </c>
      <c r="K22" s="5"/>
      <c r="L22" s="6"/>
      <c r="N22" s="6">
        <f t="shared" si="1"/>
        <v>2.9415718123979029E-4</v>
      </c>
      <c r="O22" s="10">
        <v>7</v>
      </c>
    </row>
    <row r="23" spans="1:20" ht="15" customHeight="1" x14ac:dyDescent="0.2">
      <c r="A23" s="5"/>
      <c r="B23" s="22" t="s">
        <v>49</v>
      </c>
      <c r="C23" s="5" t="s">
        <v>44</v>
      </c>
      <c r="D23" s="5" t="s">
        <v>53</v>
      </c>
      <c r="E23" s="61">
        <v>9993000</v>
      </c>
      <c r="F23" s="25">
        <v>31000</v>
      </c>
      <c r="G23" s="60">
        <v>3.1021715200640499E-3</v>
      </c>
      <c r="H23" s="60">
        <v>2.1824700472231401E-3</v>
      </c>
      <c r="I23" s="60">
        <v>4.4077267948072303E-3</v>
      </c>
      <c r="J23" s="60">
        <v>0</v>
      </c>
      <c r="K23" s="5"/>
      <c r="L23" s="6"/>
      <c r="N23" s="6">
        <f t="shared" si="1"/>
        <v>9.1970147284090985E-4</v>
      </c>
      <c r="O23" s="10">
        <v>6</v>
      </c>
    </row>
    <row r="24" spans="1:20" ht="15" customHeight="1" x14ac:dyDescent="0.2">
      <c r="A24" s="5"/>
      <c r="B24" s="22" t="s">
        <v>50</v>
      </c>
      <c r="C24" s="5" t="s">
        <v>44</v>
      </c>
      <c r="D24" s="5" t="s">
        <v>53</v>
      </c>
      <c r="E24" s="61">
        <v>40020000</v>
      </c>
      <c r="F24" s="25">
        <v>9673</v>
      </c>
      <c r="G24" s="60">
        <v>2.4170414792603801E-4</v>
      </c>
      <c r="H24" s="60">
        <v>1.2871068191192399E-4</v>
      </c>
      <c r="I24" s="60">
        <v>4.53848111086473E-4</v>
      </c>
      <c r="J24" s="60">
        <v>0</v>
      </c>
      <c r="K24" s="31"/>
      <c r="L24" s="6"/>
      <c r="N24" s="6">
        <f t="shared" si="1"/>
        <v>1.1299346601411402E-4</v>
      </c>
      <c r="O24" s="10">
        <v>5</v>
      </c>
    </row>
    <row r="25" spans="1:20" ht="15" customHeight="1" x14ac:dyDescent="0.2">
      <c r="A25" s="5"/>
      <c r="B25" s="22" t="s">
        <v>51</v>
      </c>
      <c r="C25" s="5" t="s">
        <v>42</v>
      </c>
      <c r="D25" s="5" t="s">
        <v>53</v>
      </c>
      <c r="E25" s="61">
        <v>10510000</v>
      </c>
      <c r="F25" s="22">
        <v>2000</v>
      </c>
      <c r="G25" s="60">
        <v>1.9029495718363401E-4</v>
      </c>
      <c r="H25" s="60">
        <v>4.7592837885268201E-5</v>
      </c>
      <c r="I25" s="60">
        <v>7.6054893681818997E-4</v>
      </c>
      <c r="J25" s="60">
        <v>0</v>
      </c>
      <c r="K25" s="31"/>
      <c r="L25" s="6"/>
      <c r="N25" s="6">
        <f t="shared" si="1"/>
        <v>1.4270211929836581E-4</v>
      </c>
      <c r="O25" s="10">
        <v>4</v>
      </c>
    </row>
    <row r="26" spans="1:20" ht="15" customHeight="1" x14ac:dyDescent="0.2">
      <c r="A26" s="64" t="s">
        <v>15</v>
      </c>
      <c r="B26" s="64"/>
      <c r="C26" s="64"/>
      <c r="D26" s="47" t="s">
        <v>16</v>
      </c>
      <c r="E26" s="62">
        <v>3719586800</v>
      </c>
      <c r="F26" s="61">
        <v>7449603</v>
      </c>
      <c r="G26" s="43">
        <v>1.04532425071918E-3</v>
      </c>
      <c r="H26" s="43">
        <v>5.1040068522166299E-4</v>
      </c>
      <c r="I26" s="43">
        <v>2.1396723307318798E-3</v>
      </c>
      <c r="J26" s="60">
        <v>0</v>
      </c>
      <c r="K26" s="31">
        <v>0</v>
      </c>
      <c r="L26" s="6">
        <v>99.868028421721604</v>
      </c>
      <c r="N26" s="6">
        <f t="shared" si="1"/>
        <v>5.3492356549751706E-4</v>
      </c>
      <c r="O26" s="10">
        <v>3</v>
      </c>
    </row>
    <row r="27" spans="1:20" x14ac:dyDescent="0.2">
      <c r="A27" s="64" t="s">
        <v>12</v>
      </c>
      <c r="B27" s="5"/>
      <c r="C27" s="5"/>
      <c r="D27" s="5" t="s">
        <v>11</v>
      </c>
      <c r="E27" s="62">
        <v>3443270074</v>
      </c>
      <c r="F27" s="63">
        <f>SUM(F2:F19)</f>
        <v>5351930</v>
      </c>
      <c r="G27" s="43">
        <v>7.4726667203137403E-4</v>
      </c>
      <c r="H27" s="43">
        <v>5.2314793469915495E-4</v>
      </c>
      <c r="I27" s="43">
        <v>1.0672962743178401E-3</v>
      </c>
      <c r="J27" s="60">
        <v>0</v>
      </c>
      <c r="K27" s="31">
        <v>0</v>
      </c>
      <c r="L27" s="6">
        <v>99.062405217344605</v>
      </c>
      <c r="N27" s="6">
        <f t="shared" si="1"/>
        <v>2.2411873733221908E-4</v>
      </c>
      <c r="O27" s="10">
        <v>2</v>
      </c>
    </row>
    <row r="28" spans="1:20" x14ac:dyDescent="0.2">
      <c r="A28" s="47" t="s">
        <v>15</v>
      </c>
      <c r="B28" s="5"/>
      <c r="C28" s="5"/>
      <c r="D28" s="5" t="s">
        <v>53</v>
      </c>
      <c r="E28" s="62">
        <v>276316726</v>
      </c>
      <c r="F28" s="63">
        <f>SUM(F20:F25)</f>
        <v>2097673</v>
      </c>
      <c r="G28" s="43">
        <v>3.4417457521278699E-3</v>
      </c>
      <c r="H28" s="43">
        <v>4.4467688639246298E-4</v>
      </c>
      <c r="I28" s="43">
        <v>2.6111024876426199E-2</v>
      </c>
      <c r="J28" s="60">
        <v>5.9269478658308097E-8</v>
      </c>
      <c r="K28" s="31">
        <v>0</v>
      </c>
      <c r="L28" s="6">
        <v>99.926004872351399</v>
      </c>
      <c r="N28" s="6">
        <f t="shared" si="1"/>
        <v>2.9970688657354068E-3</v>
      </c>
      <c r="O28" s="10">
        <v>1</v>
      </c>
    </row>
    <row r="29" spans="1:20" x14ac:dyDescent="0.2">
      <c r="K29" s="11"/>
      <c r="L29" s="12"/>
    </row>
    <row r="30" spans="1:20" x14ac:dyDescent="0.2">
      <c r="K30" s="1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zoomScale="87" zoomScaleNormal="87" workbookViewId="0"/>
  </sheetViews>
  <sheetFormatPr defaultRowHeight="12.75" x14ac:dyDescent="0.2"/>
  <cols>
    <col min="1" max="1" width="16" style="10" customWidth="1"/>
    <col min="2" max="2" width="11.85546875" style="10" customWidth="1"/>
    <col min="3" max="3" width="8" style="10" customWidth="1"/>
    <col min="4" max="4" width="8.28515625" style="10" customWidth="1"/>
    <col min="5" max="5" width="8" style="10" customWidth="1"/>
    <col min="6" max="6" width="10.5703125" style="10" customWidth="1"/>
    <col min="7" max="7" width="9.140625" style="10"/>
    <col min="8" max="8" width="8" style="10" customWidth="1"/>
    <col min="9" max="9" width="8.140625" style="10" customWidth="1"/>
    <col min="10" max="10" width="9.140625" style="10"/>
    <col min="11" max="11" width="9.85546875" style="10" customWidth="1"/>
    <col min="12" max="16384" width="9.140625" style="10"/>
  </cols>
  <sheetData>
    <row r="1" spans="1:11" x14ac:dyDescent="0.2">
      <c r="A1" s="10" t="s">
        <v>98</v>
      </c>
    </row>
    <row r="2" spans="1:11" ht="24.95" customHeight="1" x14ac:dyDescent="0.2">
      <c r="B2" s="10" t="s">
        <v>99</v>
      </c>
      <c r="C2" s="10" t="s">
        <v>67</v>
      </c>
      <c r="D2" s="10" t="s">
        <v>100</v>
      </c>
      <c r="E2" s="10" t="s">
        <v>101</v>
      </c>
      <c r="F2" s="10" t="s">
        <v>102</v>
      </c>
      <c r="H2" s="10" t="s">
        <v>104</v>
      </c>
      <c r="I2" s="114" t="s">
        <v>105</v>
      </c>
      <c r="J2" s="114" t="s">
        <v>106</v>
      </c>
      <c r="K2" s="114" t="s">
        <v>107</v>
      </c>
    </row>
    <row r="3" spans="1:11" ht="12.4" customHeight="1" x14ac:dyDescent="0.2">
      <c r="A3" s="8" t="s">
        <v>83</v>
      </c>
      <c r="B3" s="8">
        <v>3</v>
      </c>
      <c r="C3" s="8">
        <v>45</v>
      </c>
      <c r="D3" s="11">
        <f>B3/C3</f>
        <v>6.6666666666666666E-2</v>
      </c>
      <c r="E3" s="11">
        <f>SQRT(D3*(1-D3)/C3)</f>
        <v>3.7184890068181133E-2</v>
      </c>
      <c r="F3" s="11">
        <f>1/POWER(E3,2)</f>
        <v>723.21428571428589</v>
      </c>
      <c r="H3" s="11">
        <f t="shared" ref="H3:H31" si="0">LOG10(D3)</f>
        <v>-1.1760912590556813</v>
      </c>
      <c r="I3" s="11">
        <f>LOG10($B$38)</f>
        <v>-0.27770470062192826</v>
      </c>
      <c r="J3" s="11">
        <f>LOG10($B$38-3*E3)</f>
        <v>-0.38087138010587651</v>
      </c>
      <c r="K3" s="11">
        <f>LOG10($B$38+3*E3)</f>
        <v>-0.19440186499350046</v>
      </c>
    </row>
    <row r="4" spans="1:11" ht="12.4" customHeight="1" x14ac:dyDescent="0.2">
      <c r="A4" s="2" t="s">
        <v>72</v>
      </c>
      <c r="B4" s="8">
        <v>1729</v>
      </c>
      <c r="C4" s="2">
        <v>2715</v>
      </c>
      <c r="D4" s="11">
        <f t="shared" ref="D4" si="1">B4/C4</f>
        <v>0.63683241252302025</v>
      </c>
      <c r="E4" s="11">
        <f t="shared" ref="E4" si="2">SQRT(D4*(1-D4)/C4)</f>
        <v>9.2295643732783986E-3</v>
      </c>
      <c r="F4" s="11">
        <f t="shared" ref="F4" si="3">1/POWER(E4,2)</f>
        <v>11739.175451696803</v>
      </c>
      <c r="H4" s="11">
        <f>LOG10(D4)</f>
        <v>-0.1959748406509432</v>
      </c>
      <c r="I4" s="11">
        <f>LOG10($B$38)</f>
        <v>-0.27770470062192826</v>
      </c>
      <c r="J4" s="11">
        <f>LOG10($B$38-3*E4)</f>
        <v>-0.30111705335084465</v>
      </c>
      <c r="K4" s="11">
        <f>LOG10($B$38+3*E4)</f>
        <v>-0.25549018402406642</v>
      </c>
    </row>
    <row r="5" spans="1:11" ht="12.4" customHeight="1" x14ac:dyDescent="0.2">
      <c r="A5" s="8" t="s">
        <v>88</v>
      </c>
      <c r="B5" s="8">
        <v>85</v>
      </c>
      <c r="C5" s="8">
        <v>134</v>
      </c>
      <c r="D5" s="11">
        <f t="shared" ref="D5:D31" si="4">B5/C5</f>
        <v>0.63432835820895528</v>
      </c>
      <c r="E5" s="11">
        <f t="shared" ref="E5:E31" si="5">SQRT(D5*(1-D5)/C5)</f>
        <v>4.1605457824099051E-2</v>
      </c>
      <c r="F5" s="11">
        <f t="shared" ref="F5:F31" si="6">1/POWER(E5,2)</f>
        <v>577.69603841536616</v>
      </c>
      <c r="H5" s="11">
        <f t="shared" ref="H5:H25" si="7">LOG10(D5)</f>
        <v>-0.19768587265051485</v>
      </c>
      <c r="I5" s="11">
        <f t="shared" ref="I5:I24" si="8">LOG10($B$38)</f>
        <v>-0.27770470062192826</v>
      </c>
      <c r="J5" s="11">
        <f t="shared" ref="J5:J24" si="9">LOG10($B$38-3*E5)</f>
        <v>-0.39494061973869932</v>
      </c>
      <c r="K5" s="11">
        <f t="shared" ref="K5:K24" si="10">LOG10($B$38+3*E5)</f>
        <v>-0.18548282054332413</v>
      </c>
    </row>
    <row r="6" spans="1:11" ht="12.4" customHeight="1" x14ac:dyDescent="0.2">
      <c r="A6" s="8" t="s">
        <v>82</v>
      </c>
      <c r="B6" s="8">
        <v>6</v>
      </c>
      <c r="C6" s="8">
        <v>20</v>
      </c>
      <c r="D6" s="11">
        <f t="shared" si="4"/>
        <v>0.3</v>
      </c>
      <c r="E6" s="11">
        <f t="shared" si="5"/>
        <v>0.10246950765959598</v>
      </c>
      <c r="F6" s="11">
        <f t="shared" si="6"/>
        <v>95.238095238095255</v>
      </c>
      <c r="H6" s="11">
        <f t="shared" si="7"/>
        <v>-0.52287874528033762</v>
      </c>
      <c r="I6" s="11">
        <f t="shared" si="8"/>
        <v>-0.27770470062192826</v>
      </c>
      <c r="J6" s="11">
        <f t="shared" si="9"/>
        <v>-0.6572222286313314</v>
      </c>
      <c r="K6" s="11">
        <f t="shared" si="10"/>
        <v>-7.8315086274526297E-2</v>
      </c>
    </row>
    <row r="7" spans="1:11" ht="12.4" customHeight="1" x14ac:dyDescent="0.2">
      <c r="A7" s="8" t="s">
        <v>80</v>
      </c>
      <c r="B7" s="8">
        <v>9</v>
      </c>
      <c r="C7" s="8">
        <v>22</v>
      </c>
      <c r="D7" s="11">
        <f t="shared" si="4"/>
        <v>0.40909090909090912</v>
      </c>
      <c r="E7" s="11">
        <f t="shared" si="5"/>
        <v>0.10482356110715554</v>
      </c>
      <c r="F7" s="11">
        <f t="shared" si="6"/>
        <v>91.008547008547026</v>
      </c>
      <c r="H7" s="11">
        <f t="shared" si="7"/>
        <v>-0.38818017138288136</v>
      </c>
      <c r="I7" s="11">
        <f t="shared" si="8"/>
        <v>-0.27770470062192826</v>
      </c>
      <c r="J7" s="11">
        <f t="shared" si="9"/>
        <v>-0.67138029406405697</v>
      </c>
      <c r="K7" s="11">
        <f t="shared" si="10"/>
        <v>-7.4657396712186228E-2</v>
      </c>
    </row>
    <row r="8" spans="1:11" ht="12.4" customHeight="1" x14ac:dyDescent="0.2">
      <c r="A8" s="2" t="s">
        <v>58</v>
      </c>
      <c r="B8" s="8">
        <v>70</v>
      </c>
      <c r="C8" s="2">
        <v>87</v>
      </c>
      <c r="D8" s="11">
        <f t="shared" si="4"/>
        <v>0.8045977011494253</v>
      </c>
      <c r="E8" s="11">
        <f t="shared" si="5"/>
        <v>4.2510342278394661E-2</v>
      </c>
      <c r="F8" s="11">
        <f t="shared" si="6"/>
        <v>553.36386554621856</v>
      </c>
      <c r="H8" s="11">
        <f t="shared" si="7"/>
        <v>-9.442121260436169E-2</v>
      </c>
      <c r="I8" s="11">
        <f t="shared" si="8"/>
        <v>-0.27770470062192826</v>
      </c>
      <c r="J8" s="11">
        <f t="shared" si="9"/>
        <v>-0.39787764035923318</v>
      </c>
      <c r="K8" s="11">
        <f t="shared" si="10"/>
        <v>-0.18367947260453163</v>
      </c>
    </row>
    <row r="9" spans="1:11" ht="12.4" customHeight="1" x14ac:dyDescent="0.2">
      <c r="A9" s="2" t="s">
        <v>65</v>
      </c>
      <c r="B9" s="8">
        <v>105</v>
      </c>
      <c r="C9" s="2">
        <v>225</v>
      </c>
      <c r="D9" s="11">
        <f t="shared" si="4"/>
        <v>0.46666666666666667</v>
      </c>
      <c r="E9" s="11">
        <f t="shared" si="5"/>
        <v>3.3259176771323923E-2</v>
      </c>
      <c r="F9" s="11">
        <f t="shared" si="6"/>
        <v>904.01785714285722</v>
      </c>
      <c r="H9" s="11">
        <f t="shared" si="7"/>
        <v>-0.33099321904142442</v>
      </c>
      <c r="I9" s="11">
        <f t="shared" si="8"/>
        <v>-0.27770470062192826</v>
      </c>
      <c r="J9" s="11">
        <f t="shared" si="9"/>
        <v>-0.36874810977966321</v>
      </c>
      <c r="K9" s="11">
        <f t="shared" si="10"/>
        <v>-0.20247901832715906</v>
      </c>
    </row>
    <row r="10" spans="1:11" ht="12.4" customHeight="1" x14ac:dyDescent="0.2">
      <c r="A10" s="8" t="s">
        <v>75</v>
      </c>
      <c r="B10" s="8">
        <v>24</v>
      </c>
      <c r="C10" s="8">
        <v>99</v>
      </c>
      <c r="D10" s="11">
        <f t="shared" si="4"/>
        <v>0.24242424242424243</v>
      </c>
      <c r="E10" s="11">
        <f t="shared" si="5"/>
        <v>4.307085178901221E-2</v>
      </c>
      <c r="F10" s="11">
        <f t="shared" si="6"/>
        <v>539.05499999999995</v>
      </c>
      <c r="H10" s="11">
        <f t="shared" si="7"/>
        <v>-0.61542395288594387</v>
      </c>
      <c r="I10" s="11">
        <f t="shared" si="8"/>
        <v>-0.27770470062192826</v>
      </c>
      <c r="J10" s="11">
        <f t="shared" si="9"/>
        <v>-0.39970692173191508</v>
      </c>
      <c r="K10" s="11">
        <f t="shared" si="10"/>
        <v>-0.18256617504525036</v>
      </c>
    </row>
    <row r="11" spans="1:11" ht="12.4" customHeight="1" x14ac:dyDescent="0.2">
      <c r="A11" s="8" t="s">
        <v>86</v>
      </c>
      <c r="B11" s="8">
        <v>4</v>
      </c>
      <c r="C11" s="8">
        <v>29</v>
      </c>
      <c r="D11" s="11">
        <f t="shared" si="4"/>
        <v>0.13793103448275862</v>
      </c>
      <c r="E11" s="11">
        <f t="shared" si="5"/>
        <v>6.4032875233466152E-2</v>
      </c>
      <c r="F11" s="11">
        <f t="shared" si="6"/>
        <v>243.89000000000007</v>
      </c>
      <c r="H11" s="11">
        <f t="shared" si="7"/>
        <v>-0.86033800657099369</v>
      </c>
      <c r="I11" s="11">
        <f t="shared" si="8"/>
        <v>-0.27770470062192826</v>
      </c>
      <c r="J11" s="11">
        <f t="shared" si="9"/>
        <v>-0.47432061637223349</v>
      </c>
      <c r="K11" s="11">
        <f t="shared" si="10"/>
        <v>-0.14285628173558951</v>
      </c>
    </row>
    <row r="12" spans="1:11" ht="12.4" customHeight="1" x14ac:dyDescent="0.2">
      <c r="A12" s="8" t="s">
        <v>85</v>
      </c>
      <c r="B12" s="8">
        <v>14</v>
      </c>
      <c r="C12" s="8">
        <v>104</v>
      </c>
      <c r="D12" s="11">
        <f t="shared" si="4"/>
        <v>0.13461538461538461</v>
      </c>
      <c r="E12" s="11">
        <f t="shared" si="5"/>
        <v>3.3468424102807003E-2</v>
      </c>
      <c r="F12" s="11">
        <f t="shared" si="6"/>
        <v>892.74920634920636</v>
      </c>
      <c r="H12" s="11">
        <f t="shared" si="7"/>
        <v>-0.8709053036205423</v>
      </c>
      <c r="I12" s="11">
        <f t="shared" si="8"/>
        <v>-0.27770470062192826</v>
      </c>
      <c r="J12" s="11">
        <f t="shared" si="9"/>
        <v>-0.36938583328810692</v>
      </c>
      <c r="K12" s="11">
        <f t="shared" si="10"/>
        <v>-0.20204468082875437</v>
      </c>
    </row>
    <row r="13" spans="1:11" ht="12.4" customHeight="1" x14ac:dyDescent="0.2">
      <c r="A13" s="8" t="s">
        <v>74</v>
      </c>
      <c r="B13" s="8">
        <v>20</v>
      </c>
      <c r="C13" s="8">
        <v>76</v>
      </c>
      <c r="D13" s="11">
        <f t="shared" si="4"/>
        <v>0.26315789473684209</v>
      </c>
      <c r="E13" s="11">
        <f t="shared" si="5"/>
        <v>5.0511308944073324E-2</v>
      </c>
      <c r="F13" s="11">
        <f t="shared" si="6"/>
        <v>391.94285714285706</v>
      </c>
      <c r="H13" s="11">
        <f t="shared" si="7"/>
        <v>-0.57978359661681023</v>
      </c>
      <c r="I13" s="11">
        <f t="shared" si="8"/>
        <v>-0.27770470062192826</v>
      </c>
      <c r="J13" s="11">
        <f t="shared" si="9"/>
        <v>-0.42474915521696771</v>
      </c>
      <c r="K13" s="11">
        <f t="shared" si="10"/>
        <v>-0.16805194391520414</v>
      </c>
    </row>
    <row r="14" spans="1:11" ht="12.4" customHeight="1" x14ac:dyDescent="0.2">
      <c r="A14" s="8" t="s">
        <v>84</v>
      </c>
      <c r="B14" s="8">
        <v>9</v>
      </c>
      <c r="C14" s="8">
        <v>106</v>
      </c>
      <c r="D14" s="11">
        <f t="shared" si="4"/>
        <v>8.4905660377358486E-2</v>
      </c>
      <c r="E14" s="11">
        <f t="shared" si="5"/>
        <v>2.7073744367693203E-2</v>
      </c>
      <c r="F14" s="11">
        <f t="shared" si="6"/>
        <v>1364.2794959908363</v>
      </c>
      <c r="H14" s="11">
        <f t="shared" si="7"/>
        <v>-1.0710633558254454</v>
      </c>
      <c r="I14" s="11">
        <f t="shared" si="8"/>
        <v>-0.27770470062192826</v>
      </c>
      <c r="J14" s="11">
        <f t="shared" si="9"/>
        <v>-0.35030768568762594</v>
      </c>
      <c r="K14" s="11">
        <f t="shared" si="10"/>
        <v>-0.21551843140578064</v>
      </c>
    </row>
    <row r="15" spans="1:11" ht="12.4" customHeight="1" x14ac:dyDescent="0.2">
      <c r="A15" s="2" t="s">
        <v>60</v>
      </c>
      <c r="B15" s="8">
        <v>115</v>
      </c>
      <c r="C15" s="2">
        <v>150</v>
      </c>
      <c r="D15" s="11">
        <f t="shared" si="4"/>
        <v>0.76666666666666672</v>
      </c>
      <c r="E15" s="11">
        <f t="shared" si="5"/>
        <v>3.4533933928711229E-2</v>
      </c>
      <c r="F15" s="11">
        <f t="shared" si="6"/>
        <v>838.50931677018639</v>
      </c>
      <c r="H15" s="11">
        <f t="shared" si="7"/>
        <v>-0.11539341870206953</v>
      </c>
      <c r="I15" s="11">
        <f t="shared" si="8"/>
        <v>-0.27770470062192826</v>
      </c>
      <c r="J15" s="11">
        <f t="shared" si="9"/>
        <v>-0.37264779469286635</v>
      </c>
      <c r="K15" s="11">
        <f t="shared" si="10"/>
        <v>-0.1998397003485462</v>
      </c>
    </row>
    <row r="16" spans="1:11" ht="12.4" customHeight="1" x14ac:dyDescent="0.2">
      <c r="A16" s="8" t="s">
        <v>89</v>
      </c>
      <c r="B16" s="8">
        <v>2156</v>
      </c>
      <c r="C16" s="8">
        <v>3926</v>
      </c>
      <c r="D16" s="11">
        <f t="shared" si="4"/>
        <v>0.54915944982170151</v>
      </c>
      <c r="E16" s="11">
        <f t="shared" si="5"/>
        <v>7.9411896620344199E-3</v>
      </c>
      <c r="F16" s="11">
        <f t="shared" si="6"/>
        <v>15857.286137752482</v>
      </c>
      <c r="H16" s="11">
        <f t="shared" si="7"/>
        <v>-0.2603015387492863</v>
      </c>
      <c r="I16" s="11">
        <f t="shared" si="8"/>
        <v>-0.27770470062192826</v>
      </c>
      <c r="J16" s="11">
        <f t="shared" si="9"/>
        <v>-0.29777209082726946</v>
      </c>
      <c r="K16" s="11">
        <f t="shared" si="10"/>
        <v>-0.25852375278385131</v>
      </c>
    </row>
    <row r="17" spans="1:11" ht="12.4" customHeight="1" x14ac:dyDescent="0.2">
      <c r="A17" s="8" t="s">
        <v>78</v>
      </c>
      <c r="B17" s="8">
        <v>9</v>
      </c>
      <c r="C17" s="8">
        <v>20</v>
      </c>
      <c r="D17" s="11">
        <f t="shared" si="4"/>
        <v>0.45</v>
      </c>
      <c r="E17" s="11">
        <f t="shared" si="5"/>
        <v>0.11124297730643495</v>
      </c>
      <c r="F17" s="11">
        <f t="shared" si="6"/>
        <v>80.808080808080788</v>
      </c>
      <c r="H17" s="11">
        <f t="shared" si="7"/>
        <v>-0.34678748622465633</v>
      </c>
      <c r="I17" s="11">
        <f t="shared" si="8"/>
        <v>-0.27770470062192826</v>
      </c>
      <c r="J17" s="11">
        <f t="shared" si="9"/>
        <v>-0.7125128167829321</v>
      </c>
      <c r="K17" s="11">
        <f t="shared" si="10"/>
        <v>-6.4836776111160635E-2</v>
      </c>
    </row>
    <row r="18" spans="1:11" ht="12.4" customHeight="1" x14ac:dyDescent="0.2">
      <c r="A18" s="8" t="s">
        <v>92</v>
      </c>
      <c r="B18" s="8">
        <v>49</v>
      </c>
      <c r="C18" s="2">
        <v>99</v>
      </c>
      <c r="D18" s="11">
        <f t="shared" si="4"/>
        <v>0.49494949494949497</v>
      </c>
      <c r="E18" s="11">
        <f t="shared" si="5"/>
        <v>5.0249327087180905E-2</v>
      </c>
      <c r="F18" s="11">
        <f t="shared" si="6"/>
        <v>396.0404081632654</v>
      </c>
      <c r="H18" s="11">
        <f t="shared" si="7"/>
        <v>-0.30543911456903622</v>
      </c>
      <c r="I18" s="11">
        <f t="shared" si="8"/>
        <v>-0.27770470062192826</v>
      </c>
      <c r="J18" s="11">
        <f t="shared" si="9"/>
        <v>-0.42384243667043925</v>
      </c>
      <c r="K18" s="11">
        <f t="shared" si="10"/>
        <v>-0.16855484219588407</v>
      </c>
    </row>
    <row r="19" spans="1:11" ht="12.4" customHeight="1" x14ac:dyDescent="0.2">
      <c r="A19" s="2" t="s">
        <v>93</v>
      </c>
      <c r="B19" s="8">
        <v>2</v>
      </c>
      <c r="C19" s="2">
        <v>8</v>
      </c>
      <c r="D19" s="11">
        <f t="shared" si="4"/>
        <v>0.25</v>
      </c>
      <c r="E19" s="11">
        <f t="shared" si="5"/>
        <v>0.15309310892394862</v>
      </c>
      <c r="F19" s="11">
        <f t="shared" si="6"/>
        <v>42.666666666666671</v>
      </c>
      <c r="H19" s="11">
        <f t="shared" si="7"/>
        <v>-0.6020599913279624</v>
      </c>
      <c r="I19" s="11">
        <f t="shared" si="8"/>
        <v>-0.27770470062192826</v>
      </c>
      <c r="J19" s="11">
        <f t="shared" si="9"/>
        <v>-1.1655211344656353</v>
      </c>
      <c r="K19" s="11">
        <f t="shared" si="10"/>
        <v>-5.7410206948660895E-3</v>
      </c>
    </row>
    <row r="20" spans="1:11" ht="12.4" customHeight="1" x14ac:dyDescent="0.2">
      <c r="A20" s="2" t="s">
        <v>94</v>
      </c>
      <c r="B20" s="8">
        <v>46</v>
      </c>
      <c r="C20" s="2">
        <v>258</v>
      </c>
      <c r="D20" s="11">
        <f t="shared" si="4"/>
        <v>0.17829457364341086</v>
      </c>
      <c r="E20" s="11">
        <f t="shared" si="5"/>
        <v>2.382962935272142E-2</v>
      </c>
      <c r="F20" s="11">
        <f t="shared" si="6"/>
        <v>1761.0246103363411</v>
      </c>
      <c r="H20" s="11">
        <f t="shared" si="7"/>
        <v>-0.74886187428165607</v>
      </c>
      <c r="I20" s="11">
        <f t="shared" si="8"/>
        <v>-0.27770470062192826</v>
      </c>
      <c r="J20" s="11">
        <f t="shared" si="9"/>
        <v>-0.34094032173715516</v>
      </c>
      <c r="K20" s="11">
        <f t="shared" si="10"/>
        <v>-0.22251709100740119</v>
      </c>
    </row>
    <row r="21" spans="1:11" ht="12.4" customHeight="1" x14ac:dyDescent="0.2">
      <c r="A21" s="8" t="s">
        <v>77</v>
      </c>
      <c r="B21" s="8">
        <v>3</v>
      </c>
      <c r="C21" s="8">
        <v>40</v>
      </c>
      <c r="D21" s="11">
        <f t="shared" si="4"/>
        <v>7.4999999999999997E-2</v>
      </c>
      <c r="E21" s="11">
        <f t="shared" si="5"/>
        <v>4.1645828122394209E-2</v>
      </c>
      <c r="F21" s="11">
        <f t="shared" si="6"/>
        <v>576.57657657657649</v>
      </c>
      <c r="H21" s="11">
        <f t="shared" si="7"/>
        <v>-1.1249387366082999</v>
      </c>
      <c r="I21" s="11">
        <f t="shared" si="8"/>
        <v>-0.27770470062192826</v>
      </c>
      <c r="J21" s="11">
        <f t="shared" si="9"/>
        <v>-0.39507122884178336</v>
      </c>
      <c r="K21" s="11">
        <f t="shared" si="10"/>
        <v>-0.18540220662381407</v>
      </c>
    </row>
    <row r="22" spans="1:11" ht="12.4" customHeight="1" x14ac:dyDescent="0.2">
      <c r="A22" s="2" t="s">
        <v>71</v>
      </c>
      <c r="B22" s="8">
        <v>3677</v>
      </c>
      <c r="C22" s="2">
        <v>5616</v>
      </c>
      <c r="D22" s="11">
        <f t="shared" si="4"/>
        <v>0.65473646723646728</v>
      </c>
      <c r="E22" s="11">
        <f t="shared" si="5"/>
        <v>6.3444659481498118E-3</v>
      </c>
      <c r="F22" s="11">
        <f t="shared" si="6"/>
        <v>24843.33287038745</v>
      </c>
      <c r="H22" s="11">
        <f t="shared" si="7"/>
        <v>-0.18393346925288645</v>
      </c>
      <c r="I22" s="11">
        <f t="shared" si="8"/>
        <v>-0.27770470062192826</v>
      </c>
      <c r="J22" s="11">
        <f t="shared" si="9"/>
        <v>-0.29366200615321658</v>
      </c>
      <c r="K22" s="11">
        <f t="shared" si="10"/>
        <v>-0.26231299474149616</v>
      </c>
    </row>
    <row r="23" spans="1:11" ht="12.4" customHeight="1" x14ac:dyDescent="0.2">
      <c r="A23" s="8" t="s">
        <v>81</v>
      </c>
      <c r="B23" s="8">
        <v>16</v>
      </c>
      <c r="C23" s="8">
        <v>89</v>
      </c>
      <c r="D23" s="11">
        <f t="shared" si="4"/>
        <v>0.1797752808988764</v>
      </c>
      <c r="E23" s="11">
        <f t="shared" si="5"/>
        <v>4.0703936435069581E-2</v>
      </c>
      <c r="F23" s="11">
        <f t="shared" si="6"/>
        <v>603.56934931506862</v>
      </c>
      <c r="H23" s="11">
        <f t="shared" si="7"/>
        <v>-0.74527002398898801</v>
      </c>
      <c r="I23" s="11">
        <f t="shared" si="8"/>
        <v>-0.27770470062192826</v>
      </c>
      <c r="J23" s="11">
        <f t="shared" si="9"/>
        <v>-0.39203413419275696</v>
      </c>
      <c r="K23" s="11">
        <f t="shared" si="10"/>
        <v>-0.1872869436583485</v>
      </c>
    </row>
    <row r="24" spans="1:11" ht="12.4" customHeight="1" x14ac:dyDescent="0.2">
      <c r="A24" s="2" t="s">
        <v>79</v>
      </c>
      <c r="B24" s="8">
        <v>36</v>
      </c>
      <c r="C24" s="2">
        <v>161</v>
      </c>
      <c r="D24" s="11">
        <f t="shared" si="4"/>
        <v>0.2236024844720497</v>
      </c>
      <c r="E24" s="11">
        <f t="shared" si="5"/>
        <v>3.2837300163831122E-2</v>
      </c>
      <c r="F24" s="11">
        <f t="shared" si="6"/>
        <v>927.39577777777765</v>
      </c>
      <c r="H24" s="11">
        <f t="shared" si="7"/>
        <v>-0.65052337526456239</v>
      </c>
      <c r="I24" s="11">
        <f t="shared" si="8"/>
        <v>-0.27770470062192826</v>
      </c>
      <c r="J24" s="11">
        <f t="shared" si="9"/>
        <v>-0.36746519589348048</v>
      </c>
      <c r="K24" s="11">
        <f t="shared" si="10"/>
        <v>-0.20335603624141382</v>
      </c>
    </row>
    <row r="25" spans="1:11" ht="12.4" customHeight="1" x14ac:dyDescent="0.2">
      <c r="A25" s="2" t="s">
        <v>61</v>
      </c>
      <c r="B25" s="8">
        <v>27</v>
      </c>
      <c r="C25" s="2">
        <v>133</v>
      </c>
      <c r="D25" s="11">
        <f t="shared" si="4"/>
        <v>0.20300751879699247</v>
      </c>
      <c r="E25" s="11">
        <f t="shared" si="5"/>
        <v>3.4878464186035352E-2</v>
      </c>
      <c r="F25" s="11">
        <f t="shared" si="6"/>
        <v>822.02550663871421</v>
      </c>
      <c r="H25" s="11">
        <f t="shared" si="7"/>
        <v>-0.69248787680809853</v>
      </c>
      <c r="I25" s="11">
        <f t="shared" ref="I25:I31" si="11">LOG10($B$38)</f>
        <v>-0.27770470062192826</v>
      </c>
      <c r="J25" s="11">
        <f t="shared" ref="J25:J31" si="12">LOG10($B$38-3*E25)</f>
        <v>-0.37370780631566469</v>
      </c>
      <c r="K25" s="11">
        <f t="shared" ref="K25:K31" si="13">LOG10($B$38+3*E25)</f>
        <v>-0.19912911329130353</v>
      </c>
    </row>
    <row r="26" spans="1:11" ht="12.4" customHeight="1" x14ac:dyDescent="0.2">
      <c r="A26" s="8" t="s">
        <v>70</v>
      </c>
      <c r="B26" s="8">
        <v>112</v>
      </c>
      <c r="C26" s="8">
        <v>257</v>
      </c>
      <c r="D26" s="11">
        <f t="shared" si="4"/>
        <v>0.43579766536964981</v>
      </c>
      <c r="E26" s="11">
        <f t="shared" si="5"/>
        <v>3.093095487951841E-2</v>
      </c>
      <c r="F26" s="11">
        <f t="shared" si="6"/>
        <v>1045.2335591133005</v>
      </c>
      <c r="H26" s="11">
        <f t="shared" si="0"/>
        <v>-0.3607151006611129</v>
      </c>
      <c r="I26" s="11">
        <f t="shared" si="11"/>
        <v>-0.27770470062192826</v>
      </c>
      <c r="J26" s="11">
        <f t="shared" si="12"/>
        <v>-0.36171484984304292</v>
      </c>
      <c r="K26" s="11">
        <f t="shared" si="13"/>
        <v>-0.20734127423422269</v>
      </c>
    </row>
    <row r="27" spans="1:11" ht="12.4" customHeight="1" x14ac:dyDescent="0.2">
      <c r="A27" s="2" t="s">
        <v>64</v>
      </c>
      <c r="B27" s="8">
        <v>12</v>
      </c>
      <c r="C27" s="2">
        <v>28</v>
      </c>
      <c r="D27" s="11">
        <f t="shared" si="4"/>
        <v>0.42857142857142855</v>
      </c>
      <c r="E27" s="11">
        <f t="shared" si="5"/>
        <v>9.3521952958282445E-2</v>
      </c>
      <c r="F27" s="11">
        <f t="shared" si="6"/>
        <v>114.33333333333336</v>
      </c>
      <c r="H27" s="11">
        <f t="shared" si="0"/>
        <v>-0.36797678529459443</v>
      </c>
      <c r="I27" s="11">
        <f t="shared" si="11"/>
        <v>-0.27770470062192826</v>
      </c>
      <c r="J27" s="11">
        <f t="shared" si="12"/>
        <v>-0.60726328437476407</v>
      </c>
      <c r="K27" s="11">
        <f t="shared" si="13"/>
        <v>-9.2505694119739981E-2</v>
      </c>
    </row>
    <row r="28" spans="1:11" ht="12.4" customHeight="1" x14ac:dyDescent="0.2">
      <c r="A28" s="8" t="s">
        <v>87</v>
      </c>
      <c r="B28" s="8">
        <v>65</v>
      </c>
      <c r="C28" s="8">
        <v>209</v>
      </c>
      <c r="D28" s="11">
        <f t="shared" si="4"/>
        <v>0.31100478468899523</v>
      </c>
      <c r="E28" s="11">
        <f t="shared" si="5"/>
        <v>3.2019791172714474E-2</v>
      </c>
      <c r="F28" s="11">
        <f t="shared" si="6"/>
        <v>975.35566239316233</v>
      </c>
      <c r="H28" s="11">
        <f t="shared" si="0"/>
        <v>-0.50723292946819842</v>
      </c>
      <c r="I28" s="11">
        <f t="shared" si="11"/>
        <v>-0.27770470062192826</v>
      </c>
      <c r="J28" s="11">
        <f t="shared" si="12"/>
        <v>-0.36498991169294481</v>
      </c>
      <c r="K28" s="11">
        <f t="shared" si="13"/>
        <v>-0.20506057204993305</v>
      </c>
    </row>
    <row r="29" spans="1:11" ht="12.4" customHeight="1" x14ac:dyDescent="0.2">
      <c r="A29" s="8" t="s">
        <v>69</v>
      </c>
      <c r="B29" s="8">
        <v>77</v>
      </c>
      <c r="C29" s="8">
        <v>164</v>
      </c>
      <c r="D29" s="11">
        <f t="shared" si="4"/>
        <v>0.46951219512195119</v>
      </c>
      <c r="E29" s="11">
        <f t="shared" si="5"/>
        <v>3.8970790637200638E-2</v>
      </c>
      <c r="F29" s="11">
        <f t="shared" si="6"/>
        <v>658.44812658605747</v>
      </c>
      <c r="H29" s="11">
        <f t="shared" si="0"/>
        <v>-0.32835312287521606</v>
      </c>
      <c r="I29" s="11">
        <f t="shared" si="11"/>
        <v>-0.27770470062192826</v>
      </c>
      <c r="J29" s="11">
        <f t="shared" si="12"/>
        <v>-0.38650056839848529</v>
      </c>
      <c r="K29" s="11">
        <f t="shared" si="13"/>
        <v>-0.19077650809436614</v>
      </c>
    </row>
    <row r="30" spans="1:11" ht="12.4" customHeight="1" x14ac:dyDescent="0.2">
      <c r="A30" s="2" t="s">
        <v>76</v>
      </c>
      <c r="B30" s="8">
        <v>63</v>
      </c>
      <c r="C30" s="2">
        <v>64</v>
      </c>
      <c r="D30" s="11">
        <f t="shared" si="4"/>
        <v>0.984375</v>
      </c>
      <c r="E30" s="11">
        <f t="shared" si="5"/>
        <v>1.5502449088269086E-2</v>
      </c>
      <c r="F30" s="11">
        <f t="shared" si="6"/>
        <v>4161.0158730158728</v>
      </c>
      <c r="H30" s="11">
        <f t="shared" si="0"/>
        <v>-6.8394245303054664E-3</v>
      </c>
      <c r="I30" s="11">
        <f t="shared" si="11"/>
        <v>-0.27770470062192826</v>
      </c>
      <c r="J30" s="11">
        <f t="shared" si="12"/>
        <v>-0.31778168027408182</v>
      </c>
      <c r="K30" s="11">
        <f t="shared" si="13"/>
        <v>-0.24101561404231001</v>
      </c>
    </row>
    <row r="31" spans="1:11" ht="12.4" customHeight="1" x14ac:dyDescent="0.2">
      <c r="A31" s="2" t="s">
        <v>62</v>
      </c>
      <c r="B31" s="8">
        <v>30</v>
      </c>
      <c r="C31" s="2">
        <v>451</v>
      </c>
      <c r="D31" s="11">
        <f t="shared" si="4"/>
        <v>6.6518847006651879E-2</v>
      </c>
      <c r="E31" s="11">
        <f t="shared" si="5"/>
        <v>1.1733750853411197E-2</v>
      </c>
      <c r="F31" s="11">
        <f t="shared" si="6"/>
        <v>7263.1711005542347</v>
      </c>
      <c r="H31" s="11">
        <f t="shared" si="0"/>
        <v>-1.1770552871582982</v>
      </c>
      <c r="I31" s="11">
        <f t="shared" si="11"/>
        <v>-0.27770470062192826</v>
      </c>
      <c r="J31" s="11">
        <f t="shared" si="12"/>
        <v>-0.30769322625322376</v>
      </c>
      <c r="K31" s="11">
        <f t="shared" si="13"/>
        <v>-0.24965383875874206</v>
      </c>
    </row>
    <row r="34" spans="1:11" x14ac:dyDescent="0.2">
      <c r="A34" s="115" t="s">
        <v>108</v>
      </c>
      <c r="F34" s="18"/>
      <c r="G34" s="13"/>
      <c r="H34" s="13"/>
      <c r="I34" s="14"/>
      <c r="J34" s="13"/>
      <c r="K34" s="13"/>
    </row>
    <row r="35" spans="1:11" x14ac:dyDescent="0.2">
      <c r="A35" s="10" t="s">
        <v>109</v>
      </c>
      <c r="B35" s="11">
        <f>SUM(F3:F31)</f>
        <v>79082.423656433617</v>
      </c>
      <c r="E35" s="11"/>
      <c r="F35" s="13"/>
      <c r="G35" s="13"/>
      <c r="H35" s="13"/>
      <c r="I35" s="13"/>
      <c r="J35" s="13"/>
      <c r="K35" s="13"/>
    </row>
    <row r="36" spans="1:11" x14ac:dyDescent="0.2">
      <c r="A36" s="10" t="s">
        <v>110</v>
      </c>
      <c r="B36" s="10">
        <f>SUMPRODUCT(F3:F31,D3:D31)</f>
        <v>41722.975240764034</v>
      </c>
      <c r="F36" s="13"/>
      <c r="G36" s="13"/>
      <c r="H36" s="13"/>
      <c r="I36" s="13"/>
      <c r="J36" s="13"/>
      <c r="K36" s="13"/>
    </row>
    <row r="37" spans="1:11" x14ac:dyDescent="0.2">
      <c r="F37" s="13"/>
      <c r="G37" s="13"/>
      <c r="H37" s="13"/>
      <c r="I37" s="13"/>
      <c r="J37" s="13"/>
      <c r="K37" s="13"/>
    </row>
    <row r="38" spans="1:11" x14ac:dyDescent="0.2">
      <c r="A38" s="10" t="s">
        <v>111</v>
      </c>
      <c r="B38" s="11">
        <f>B36/B35</f>
        <v>0.52758847429898836</v>
      </c>
      <c r="F38" s="13"/>
      <c r="G38" s="13"/>
      <c r="H38" s="13"/>
      <c r="I38" s="13"/>
      <c r="J38" s="13"/>
      <c r="K38" s="13"/>
    </row>
    <row r="39" spans="1:11" ht="12.4" customHeight="1" x14ac:dyDescent="0.2">
      <c r="A39" s="10" t="s">
        <v>101</v>
      </c>
      <c r="B39" s="11">
        <f>SQRT(1/B35)</f>
        <v>3.5559857719155916E-3</v>
      </c>
      <c r="F39" s="13"/>
      <c r="G39" s="13"/>
      <c r="H39" s="13"/>
      <c r="I39" s="13"/>
      <c r="J39" s="13"/>
      <c r="K39" s="13"/>
    </row>
    <row r="40" spans="1:11" ht="12.4" customHeight="1" x14ac:dyDescent="0.2">
      <c r="A40" s="10" t="s">
        <v>103</v>
      </c>
      <c r="B40" s="11">
        <f>B39*1.96</f>
        <v>6.9697321129545591E-3</v>
      </c>
      <c r="F40" s="13"/>
      <c r="G40" s="13"/>
      <c r="H40" s="19"/>
      <c r="I40" s="13"/>
      <c r="J40" s="13"/>
      <c r="K40" s="13"/>
    </row>
    <row r="41" spans="1:11" ht="24.6" customHeight="1" x14ac:dyDescent="0.2">
      <c r="A41" s="114" t="s">
        <v>112</v>
      </c>
      <c r="B41" s="11">
        <f>B38-B40</f>
        <v>0.52061874218603377</v>
      </c>
      <c r="C41" s="11">
        <f>B38+B40</f>
        <v>0.53455820641194296</v>
      </c>
      <c r="F41" s="13"/>
      <c r="G41" s="13"/>
      <c r="H41" s="20"/>
      <c r="I41" s="81"/>
      <c r="J41" s="81"/>
      <c r="K41" s="13"/>
    </row>
    <row r="42" spans="1:11" ht="12.4" customHeight="1" x14ac:dyDescent="0.2">
      <c r="A42" s="10" t="s">
        <v>7</v>
      </c>
      <c r="B42" s="11">
        <f>1-(NORMDIST(B38/B39,0,1,TRUE))</f>
        <v>0</v>
      </c>
      <c r="F42" s="13"/>
      <c r="G42" s="13"/>
      <c r="H42" s="17"/>
      <c r="I42" s="81"/>
      <c r="J42" s="81"/>
      <c r="K42" s="13"/>
    </row>
    <row r="43" spans="1:11" ht="12.4" customHeight="1" x14ac:dyDescent="0.2">
      <c r="F43" s="13"/>
      <c r="G43" s="13"/>
      <c r="H43" s="13"/>
      <c r="I43" s="80"/>
      <c r="J43" s="80"/>
      <c r="K43" s="13"/>
    </row>
    <row r="44" spans="1:11" ht="12.4" customHeight="1" x14ac:dyDescent="0.2">
      <c r="F44" s="13"/>
      <c r="G44" s="13"/>
      <c r="H44" s="17"/>
      <c r="I44" s="80"/>
      <c r="J44" s="80"/>
      <c r="K44" s="13"/>
    </row>
    <row r="45" spans="1:11" ht="12.75" customHeight="1" x14ac:dyDescent="0.2">
      <c r="E45" s="13"/>
      <c r="F45" s="13"/>
      <c r="G45" s="13"/>
      <c r="H45" s="13"/>
      <c r="I45" s="13"/>
      <c r="J45" s="13"/>
      <c r="K45" s="13"/>
    </row>
    <row r="46" spans="1:11" x14ac:dyDescent="0.2">
      <c r="A46" s="10" t="s">
        <v>115</v>
      </c>
      <c r="E46" s="13"/>
      <c r="F46" s="13"/>
    </row>
    <row r="47" spans="1:11" ht="24.95" customHeight="1" x14ac:dyDescent="0.2">
      <c r="B47" s="10" t="s">
        <v>99</v>
      </c>
      <c r="C47" s="10" t="s">
        <v>67</v>
      </c>
      <c r="D47" s="10" t="s">
        <v>100</v>
      </c>
      <c r="E47" s="10" t="s">
        <v>101</v>
      </c>
      <c r="F47" s="10" t="s">
        <v>102</v>
      </c>
      <c r="H47" s="10" t="s">
        <v>104</v>
      </c>
      <c r="I47" s="114" t="s">
        <v>105</v>
      </c>
      <c r="J47" s="114" t="s">
        <v>106</v>
      </c>
      <c r="K47" s="114" t="s">
        <v>107</v>
      </c>
    </row>
    <row r="48" spans="1:11" ht="12.4" customHeight="1" x14ac:dyDescent="0.2">
      <c r="A48" s="8" t="s">
        <v>83</v>
      </c>
      <c r="B48" s="8">
        <v>14</v>
      </c>
      <c r="C48" s="8">
        <v>45</v>
      </c>
      <c r="D48" s="11">
        <f t="shared" ref="D48:D65" si="14">B48/C48</f>
        <v>0.31111111111111112</v>
      </c>
      <c r="E48" s="11">
        <f t="shared" ref="E48:E65" si="15">SQRT(D48*(1-D48)/C48)</f>
        <v>6.9012235252456977E-2</v>
      </c>
      <c r="F48" s="11">
        <f t="shared" ref="F48:F65" si="16">1/POWER(E48,2)</f>
        <v>209.96543778801848</v>
      </c>
      <c r="H48" s="11">
        <f t="shared" ref="H48:H65" si="17">LOG10(D48)</f>
        <v>-0.50708447809710566</v>
      </c>
      <c r="I48" s="11">
        <f t="shared" ref="I48:I65" si="18">LOG10($B$72)</f>
        <v>-0.12199542244862312</v>
      </c>
      <c r="J48" s="11">
        <f t="shared" ref="J48:J65" si="19">LOG10($B$72-3*E48)</f>
        <v>-0.26116913539651759</v>
      </c>
      <c r="K48" s="11">
        <f t="shared" ref="K48:K65" si="20">LOG10($B$72+3*E48)</f>
        <v>-1.6763132394441226E-2</v>
      </c>
    </row>
    <row r="49" spans="1:11" ht="12.4" customHeight="1" x14ac:dyDescent="0.2">
      <c r="A49" s="8" t="s">
        <v>72</v>
      </c>
      <c r="B49" s="8">
        <v>1881</v>
      </c>
      <c r="C49" s="8">
        <v>2253</v>
      </c>
      <c r="D49" s="11">
        <f t="shared" si="14"/>
        <v>0.83488681757656458</v>
      </c>
      <c r="E49" s="11">
        <f t="shared" si="15"/>
        <v>7.822112901900909E-3</v>
      </c>
      <c r="F49" s="11">
        <f t="shared" si="16"/>
        <v>16343.754861861402</v>
      </c>
      <c r="H49" s="11">
        <f t="shared" si="17"/>
        <v>-7.8372396173451958E-2</v>
      </c>
      <c r="I49" s="11">
        <f t="shared" si="18"/>
        <v>-0.12199542244862312</v>
      </c>
      <c r="J49" s="11">
        <f t="shared" si="19"/>
        <v>-0.13570621081727616</v>
      </c>
      <c r="K49" s="11">
        <f t="shared" si="20"/>
        <v>-0.10870427287219162</v>
      </c>
    </row>
    <row r="50" spans="1:11" ht="12.4" customHeight="1" x14ac:dyDescent="0.2">
      <c r="A50" s="8" t="s">
        <v>82</v>
      </c>
      <c r="B50" s="8">
        <v>7</v>
      </c>
      <c r="C50" s="8">
        <v>12</v>
      </c>
      <c r="D50" s="11">
        <f t="shared" si="14"/>
        <v>0.58333333333333337</v>
      </c>
      <c r="E50" s="11">
        <f t="shared" si="15"/>
        <v>0.14231876063832777</v>
      </c>
      <c r="F50" s="11">
        <f t="shared" si="16"/>
        <v>49.371428571428567</v>
      </c>
      <c r="H50" s="11">
        <f t="shared" si="17"/>
        <v>-0.23408320603336796</v>
      </c>
      <c r="I50" s="11">
        <f t="shared" si="18"/>
        <v>-0.12199542244862312</v>
      </c>
      <c r="J50" s="11">
        <f t="shared" si="19"/>
        <v>-0.4839356584981146</v>
      </c>
      <c r="K50" s="11">
        <f t="shared" si="20"/>
        <v>7.2638223879413266E-2</v>
      </c>
    </row>
    <row r="51" spans="1:11" ht="12.4" customHeight="1" x14ac:dyDescent="0.2">
      <c r="A51" s="2" t="s">
        <v>65</v>
      </c>
      <c r="B51" s="8">
        <v>40</v>
      </c>
      <c r="C51" s="8">
        <v>225</v>
      </c>
      <c r="D51" s="11">
        <f t="shared" si="14"/>
        <v>0.17777777777777778</v>
      </c>
      <c r="E51" s="11">
        <f t="shared" si="15"/>
        <v>2.5488371161607785E-2</v>
      </c>
      <c r="F51" s="11">
        <f t="shared" si="16"/>
        <v>1539.2736486486483</v>
      </c>
      <c r="H51" s="11">
        <f t="shared" si="17"/>
        <v>-0.75012252678340008</v>
      </c>
      <c r="I51" s="11">
        <f t="shared" si="18"/>
        <v>-0.12199542244862312</v>
      </c>
      <c r="J51" s="11">
        <f t="shared" si="19"/>
        <v>-0.16836369901290638</v>
      </c>
      <c r="K51" s="11">
        <f t="shared" si="20"/>
        <v>-8.0103641425447417E-2</v>
      </c>
    </row>
    <row r="52" spans="1:11" ht="12.4" customHeight="1" x14ac:dyDescent="0.2">
      <c r="A52" s="8" t="s">
        <v>75</v>
      </c>
      <c r="B52" s="8">
        <v>131</v>
      </c>
      <c r="C52" s="8">
        <v>202</v>
      </c>
      <c r="D52" s="11">
        <f t="shared" si="14"/>
        <v>0.64851485148514854</v>
      </c>
      <c r="E52" s="11">
        <f t="shared" si="15"/>
        <v>3.3592147456427635E-2</v>
      </c>
      <c r="F52" s="11">
        <f t="shared" si="16"/>
        <v>886.18514138264698</v>
      </c>
      <c r="H52" s="11">
        <f t="shared" si="17"/>
        <v>-0.1880800737908595</v>
      </c>
      <c r="I52" s="11">
        <f t="shared" si="18"/>
        <v>-0.12199542244862312</v>
      </c>
      <c r="J52" s="11">
        <f t="shared" si="19"/>
        <v>-0.18420731969614579</v>
      </c>
      <c r="K52" s="11">
        <f t="shared" si="20"/>
        <v>-6.7588832576336591E-2</v>
      </c>
    </row>
    <row r="53" spans="1:11" ht="12.4" customHeight="1" x14ac:dyDescent="0.2">
      <c r="A53" s="2" t="s">
        <v>68</v>
      </c>
      <c r="B53" s="8">
        <v>91</v>
      </c>
      <c r="C53" s="8">
        <v>167</v>
      </c>
      <c r="D53" s="11">
        <f t="shared" si="14"/>
        <v>0.54491017964071853</v>
      </c>
      <c r="E53" s="11">
        <f t="shared" si="15"/>
        <v>3.8534771277289867E-2</v>
      </c>
      <c r="F53" s="11">
        <f t="shared" si="16"/>
        <v>673.43305378831701</v>
      </c>
      <c r="H53" s="11">
        <f t="shared" si="17"/>
        <v>-0.26367507882648972</v>
      </c>
      <c r="I53" s="11">
        <f t="shared" si="18"/>
        <v>-0.12199542244862312</v>
      </c>
      <c r="J53" s="11">
        <f t="shared" si="19"/>
        <v>-0.19416225410869273</v>
      </c>
      <c r="K53" s="11">
        <f t="shared" si="20"/>
        <v>-6.012921082015639E-2</v>
      </c>
    </row>
    <row r="54" spans="1:11" ht="12.4" customHeight="1" x14ac:dyDescent="0.2">
      <c r="A54" s="8" t="s">
        <v>74</v>
      </c>
      <c r="B54" s="8">
        <v>46</v>
      </c>
      <c r="C54" s="8">
        <v>78</v>
      </c>
      <c r="D54" s="11">
        <f t="shared" si="14"/>
        <v>0.58974358974358976</v>
      </c>
      <c r="E54" s="11">
        <f t="shared" si="15"/>
        <v>5.5694460445883949E-2</v>
      </c>
      <c r="F54" s="11">
        <f t="shared" si="16"/>
        <v>322.38586956521738</v>
      </c>
      <c r="H54" s="11">
        <f t="shared" si="17"/>
        <v>-0.22933677100890631</v>
      </c>
      <c r="I54" s="11">
        <f t="shared" si="18"/>
        <v>-0.12199542244862312</v>
      </c>
      <c r="J54" s="11">
        <f t="shared" si="19"/>
        <v>-0.23061026185119118</v>
      </c>
      <c r="K54" s="11">
        <f t="shared" si="20"/>
        <v>-3.5182620619393423E-2</v>
      </c>
    </row>
    <row r="55" spans="1:11" ht="12.4" customHeight="1" x14ac:dyDescent="0.2">
      <c r="A55" s="2" t="s">
        <v>60</v>
      </c>
      <c r="B55" s="8">
        <v>106</v>
      </c>
      <c r="C55" s="8">
        <v>148</v>
      </c>
      <c r="D55" s="11">
        <f t="shared" si="14"/>
        <v>0.71621621621621623</v>
      </c>
      <c r="E55" s="11">
        <f t="shared" si="15"/>
        <v>3.7058258357175647E-2</v>
      </c>
      <c r="F55" s="11">
        <f t="shared" si="16"/>
        <v>728.16531895777177</v>
      </c>
      <c r="H55" s="11">
        <f t="shared" si="17"/>
        <v>-0.14495585013018714</v>
      </c>
      <c r="I55" s="11">
        <f t="shared" si="18"/>
        <v>-0.12199542244862312</v>
      </c>
      <c r="J55" s="11">
        <f t="shared" si="19"/>
        <v>-0.19116443585033835</v>
      </c>
      <c r="K55" s="11">
        <f t="shared" si="20"/>
        <v>-6.2344238059405165E-2</v>
      </c>
    </row>
    <row r="56" spans="1:11" ht="12.4" customHeight="1" x14ac:dyDescent="0.2">
      <c r="A56" s="8" t="s">
        <v>78</v>
      </c>
      <c r="B56" s="8">
        <v>1</v>
      </c>
      <c r="C56" s="8">
        <v>50</v>
      </c>
      <c r="D56" s="11">
        <f t="shared" si="14"/>
        <v>0.02</v>
      </c>
      <c r="E56" s="11">
        <f t="shared" si="15"/>
        <v>1.979898987322333E-2</v>
      </c>
      <c r="F56" s="11">
        <f t="shared" si="16"/>
        <v>2551.0204081632655</v>
      </c>
      <c r="H56" s="11">
        <f t="shared" si="17"/>
        <v>-1.6989700043360187</v>
      </c>
      <c r="I56" s="11">
        <f t="shared" si="18"/>
        <v>-0.12199542244862312</v>
      </c>
      <c r="J56" s="11">
        <f t="shared" si="19"/>
        <v>-0.15757598847231394</v>
      </c>
      <c r="K56" s="11">
        <f t="shared" si="20"/>
        <v>-8.9110427708992523E-2</v>
      </c>
    </row>
    <row r="57" spans="1:11" ht="12.4" customHeight="1" x14ac:dyDescent="0.2">
      <c r="A57" s="8" t="s">
        <v>73</v>
      </c>
      <c r="B57" s="8">
        <v>77</v>
      </c>
      <c r="C57" s="8">
        <v>99</v>
      </c>
      <c r="D57" s="11">
        <f t="shared" si="14"/>
        <v>0.77777777777777779</v>
      </c>
      <c r="E57" s="11">
        <f t="shared" si="15"/>
        <v>4.1783412949464166E-2</v>
      </c>
      <c r="F57" s="11">
        <f t="shared" si="16"/>
        <v>572.78571428571422</v>
      </c>
      <c r="H57" s="11">
        <f t="shared" si="17"/>
        <v>-0.10914446942506803</v>
      </c>
      <c r="I57" s="11">
        <f t="shared" si="18"/>
        <v>-0.12199542244862312</v>
      </c>
      <c r="J57" s="11">
        <f t="shared" si="19"/>
        <v>-0.20083185990904096</v>
      </c>
      <c r="K57" s="11">
        <f t="shared" si="20"/>
        <v>-5.5295092382688829E-2</v>
      </c>
    </row>
    <row r="58" spans="1:11" ht="12.4" customHeight="1" x14ac:dyDescent="0.2">
      <c r="A58" s="8" t="s">
        <v>77</v>
      </c>
      <c r="B58" s="8">
        <v>5</v>
      </c>
      <c r="C58" s="8">
        <v>49</v>
      </c>
      <c r="D58" s="11">
        <f t="shared" si="14"/>
        <v>0.10204081632653061</v>
      </c>
      <c r="E58" s="11">
        <f t="shared" si="15"/>
        <v>4.3243139866447011E-2</v>
      </c>
      <c r="F58" s="11">
        <f t="shared" si="16"/>
        <v>534.76818181818192</v>
      </c>
      <c r="H58" s="11">
        <f t="shared" si="17"/>
        <v>-0.99122607569249488</v>
      </c>
      <c r="I58" s="11">
        <f t="shared" si="18"/>
        <v>-0.12199542244862312</v>
      </c>
      <c r="J58" s="11">
        <f t="shared" si="19"/>
        <v>-0.20386242379137925</v>
      </c>
      <c r="K58" s="11">
        <f t="shared" si="20"/>
        <v>-5.3140354434255563E-2</v>
      </c>
    </row>
    <row r="59" spans="1:11" ht="12.4" customHeight="1" x14ac:dyDescent="0.2">
      <c r="A59" s="8" t="s">
        <v>71</v>
      </c>
      <c r="B59" s="8">
        <v>3709</v>
      </c>
      <c r="C59" s="8">
        <v>4509</v>
      </c>
      <c r="D59" s="11">
        <f t="shared" si="14"/>
        <v>0.82257706808605013</v>
      </c>
      <c r="E59" s="11">
        <f t="shared" si="15"/>
        <v>5.6892243112286215E-3</v>
      </c>
      <c r="F59" s="11">
        <f t="shared" si="16"/>
        <v>30895.404498854132</v>
      </c>
      <c r="H59" s="11">
        <f t="shared" si="17"/>
        <v>-8.4823401977960441E-2</v>
      </c>
      <c r="I59" s="11">
        <f t="shared" si="18"/>
        <v>-0.12199542244862312</v>
      </c>
      <c r="J59" s="11">
        <f t="shared" si="19"/>
        <v>-0.1319245051618555</v>
      </c>
      <c r="K59" s="11">
        <f t="shared" si="20"/>
        <v>-0.11228827930785833</v>
      </c>
    </row>
    <row r="60" spans="1:11" ht="12.4" customHeight="1" x14ac:dyDescent="0.2">
      <c r="A60" s="8" t="s">
        <v>81</v>
      </c>
      <c r="B60" s="8">
        <v>30</v>
      </c>
      <c r="C60" s="8">
        <v>103</v>
      </c>
      <c r="D60" s="11">
        <f t="shared" si="14"/>
        <v>0.29126213592233008</v>
      </c>
      <c r="E60" s="11">
        <f t="shared" si="15"/>
        <v>4.4767848217034278E-2</v>
      </c>
      <c r="F60" s="11">
        <f t="shared" si="16"/>
        <v>498.9621004566211</v>
      </c>
      <c r="H60" s="11">
        <f t="shared" si="17"/>
        <v>-0.53571596998550974</v>
      </c>
      <c r="I60" s="11">
        <f t="shared" si="18"/>
        <v>-0.12199542244862312</v>
      </c>
      <c r="J60" s="11">
        <f t="shared" si="19"/>
        <v>-0.20705064100355655</v>
      </c>
      <c r="K60" s="11">
        <f t="shared" si="20"/>
        <v>-5.0901052952426924E-2</v>
      </c>
    </row>
    <row r="61" spans="1:11" ht="12.4" customHeight="1" x14ac:dyDescent="0.2">
      <c r="A61" s="8" t="s">
        <v>79</v>
      </c>
      <c r="B61" s="8">
        <v>292</v>
      </c>
      <c r="C61" s="8">
        <v>333</v>
      </c>
      <c r="D61" s="11">
        <f t="shared" si="14"/>
        <v>0.87687687687687688</v>
      </c>
      <c r="E61" s="11">
        <f t="shared" si="15"/>
        <v>1.8005989967266323E-2</v>
      </c>
      <c r="F61" s="11">
        <f t="shared" si="16"/>
        <v>3084.3666054126293</v>
      </c>
      <c r="H61" s="11">
        <f t="shared" si="17"/>
        <v>-5.706138205790158E-2</v>
      </c>
      <c r="I61" s="11">
        <f t="shared" si="18"/>
        <v>-0.12199542244862312</v>
      </c>
      <c r="J61" s="11">
        <f t="shared" si="19"/>
        <v>-0.15423104888793088</v>
      </c>
      <c r="K61" s="11">
        <f t="shared" si="20"/>
        <v>-9.1988053245456045E-2</v>
      </c>
    </row>
    <row r="62" spans="1:11" ht="12.4" customHeight="1" x14ac:dyDescent="0.2">
      <c r="A62" s="8" t="s">
        <v>70</v>
      </c>
      <c r="B62" s="8">
        <v>205</v>
      </c>
      <c r="C62" s="8">
        <v>259</v>
      </c>
      <c r="D62" s="11">
        <f t="shared" si="14"/>
        <v>0.79150579150579148</v>
      </c>
      <c r="E62" s="11">
        <f t="shared" si="15"/>
        <v>2.5242023360162485E-2</v>
      </c>
      <c r="F62" s="11">
        <f t="shared" si="16"/>
        <v>1569.4651309846427</v>
      </c>
      <c r="H62" s="11">
        <f t="shared" si="17"/>
        <v>-0.10154590302549754</v>
      </c>
      <c r="I62" s="11">
        <f t="shared" si="18"/>
        <v>-0.12199542244862312</v>
      </c>
      <c r="J62" s="11">
        <f t="shared" si="19"/>
        <v>-0.16789100338380727</v>
      </c>
      <c r="K62" s="11">
        <f t="shared" si="20"/>
        <v>-8.0489786906342314E-2</v>
      </c>
    </row>
    <row r="63" spans="1:11" ht="12.4" customHeight="1" x14ac:dyDescent="0.2">
      <c r="A63" s="8" t="s">
        <v>87</v>
      </c>
      <c r="B63" s="8">
        <v>209</v>
      </c>
      <c r="C63" s="8">
        <v>239</v>
      </c>
      <c r="D63" s="11">
        <f t="shared" si="14"/>
        <v>0.87447698744769875</v>
      </c>
      <c r="E63" s="11">
        <f t="shared" si="15"/>
        <v>2.143072774114417E-2</v>
      </c>
      <c r="F63" s="11">
        <f t="shared" si="16"/>
        <v>2177.3395534290275</v>
      </c>
      <c r="H63" s="11">
        <f t="shared" si="17"/>
        <v>-5.825161483708368E-2</v>
      </c>
      <c r="I63" s="11">
        <f t="shared" si="18"/>
        <v>-0.12199542244862312</v>
      </c>
      <c r="J63" s="11">
        <f t="shared" si="19"/>
        <v>-0.16064263958682543</v>
      </c>
      <c r="K63" s="11">
        <f t="shared" si="20"/>
        <v>-8.650808454774056E-2</v>
      </c>
    </row>
    <row r="64" spans="1:11" ht="12.4" customHeight="1" x14ac:dyDescent="0.2">
      <c r="A64" s="8" t="s">
        <v>69</v>
      </c>
      <c r="B64" s="8">
        <v>130</v>
      </c>
      <c r="C64" s="8">
        <v>165</v>
      </c>
      <c r="D64" s="11">
        <f t="shared" si="14"/>
        <v>0.78787878787878785</v>
      </c>
      <c r="E64" s="11">
        <f t="shared" si="15"/>
        <v>3.1825833178594977E-2</v>
      </c>
      <c r="F64" s="11">
        <f t="shared" si="16"/>
        <v>987.28021978021957</v>
      </c>
      <c r="H64" s="11">
        <f t="shared" si="17"/>
        <v>-0.10354059190706953</v>
      </c>
      <c r="I64" s="11">
        <f t="shared" si="18"/>
        <v>-0.12199542244862312</v>
      </c>
      <c r="J64" s="11">
        <f t="shared" si="19"/>
        <v>-0.18070441569022797</v>
      </c>
      <c r="K64" s="11">
        <f t="shared" si="20"/>
        <v>-7.0286014691467155E-2</v>
      </c>
    </row>
    <row r="65" spans="1:11" ht="12.4" customHeight="1" x14ac:dyDescent="0.2">
      <c r="A65" s="2" t="s">
        <v>62</v>
      </c>
      <c r="B65" s="8">
        <v>251</v>
      </c>
      <c r="C65" s="8">
        <v>451</v>
      </c>
      <c r="D65" s="11">
        <f t="shared" si="14"/>
        <v>0.55654101995565408</v>
      </c>
      <c r="E65" s="11">
        <f t="shared" si="15"/>
        <v>2.3393060593946434E-2</v>
      </c>
      <c r="F65" s="11">
        <f t="shared" si="16"/>
        <v>1827.367549800797</v>
      </c>
      <c r="H65" s="11">
        <f t="shared" si="17"/>
        <v>-0.2545028203969224</v>
      </c>
      <c r="I65" s="11">
        <f t="shared" si="18"/>
        <v>-0.12199542244862312</v>
      </c>
      <c r="J65" s="11">
        <f t="shared" si="19"/>
        <v>-0.16435951490112599</v>
      </c>
      <c r="K65" s="11">
        <f t="shared" si="20"/>
        <v>-8.3399011960327632E-2</v>
      </c>
    </row>
    <row r="67" spans="1:11" x14ac:dyDescent="0.2">
      <c r="E67" s="14"/>
      <c r="F67" s="13"/>
      <c r="G67" s="13"/>
      <c r="H67" s="13"/>
      <c r="I67" s="14"/>
      <c r="J67" s="13"/>
      <c r="K67" s="13"/>
    </row>
    <row r="68" spans="1:11" x14ac:dyDescent="0.2">
      <c r="A68" s="115" t="s">
        <v>108</v>
      </c>
      <c r="E68" s="14"/>
      <c r="F68" s="18"/>
      <c r="G68" s="13"/>
      <c r="H68" s="13"/>
      <c r="I68" s="13"/>
      <c r="J68" s="13"/>
      <c r="K68" s="13"/>
    </row>
    <row r="69" spans="1:11" x14ac:dyDescent="0.2">
      <c r="A69" s="10" t="s">
        <v>109</v>
      </c>
      <c r="B69" s="11">
        <f>SUM(F48:F65)</f>
        <v>65451.294723548679</v>
      </c>
      <c r="E69" s="13"/>
      <c r="F69" s="13"/>
      <c r="G69" s="13"/>
      <c r="H69" s="13"/>
      <c r="I69" s="13"/>
      <c r="J69" s="13"/>
      <c r="K69" s="13"/>
    </row>
    <row r="70" spans="1:11" x14ac:dyDescent="0.2">
      <c r="A70" s="10" t="s">
        <v>110</v>
      </c>
      <c r="B70" s="10">
        <f>SUMPRODUCT(F48:F65,D48:D65)</f>
        <v>49422.284854489997</v>
      </c>
      <c r="E70" s="13"/>
      <c r="F70" s="13"/>
      <c r="G70" s="13"/>
      <c r="H70" s="13"/>
      <c r="I70" s="13"/>
      <c r="J70" s="13"/>
      <c r="K70" s="13"/>
    </row>
    <row r="71" spans="1:11" x14ac:dyDescent="0.2">
      <c r="E71" s="13"/>
      <c r="F71" s="13"/>
      <c r="G71" s="13"/>
      <c r="H71" s="13"/>
      <c r="I71" s="13"/>
      <c r="J71" s="13"/>
      <c r="K71" s="13"/>
    </row>
    <row r="72" spans="1:11" x14ac:dyDescent="0.2">
      <c r="A72" s="10" t="s">
        <v>111</v>
      </c>
      <c r="B72" s="11">
        <f>B70/B69</f>
        <v>0.755100186531656</v>
      </c>
      <c r="E72" s="13"/>
      <c r="F72" s="13"/>
      <c r="G72" s="13"/>
      <c r="H72" s="13"/>
      <c r="I72" s="13"/>
      <c r="J72" s="13"/>
      <c r="K72" s="13"/>
    </row>
    <row r="73" spans="1:11" ht="12.4" customHeight="1" x14ac:dyDescent="0.2">
      <c r="A73" s="10" t="s">
        <v>101</v>
      </c>
      <c r="B73" s="11">
        <f>SQRT(1/B69)</f>
        <v>3.9087768636991366E-3</v>
      </c>
      <c r="E73" s="13"/>
      <c r="F73" s="13"/>
      <c r="G73" s="13"/>
      <c r="H73" s="13"/>
      <c r="I73" s="13"/>
      <c r="J73" s="13"/>
      <c r="K73" s="13"/>
    </row>
    <row r="74" spans="1:11" ht="12.4" customHeight="1" x14ac:dyDescent="0.2">
      <c r="A74" s="10" t="s">
        <v>103</v>
      </c>
      <c r="B74" s="11">
        <f>B73*1.96</f>
        <v>7.6612026528503074E-3</v>
      </c>
      <c r="E74" s="13"/>
      <c r="F74" s="13"/>
      <c r="G74" s="13"/>
      <c r="H74" s="19"/>
      <c r="I74" s="13"/>
      <c r="J74" s="13"/>
      <c r="K74" s="13"/>
    </row>
    <row r="75" spans="1:11" ht="24.6" customHeight="1" x14ac:dyDescent="0.2">
      <c r="A75" s="114" t="s">
        <v>112</v>
      </c>
      <c r="B75" s="11">
        <f>B72-B74</f>
        <v>0.7474389838788057</v>
      </c>
      <c r="C75" s="11">
        <f>B72+B74</f>
        <v>0.76276138918450631</v>
      </c>
      <c r="E75" s="13"/>
      <c r="F75" s="13"/>
      <c r="G75" s="13"/>
      <c r="H75" s="20"/>
      <c r="I75" s="81"/>
      <c r="J75" s="81"/>
      <c r="K75" s="13"/>
    </row>
    <row r="76" spans="1:11" ht="12.4" customHeight="1" x14ac:dyDescent="0.2">
      <c r="A76" s="10" t="s">
        <v>7</v>
      </c>
      <c r="B76" s="11">
        <f>1-(NORMDIST(B72/B73,0,1,TRUE))</f>
        <v>0</v>
      </c>
      <c r="E76" s="13"/>
      <c r="F76" s="13"/>
      <c r="G76" s="13"/>
      <c r="H76" s="17"/>
      <c r="I76" s="81"/>
      <c r="J76" s="81"/>
      <c r="K76" s="13"/>
    </row>
    <row r="77" spans="1:11" ht="12.4" customHeight="1" x14ac:dyDescent="0.2">
      <c r="E77" s="13"/>
      <c r="F77" s="13"/>
      <c r="G77" s="13"/>
      <c r="H77" s="13"/>
      <c r="I77" s="80"/>
      <c r="J77" s="80"/>
      <c r="K77" s="13"/>
    </row>
    <row r="78" spans="1:11" ht="12.4" customHeight="1" x14ac:dyDescent="0.2">
      <c r="E78" s="13"/>
      <c r="F78" s="13"/>
      <c r="G78" s="13"/>
      <c r="H78" s="17"/>
      <c r="I78" s="80"/>
      <c r="J78" s="80"/>
      <c r="K78" s="13"/>
    </row>
    <row r="79" spans="1:11" ht="12.75" customHeight="1" x14ac:dyDescent="0.2">
      <c r="E79" s="13"/>
      <c r="F79" s="13"/>
      <c r="G79" s="13"/>
      <c r="H79" s="13"/>
      <c r="I79" s="13"/>
      <c r="J79" s="13"/>
      <c r="K79" s="13"/>
    </row>
    <row r="80" spans="1:11" x14ac:dyDescent="0.2">
      <c r="E80" s="13"/>
      <c r="F80" s="13"/>
      <c r="G80" s="13"/>
      <c r="H80" s="13"/>
      <c r="I80" s="13"/>
      <c r="J80" s="13"/>
      <c r="K80" s="13"/>
    </row>
    <row r="81" spans="4:11" x14ac:dyDescent="0.2">
      <c r="E81" s="13"/>
      <c r="F81" s="13"/>
      <c r="G81" s="13"/>
      <c r="H81" s="13"/>
      <c r="I81" s="13"/>
      <c r="J81" s="13"/>
      <c r="K81" s="13"/>
    </row>
    <row r="82" spans="4:11" x14ac:dyDescent="0.2">
      <c r="E82" s="13"/>
      <c r="F82" s="13"/>
    </row>
    <row r="83" spans="4:11" ht="12.75" customHeight="1" x14ac:dyDescent="0.2">
      <c r="E83" s="15"/>
      <c r="F83" s="15"/>
    </row>
    <row r="84" spans="4:11" x14ac:dyDescent="0.2">
      <c r="E84" s="15"/>
      <c r="F84" s="15"/>
    </row>
    <row r="85" spans="4:11" ht="12.75" customHeight="1" x14ac:dyDescent="0.2">
      <c r="E85" s="15"/>
      <c r="F85" s="15"/>
    </row>
    <row r="86" spans="4:11" x14ac:dyDescent="0.2">
      <c r="E86" s="15"/>
      <c r="F86" s="15"/>
    </row>
    <row r="87" spans="4:11" ht="12.75" customHeight="1" x14ac:dyDescent="0.2">
      <c r="D87" s="68"/>
      <c r="E87" s="68"/>
      <c r="F87" s="68"/>
    </row>
    <row r="88" spans="4:11" x14ac:dyDescent="0.2">
      <c r="D88" s="68"/>
      <c r="E88" s="68"/>
      <c r="F88" s="68"/>
    </row>
  </sheetData>
  <mergeCells count="4">
    <mergeCell ref="I77:J78"/>
    <mergeCell ref="I41:J42"/>
    <mergeCell ref="I43:J44"/>
    <mergeCell ref="I75:J7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"/>
  <sheetViews>
    <sheetView zoomScale="87" zoomScaleNormal="87" workbookViewId="0"/>
  </sheetViews>
  <sheetFormatPr defaultRowHeight="12.75" x14ac:dyDescent="0.25"/>
  <cols>
    <col min="1" max="1" width="9.140625" style="70"/>
    <col min="2" max="2" width="30.28515625" style="70" bestFit="1" customWidth="1"/>
    <col min="3" max="3" width="12" style="70" customWidth="1"/>
    <col min="4" max="4" width="10.140625" style="70" bestFit="1" customWidth="1"/>
    <col min="5" max="5" width="13.140625" style="70" bestFit="1" customWidth="1"/>
    <col min="6" max="6" width="11.42578125" style="70" bestFit="1" customWidth="1"/>
    <col min="7" max="7" width="10" style="70" customWidth="1"/>
    <col min="8" max="8" width="13.140625" style="70" bestFit="1" customWidth="1"/>
    <col min="9" max="9" width="10" style="70" bestFit="1" customWidth="1"/>
    <col min="10" max="10" width="7.7109375" style="70" bestFit="1" customWidth="1"/>
    <col min="11" max="11" width="8" style="70" bestFit="1" customWidth="1"/>
    <col min="12" max="12" width="10.140625" style="70" bestFit="1" customWidth="1"/>
    <col min="13" max="13" width="7.28515625" style="70" bestFit="1" customWidth="1"/>
    <col min="14" max="14" width="13.140625" style="70" customWidth="1"/>
    <col min="15" max="15" width="11.42578125" style="70" bestFit="1" customWidth="1"/>
    <col min="16" max="16" width="8" style="70" bestFit="1" customWidth="1"/>
    <col min="17" max="17" width="10.140625" style="70" bestFit="1" customWidth="1"/>
    <col min="18" max="18" width="6" style="70" bestFit="1" customWidth="1"/>
    <col min="19" max="19" width="7.28515625" style="70" bestFit="1" customWidth="1"/>
    <col min="20" max="20" width="7.7109375" style="70" bestFit="1" customWidth="1"/>
    <col min="21" max="21" width="8" style="70" bestFit="1" customWidth="1"/>
    <col min="22" max="22" width="10.140625" style="70" bestFit="1" customWidth="1"/>
    <col min="23" max="23" width="6" style="70" bestFit="1" customWidth="1"/>
    <col min="24" max="16384" width="9.140625" style="70"/>
  </cols>
  <sheetData>
    <row r="1" spans="1:25" x14ac:dyDescent="0.25">
      <c r="A1" s="82" t="s">
        <v>220</v>
      </c>
      <c r="C1" s="74"/>
      <c r="E1" s="71"/>
      <c r="F1" s="71"/>
      <c r="H1" s="71"/>
      <c r="I1" s="71"/>
      <c r="K1" s="71"/>
      <c r="L1" s="71"/>
      <c r="N1" s="71"/>
      <c r="O1" s="71"/>
    </row>
    <row r="2" spans="1:25" ht="12.75" customHeight="1" x14ac:dyDescent="0.25">
      <c r="A2" s="83" t="s">
        <v>123</v>
      </c>
      <c r="B2" s="84" t="s">
        <v>122</v>
      </c>
      <c r="C2" s="85" t="s">
        <v>7</v>
      </c>
      <c r="D2" s="76" t="s">
        <v>117</v>
      </c>
      <c r="E2" s="86"/>
      <c r="F2" s="69"/>
      <c r="H2" s="87"/>
      <c r="I2" s="76" t="s">
        <v>118</v>
      </c>
      <c r="J2" s="86"/>
      <c r="K2" s="69"/>
      <c r="M2" s="87"/>
      <c r="N2" s="76" t="s">
        <v>119</v>
      </c>
      <c r="O2" s="86"/>
      <c r="P2" s="69"/>
      <c r="R2" s="87"/>
      <c r="S2" s="76" t="s">
        <v>120</v>
      </c>
      <c r="T2" s="86"/>
      <c r="U2" s="69"/>
      <c r="W2" s="87"/>
    </row>
    <row r="3" spans="1:25" ht="25.5" x14ac:dyDescent="0.25">
      <c r="A3" s="83"/>
      <c r="B3" s="84"/>
      <c r="C3" s="88"/>
      <c r="D3" s="89" t="s">
        <v>121</v>
      </c>
      <c r="E3" s="90" t="s">
        <v>213</v>
      </c>
      <c r="F3" s="91" t="s">
        <v>214</v>
      </c>
      <c r="G3" s="70" t="s">
        <v>211</v>
      </c>
      <c r="H3" s="87" t="s">
        <v>212</v>
      </c>
      <c r="I3" s="86" t="s">
        <v>121</v>
      </c>
      <c r="J3" s="90" t="s">
        <v>213</v>
      </c>
      <c r="K3" s="91" t="s">
        <v>214</v>
      </c>
      <c r="L3" s="70" t="s">
        <v>211</v>
      </c>
      <c r="M3" s="87" t="s">
        <v>212</v>
      </c>
      <c r="N3" s="86" t="s">
        <v>121</v>
      </c>
      <c r="O3" s="90" t="s">
        <v>213</v>
      </c>
      <c r="P3" s="91" t="s">
        <v>214</v>
      </c>
      <c r="Q3" s="70" t="s">
        <v>211</v>
      </c>
      <c r="R3" s="87" t="s">
        <v>212</v>
      </c>
      <c r="S3" s="86" t="s">
        <v>121</v>
      </c>
      <c r="T3" s="90" t="s">
        <v>213</v>
      </c>
      <c r="U3" s="91" t="s">
        <v>214</v>
      </c>
      <c r="V3" s="70" t="s">
        <v>211</v>
      </c>
      <c r="W3" s="87" t="s">
        <v>212</v>
      </c>
      <c r="Y3" s="70" t="s">
        <v>216</v>
      </c>
    </row>
    <row r="4" spans="1:25" x14ac:dyDescent="0.25">
      <c r="B4" s="55" t="s">
        <v>84</v>
      </c>
      <c r="C4" s="74">
        <v>0.80991846610408502</v>
      </c>
      <c r="D4" s="92">
        <v>39</v>
      </c>
      <c r="E4" s="71">
        <v>7.0512820512820511</v>
      </c>
      <c r="F4" s="71">
        <v>1.503482237808683</v>
      </c>
      <c r="H4" s="87"/>
      <c r="I4" s="70">
        <v>62</v>
      </c>
      <c r="J4" s="71">
        <v>6.258064516129032</v>
      </c>
      <c r="K4" s="71">
        <v>1.5357540345985843</v>
      </c>
      <c r="M4" s="87"/>
      <c r="N4" s="70">
        <v>34</v>
      </c>
      <c r="O4" s="71">
        <v>6.1764705882352944</v>
      </c>
      <c r="P4" s="71">
        <v>1.7661907003542454</v>
      </c>
      <c r="R4" s="87"/>
      <c r="S4" s="70">
        <v>27</v>
      </c>
      <c r="T4" s="71">
        <v>6.1111111111111107</v>
      </c>
      <c r="U4" s="71">
        <v>1.3959648809042267</v>
      </c>
      <c r="W4" s="87"/>
      <c r="Y4" s="71">
        <f>E4-T4</f>
        <v>0.94017094017094038</v>
      </c>
    </row>
    <row r="5" spans="1:25" x14ac:dyDescent="0.25">
      <c r="B5" s="55" t="s">
        <v>86</v>
      </c>
      <c r="C5" s="93">
        <v>1</v>
      </c>
      <c r="D5" s="70">
        <v>25</v>
      </c>
      <c r="E5" s="71">
        <v>10</v>
      </c>
      <c r="F5" s="71">
        <v>1.6</v>
      </c>
      <c r="H5" s="87"/>
      <c r="I5" s="70">
        <v>38</v>
      </c>
      <c r="J5" s="71">
        <v>10</v>
      </c>
      <c r="K5" s="71">
        <v>1.4</v>
      </c>
      <c r="M5" s="87"/>
      <c r="N5" s="70">
        <v>44</v>
      </c>
      <c r="O5" s="71">
        <v>10</v>
      </c>
      <c r="P5" s="71">
        <v>1.6</v>
      </c>
      <c r="R5" s="87"/>
      <c r="S5" s="70">
        <v>1</v>
      </c>
      <c r="T5" s="71">
        <v>10</v>
      </c>
      <c r="U5" s="71">
        <v>0</v>
      </c>
      <c r="W5" s="87"/>
      <c r="Y5" s="71">
        <f>O5-T5</f>
        <v>0</v>
      </c>
    </row>
    <row r="6" spans="1:25" x14ac:dyDescent="0.25">
      <c r="B6" s="55" t="s">
        <v>85</v>
      </c>
      <c r="C6" s="93" t="s">
        <v>153</v>
      </c>
      <c r="D6" s="70">
        <v>24</v>
      </c>
      <c r="E6" s="72">
        <v>10</v>
      </c>
      <c r="F6" s="72" t="s">
        <v>124</v>
      </c>
      <c r="H6" s="87"/>
      <c r="I6" s="73">
        <v>37</v>
      </c>
      <c r="J6" s="72">
        <v>10</v>
      </c>
      <c r="K6" s="72" t="s">
        <v>125</v>
      </c>
      <c r="M6" s="87"/>
      <c r="N6" s="73">
        <v>45</v>
      </c>
      <c r="O6" s="72">
        <v>10</v>
      </c>
      <c r="P6" s="72" t="s">
        <v>124</v>
      </c>
      <c r="R6" s="87"/>
      <c r="S6" s="70" t="s">
        <v>153</v>
      </c>
      <c r="T6" s="70" t="s">
        <v>153</v>
      </c>
      <c r="U6" s="70" t="s">
        <v>153</v>
      </c>
      <c r="W6" s="87"/>
      <c r="Y6" s="71">
        <f>O6-J6</f>
        <v>0</v>
      </c>
    </row>
    <row r="7" spans="1:25" x14ac:dyDescent="0.25">
      <c r="B7" s="8" t="s">
        <v>92</v>
      </c>
      <c r="C7" s="93">
        <v>0.874</v>
      </c>
      <c r="D7" s="70">
        <v>21</v>
      </c>
      <c r="E7" s="71">
        <v>9.9</v>
      </c>
      <c r="F7" s="71">
        <v>3.3</v>
      </c>
      <c r="H7" s="87"/>
      <c r="I7" s="70">
        <v>54</v>
      </c>
      <c r="J7" s="71">
        <v>10.4</v>
      </c>
      <c r="K7" s="71">
        <v>4.3</v>
      </c>
      <c r="M7" s="87"/>
      <c r="N7" s="70">
        <v>12</v>
      </c>
      <c r="O7" s="71">
        <v>10.3</v>
      </c>
      <c r="P7" s="71">
        <v>3.8</v>
      </c>
      <c r="R7" s="87"/>
      <c r="S7" s="70">
        <v>12</v>
      </c>
      <c r="T7" s="71">
        <v>9.6</v>
      </c>
      <c r="U7" s="71">
        <v>2.6</v>
      </c>
      <c r="W7" s="87"/>
      <c r="Y7" s="71">
        <f>J7-T7</f>
        <v>0.80000000000000071</v>
      </c>
    </row>
    <row r="8" spans="1:25" x14ac:dyDescent="0.25">
      <c r="B8" s="55" t="s">
        <v>82</v>
      </c>
      <c r="C8" s="93">
        <v>0.58953991972811337</v>
      </c>
      <c r="D8" s="70" t="s">
        <v>153</v>
      </c>
      <c r="E8" s="70" t="s">
        <v>153</v>
      </c>
      <c r="F8" s="70" t="s">
        <v>153</v>
      </c>
      <c r="H8" s="87"/>
      <c r="I8" s="70">
        <v>17</v>
      </c>
      <c r="J8" s="71">
        <v>36.352941176470587</v>
      </c>
      <c r="K8" s="71">
        <v>14.408943301256461</v>
      </c>
      <c r="M8" s="87"/>
      <c r="N8" s="70">
        <v>2</v>
      </c>
      <c r="O8" s="71">
        <v>25</v>
      </c>
      <c r="P8" s="71">
        <v>2.8284271247461903</v>
      </c>
      <c r="R8" s="87"/>
      <c r="S8" s="70">
        <v>19</v>
      </c>
      <c r="T8" s="71">
        <v>34.631578947368418</v>
      </c>
      <c r="U8" s="71">
        <v>14.993370854835923</v>
      </c>
      <c r="W8" s="87"/>
      <c r="Y8" s="71">
        <f>J8-O8</f>
        <v>11.352941176470587</v>
      </c>
    </row>
    <row r="9" spans="1:25" x14ac:dyDescent="0.25">
      <c r="B9" s="67" t="s">
        <v>144</v>
      </c>
      <c r="C9" s="70" t="s">
        <v>153</v>
      </c>
      <c r="D9" s="70">
        <v>49</v>
      </c>
      <c r="E9" s="72">
        <v>11</v>
      </c>
      <c r="F9" s="72" t="s">
        <v>124</v>
      </c>
      <c r="H9" s="87"/>
      <c r="I9" s="73">
        <v>10</v>
      </c>
      <c r="J9" s="72">
        <v>10</v>
      </c>
      <c r="K9" s="72" t="s">
        <v>147</v>
      </c>
      <c r="M9" s="87"/>
      <c r="N9" s="73">
        <v>17</v>
      </c>
      <c r="O9" s="72">
        <v>10</v>
      </c>
      <c r="P9" s="72" t="s">
        <v>149</v>
      </c>
      <c r="R9" s="87"/>
      <c r="S9" s="70" t="s">
        <v>153</v>
      </c>
      <c r="T9" s="70" t="s">
        <v>153</v>
      </c>
      <c r="U9" s="70" t="s">
        <v>153</v>
      </c>
      <c r="W9" s="87"/>
      <c r="Y9" s="71">
        <f>E9-J9</f>
        <v>1</v>
      </c>
    </row>
    <row r="10" spans="1:25" x14ac:dyDescent="0.25">
      <c r="B10" s="67" t="s">
        <v>145</v>
      </c>
      <c r="C10" s="70" t="s">
        <v>153</v>
      </c>
      <c r="D10" s="70">
        <v>44</v>
      </c>
      <c r="E10" s="72">
        <v>12</v>
      </c>
      <c r="F10" s="72" t="s">
        <v>146</v>
      </c>
      <c r="H10" s="87"/>
      <c r="I10" s="73">
        <v>26</v>
      </c>
      <c r="J10" s="72">
        <v>12</v>
      </c>
      <c r="K10" s="72" t="s">
        <v>148</v>
      </c>
      <c r="M10" s="87"/>
      <c r="N10" s="73">
        <v>21</v>
      </c>
      <c r="O10" s="72">
        <v>12</v>
      </c>
      <c r="P10" s="72" t="s">
        <v>150</v>
      </c>
      <c r="R10" s="87"/>
      <c r="S10" s="70" t="s">
        <v>153</v>
      </c>
      <c r="T10" s="70" t="s">
        <v>153</v>
      </c>
      <c r="U10" s="70" t="s">
        <v>153</v>
      </c>
      <c r="W10" s="87"/>
      <c r="Y10" s="71">
        <f>J10-O10</f>
        <v>0</v>
      </c>
    </row>
    <row r="11" spans="1:25" x14ac:dyDescent="0.25">
      <c r="B11" s="40" t="s">
        <v>74</v>
      </c>
      <c r="C11" s="70" t="s">
        <v>153</v>
      </c>
      <c r="D11" s="73">
        <v>42</v>
      </c>
      <c r="E11" s="72">
        <v>24</v>
      </c>
      <c r="F11" s="72" t="s">
        <v>136</v>
      </c>
      <c r="H11" s="87"/>
      <c r="I11" s="73">
        <v>39</v>
      </c>
      <c r="J11" s="72">
        <v>23</v>
      </c>
      <c r="K11" s="72" t="s">
        <v>137</v>
      </c>
      <c r="M11" s="87"/>
      <c r="N11" s="70" t="s">
        <v>153</v>
      </c>
      <c r="O11" s="70" t="s">
        <v>153</v>
      </c>
      <c r="P11" s="70" t="s">
        <v>153</v>
      </c>
      <c r="R11" s="87"/>
      <c r="S11" s="70" t="s">
        <v>153</v>
      </c>
      <c r="T11" s="70" t="s">
        <v>153</v>
      </c>
      <c r="U11" s="70" t="s">
        <v>153</v>
      </c>
      <c r="W11" s="87"/>
      <c r="Y11" s="71">
        <f>E11-J11</f>
        <v>1</v>
      </c>
    </row>
    <row r="12" spans="1:25" x14ac:dyDescent="0.25">
      <c r="B12" s="4" t="s">
        <v>62</v>
      </c>
      <c r="C12" s="70" t="s">
        <v>153</v>
      </c>
      <c r="D12" s="70">
        <v>103</v>
      </c>
      <c r="E12" s="71">
        <v>35</v>
      </c>
      <c r="F12" s="72" t="s">
        <v>129</v>
      </c>
      <c r="H12" s="87"/>
      <c r="I12" s="73">
        <v>268</v>
      </c>
      <c r="J12" s="72">
        <v>37</v>
      </c>
      <c r="K12" s="72" t="s">
        <v>131</v>
      </c>
      <c r="M12" s="87"/>
      <c r="N12" s="73">
        <v>80</v>
      </c>
      <c r="O12" s="72">
        <v>39</v>
      </c>
      <c r="P12" s="72" t="s">
        <v>130</v>
      </c>
      <c r="R12" s="87"/>
      <c r="S12" s="70" t="s">
        <v>153</v>
      </c>
      <c r="T12" s="70" t="s">
        <v>153</v>
      </c>
      <c r="U12" s="70" t="s">
        <v>153</v>
      </c>
      <c r="W12" s="87"/>
      <c r="Y12" s="71">
        <f>O12-E12</f>
        <v>4</v>
      </c>
    </row>
    <row r="13" spans="1:25" x14ac:dyDescent="0.25">
      <c r="A13" s="69" t="s">
        <v>12</v>
      </c>
      <c r="B13" s="4"/>
      <c r="C13" s="70" t="s">
        <v>153</v>
      </c>
      <c r="D13" s="70">
        <f>D4+D5+D7</f>
        <v>85</v>
      </c>
      <c r="E13" s="71">
        <v>9</v>
      </c>
      <c r="F13" s="72">
        <v>1.139</v>
      </c>
      <c r="G13" s="74">
        <v>0</v>
      </c>
      <c r="H13" s="94">
        <v>96.555999999999997</v>
      </c>
      <c r="I13" s="73">
        <f>SUM(I4:I5,I7:I8)</f>
        <v>171</v>
      </c>
      <c r="J13" s="72">
        <v>12.295999999999999</v>
      </c>
      <c r="K13" s="72">
        <v>1.6</v>
      </c>
      <c r="L13" s="74">
        <v>0</v>
      </c>
      <c r="M13" s="94">
        <v>98.751000000000005</v>
      </c>
      <c r="N13" s="73">
        <f>SUM(N4:N5,N7:N8)</f>
        <v>92</v>
      </c>
      <c r="O13" s="72">
        <v>12.087999999999999</v>
      </c>
      <c r="P13" s="72">
        <v>1.7</v>
      </c>
      <c r="Q13" s="74">
        <v>0</v>
      </c>
      <c r="R13" s="94">
        <v>98.176000000000002</v>
      </c>
      <c r="S13" s="70">
        <f>SUM(S4:S5,S7:S8)</f>
        <v>59</v>
      </c>
      <c r="T13" s="71">
        <v>13.321</v>
      </c>
      <c r="U13" s="71">
        <v>2.492</v>
      </c>
      <c r="V13" s="74">
        <v>0</v>
      </c>
      <c r="W13" s="94">
        <v>96.661000000000001</v>
      </c>
      <c r="Y13" s="71">
        <f>J13-E13</f>
        <v>3.2959999999999994</v>
      </c>
    </row>
    <row r="14" spans="1:25" x14ac:dyDescent="0.25">
      <c r="B14" s="40"/>
      <c r="C14" s="74"/>
      <c r="E14" s="71"/>
      <c r="F14" s="71"/>
      <c r="H14" s="71"/>
      <c r="I14" s="71"/>
      <c r="K14" s="71"/>
      <c r="L14" s="71"/>
      <c r="N14" s="71"/>
      <c r="O14" s="71"/>
    </row>
    <row r="15" spans="1:25" x14ac:dyDescent="0.25">
      <c r="A15" s="82" t="s">
        <v>218</v>
      </c>
      <c r="C15" s="74"/>
      <c r="D15" s="71"/>
      <c r="E15" s="71"/>
      <c r="H15" s="71"/>
      <c r="K15" s="71"/>
      <c r="M15" s="71"/>
      <c r="N15" s="71"/>
      <c r="O15" s="71"/>
    </row>
    <row r="16" spans="1:25" ht="12.75" customHeight="1" x14ac:dyDescent="0.25">
      <c r="A16" s="83" t="s">
        <v>123</v>
      </c>
      <c r="B16" s="84" t="s">
        <v>122</v>
      </c>
      <c r="C16" s="85" t="s">
        <v>7</v>
      </c>
      <c r="D16" s="76" t="s">
        <v>126</v>
      </c>
      <c r="E16" s="86"/>
      <c r="F16" s="69"/>
      <c r="H16" s="87"/>
      <c r="I16" s="76" t="s">
        <v>127</v>
      </c>
      <c r="J16" s="86"/>
      <c r="K16" s="69"/>
      <c r="L16" s="76"/>
      <c r="M16" s="77"/>
      <c r="N16" s="69"/>
      <c r="O16" s="69"/>
    </row>
    <row r="17" spans="1:25" ht="25.5" x14ac:dyDescent="0.25">
      <c r="A17" s="83"/>
      <c r="B17" s="84"/>
      <c r="C17" s="88"/>
      <c r="D17" s="89" t="s">
        <v>121</v>
      </c>
      <c r="E17" s="90" t="s">
        <v>213</v>
      </c>
      <c r="F17" s="91" t="s">
        <v>214</v>
      </c>
      <c r="G17" s="70" t="s">
        <v>211</v>
      </c>
      <c r="H17" s="87" t="s">
        <v>212</v>
      </c>
      <c r="I17" s="86" t="s">
        <v>121</v>
      </c>
      <c r="J17" s="90" t="s">
        <v>213</v>
      </c>
      <c r="K17" s="91" t="s">
        <v>214</v>
      </c>
      <c r="L17" s="70" t="s">
        <v>211</v>
      </c>
      <c r="M17" s="87" t="s">
        <v>212</v>
      </c>
      <c r="N17" s="69"/>
      <c r="O17" s="69"/>
      <c r="Y17" s="70" t="s">
        <v>216</v>
      </c>
    </row>
    <row r="18" spans="1:25" x14ac:dyDescent="0.25">
      <c r="B18" s="2" t="s">
        <v>72</v>
      </c>
      <c r="C18" s="74">
        <v>0.5585784800298158</v>
      </c>
      <c r="D18" s="95">
        <v>371</v>
      </c>
      <c r="E18" s="71">
        <v>7.8935309973045822</v>
      </c>
      <c r="F18" s="71">
        <v>4.1136044805845415</v>
      </c>
      <c r="H18" s="87"/>
      <c r="I18" s="70">
        <v>1862</v>
      </c>
      <c r="J18" s="71">
        <v>10.349087003222342</v>
      </c>
      <c r="K18" s="71">
        <v>5.9947627800249448</v>
      </c>
      <c r="M18" s="78"/>
      <c r="N18" s="71"/>
      <c r="O18" s="71"/>
      <c r="Y18" s="71">
        <f t="shared" ref="Y18:Y27" si="0">J18-E18</f>
        <v>2.4555560059177601</v>
      </c>
    </row>
    <row r="19" spans="1:25" x14ac:dyDescent="0.25">
      <c r="B19" s="69" t="s">
        <v>128</v>
      </c>
      <c r="C19" s="93">
        <v>0.81664937778863311</v>
      </c>
      <c r="D19" s="96">
        <v>27</v>
      </c>
      <c r="E19" s="71">
        <v>16.75925925925926</v>
      </c>
      <c r="F19" s="71">
        <v>6.9273293366124653</v>
      </c>
      <c r="H19" s="87"/>
      <c r="I19" s="70">
        <v>119</v>
      </c>
      <c r="J19" s="71">
        <v>18.613445378151262</v>
      </c>
      <c r="K19" s="71">
        <v>6.8325730861750262</v>
      </c>
      <c r="M19" s="78"/>
      <c r="N19" s="71"/>
      <c r="O19" s="71"/>
      <c r="P19" s="71"/>
      <c r="R19" s="71"/>
      <c r="S19" s="71"/>
      <c r="T19" s="71"/>
      <c r="Y19" s="71">
        <f t="shared" si="0"/>
        <v>1.8541861188920024</v>
      </c>
    </row>
    <row r="20" spans="1:25" x14ac:dyDescent="0.25">
      <c r="B20" s="69" t="s">
        <v>82</v>
      </c>
      <c r="C20" s="93">
        <v>0.63314016906106829</v>
      </c>
      <c r="D20" s="96">
        <v>19</v>
      </c>
      <c r="E20" s="71">
        <v>34.263157894736842</v>
      </c>
      <c r="F20" s="71">
        <v>15.307376962552542</v>
      </c>
      <c r="H20" s="87"/>
      <c r="I20" s="70">
        <v>10</v>
      </c>
      <c r="J20" s="71">
        <v>37</v>
      </c>
      <c r="K20" s="71">
        <v>12.552113589175153</v>
      </c>
      <c r="M20" s="78"/>
      <c r="Y20" s="71">
        <f t="shared" si="0"/>
        <v>2.7368421052631575</v>
      </c>
    </row>
    <row r="21" spans="1:25" x14ac:dyDescent="0.25">
      <c r="B21" s="67" t="s">
        <v>141</v>
      </c>
      <c r="C21" s="70" t="s">
        <v>153</v>
      </c>
      <c r="D21" s="70">
        <v>49</v>
      </c>
      <c r="E21" s="72">
        <v>11</v>
      </c>
      <c r="F21" s="72" t="s">
        <v>124</v>
      </c>
      <c r="H21" s="87"/>
      <c r="I21" s="75">
        <v>44</v>
      </c>
      <c r="J21" s="72">
        <v>12</v>
      </c>
      <c r="K21" s="72" t="s">
        <v>146</v>
      </c>
      <c r="M21" s="87"/>
      <c r="Y21" s="71">
        <f t="shared" si="0"/>
        <v>1</v>
      </c>
    </row>
    <row r="22" spans="1:25" x14ac:dyDescent="0.25">
      <c r="B22" s="67" t="s">
        <v>142</v>
      </c>
      <c r="C22" s="70" t="s">
        <v>153</v>
      </c>
      <c r="D22" s="70">
        <v>10</v>
      </c>
      <c r="E22" s="72">
        <v>10</v>
      </c>
      <c r="F22" s="72" t="s">
        <v>147</v>
      </c>
      <c r="H22" s="87"/>
      <c r="I22" s="75">
        <v>26</v>
      </c>
      <c r="J22" s="72">
        <v>12</v>
      </c>
      <c r="K22" s="72" t="s">
        <v>148</v>
      </c>
      <c r="M22" s="78"/>
      <c r="N22" s="71"/>
      <c r="O22" s="71"/>
      <c r="Y22" s="71">
        <f t="shared" si="0"/>
        <v>2</v>
      </c>
    </row>
    <row r="23" spans="1:25" x14ac:dyDescent="0.25">
      <c r="B23" s="67" t="s">
        <v>143</v>
      </c>
      <c r="C23" s="70" t="s">
        <v>153</v>
      </c>
      <c r="D23" s="70">
        <v>17</v>
      </c>
      <c r="E23" s="72">
        <v>10</v>
      </c>
      <c r="F23" s="72" t="s">
        <v>149</v>
      </c>
      <c r="H23" s="87"/>
      <c r="I23" s="75">
        <v>21</v>
      </c>
      <c r="J23" s="72">
        <v>12</v>
      </c>
      <c r="K23" s="72" t="s">
        <v>150</v>
      </c>
      <c r="M23" s="78"/>
      <c r="N23" s="71"/>
      <c r="O23" s="71"/>
      <c r="Y23" s="71">
        <f t="shared" si="0"/>
        <v>2</v>
      </c>
    </row>
    <row r="24" spans="1:25" x14ac:dyDescent="0.25">
      <c r="B24" s="40" t="s">
        <v>74</v>
      </c>
      <c r="C24" s="70" t="s">
        <v>153</v>
      </c>
      <c r="D24" s="73">
        <v>44</v>
      </c>
      <c r="E24" s="73">
        <v>23</v>
      </c>
      <c r="F24" s="73" t="s">
        <v>136</v>
      </c>
      <c r="H24" s="87"/>
      <c r="I24" s="73">
        <v>79</v>
      </c>
      <c r="J24" s="73">
        <v>24</v>
      </c>
      <c r="K24" s="73" t="s">
        <v>138</v>
      </c>
      <c r="M24" s="78"/>
      <c r="N24" s="71"/>
      <c r="O24" s="71"/>
      <c r="Y24" s="71">
        <f t="shared" si="0"/>
        <v>1</v>
      </c>
    </row>
    <row r="25" spans="1:25" x14ac:dyDescent="0.25">
      <c r="B25" s="40" t="s">
        <v>87</v>
      </c>
      <c r="C25" s="70" t="s">
        <v>153</v>
      </c>
      <c r="D25" s="73">
        <v>33</v>
      </c>
      <c r="E25" s="73">
        <v>19</v>
      </c>
      <c r="F25" s="73" t="s">
        <v>134</v>
      </c>
      <c r="H25" s="87"/>
      <c r="I25" s="73">
        <v>215</v>
      </c>
      <c r="J25" s="73">
        <v>22</v>
      </c>
      <c r="K25" s="73" t="s">
        <v>135</v>
      </c>
      <c r="M25" s="78"/>
      <c r="N25" s="71"/>
      <c r="O25" s="71"/>
      <c r="Y25" s="71">
        <f t="shared" si="0"/>
        <v>3</v>
      </c>
    </row>
    <row r="26" spans="1:25" x14ac:dyDescent="0.25">
      <c r="B26" s="8" t="s">
        <v>75</v>
      </c>
      <c r="C26" s="93">
        <v>0.54669047359533463</v>
      </c>
      <c r="D26" s="96">
        <v>74</v>
      </c>
      <c r="E26" s="71">
        <v>7.8581081081081079</v>
      </c>
      <c r="F26" s="71">
        <v>2.4780132760684941</v>
      </c>
      <c r="H26" s="87"/>
      <c r="I26" s="96">
        <v>137</v>
      </c>
      <c r="J26" s="71">
        <v>9.0656934306569337</v>
      </c>
      <c r="K26" s="71">
        <v>1.9410593664665996</v>
      </c>
      <c r="M26" s="78"/>
      <c r="N26" s="71"/>
      <c r="O26" s="71"/>
      <c r="Y26" s="71">
        <f t="shared" si="0"/>
        <v>1.2075853225488258</v>
      </c>
    </row>
    <row r="27" spans="1:25" x14ac:dyDescent="0.25">
      <c r="A27" s="70" t="s">
        <v>12</v>
      </c>
      <c r="B27" s="8"/>
      <c r="C27" s="70" t="s">
        <v>153</v>
      </c>
      <c r="D27" s="96">
        <f>SUM(D18:D20,D26)</f>
        <v>491</v>
      </c>
      <c r="E27" s="71">
        <v>12.917999999999999</v>
      </c>
      <c r="F27" s="71">
        <v>1.387</v>
      </c>
      <c r="G27" s="74">
        <v>0</v>
      </c>
      <c r="H27" s="94">
        <v>97</v>
      </c>
      <c r="I27" s="96">
        <f>SUM(I18:I20,I26)</f>
        <v>2128</v>
      </c>
      <c r="J27" s="71">
        <v>14.552</v>
      </c>
      <c r="K27" s="71">
        <v>1.329</v>
      </c>
      <c r="L27" s="74">
        <v>0</v>
      </c>
      <c r="M27" s="94">
        <v>98.894000000000005</v>
      </c>
      <c r="N27" s="71"/>
      <c r="O27" s="71"/>
      <c r="Y27" s="71">
        <f t="shared" si="0"/>
        <v>1.6340000000000003</v>
      </c>
    </row>
    <row r="28" spans="1:25" x14ac:dyDescent="0.25">
      <c r="B28" s="8"/>
      <c r="C28" s="74"/>
      <c r="D28" s="96"/>
      <c r="E28" s="71"/>
      <c r="F28" s="71"/>
      <c r="G28" s="96"/>
      <c r="H28" s="71"/>
      <c r="I28" s="71"/>
      <c r="K28" s="71"/>
      <c r="L28" s="71"/>
      <c r="N28" s="71"/>
      <c r="O28" s="71"/>
    </row>
    <row r="29" spans="1:25" x14ac:dyDescent="0.25">
      <c r="A29" s="82" t="s">
        <v>219</v>
      </c>
    </row>
    <row r="30" spans="1:25" ht="12.75" customHeight="1" x14ac:dyDescent="0.25">
      <c r="A30" s="83" t="s">
        <v>123</v>
      </c>
      <c r="B30" s="84" t="s">
        <v>122</v>
      </c>
      <c r="C30" s="85" t="s">
        <v>7</v>
      </c>
      <c r="D30" s="76" t="s">
        <v>117</v>
      </c>
      <c r="E30" s="86"/>
      <c r="F30" s="69"/>
      <c r="H30" s="87"/>
      <c r="I30" s="76" t="s">
        <v>118</v>
      </c>
      <c r="J30" s="86"/>
      <c r="K30" s="69"/>
      <c r="M30" s="87"/>
      <c r="N30" s="76" t="s">
        <v>119</v>
      </c>
      <c r="O30" s="86"/>
      <c r="P30" s="69"/>
      <c r="R30" s="87"/>
      <c r="S30" s="76" t="s">
        <v>120</v>
      </c>
      <c r="T30" s="86"/>
      <c r="U30" s="69"/>
      <c r="W30" s="87"/>
    </row>
    <row r="31" spans="1:25" ht="25.5" x14ac:dyDescent="0.25">
      <c r="A31" s="83"/>
      <c r="B31" s="84"/>
      <c r="C31" s="88"/>
      <c r="D31" s="89" t="s">
        <v>121</v>
      </c>
      <c r="E31" s="90" t="s">
        <v>213</v>
      </c>
      <c r="F31" s="91" t="s">
        <v>214</v>
      </c>
      <c r="G31" s="70" t="s">
        <v>211</v>
      </c>
      <c r="H31" s="87" t="s">
        <v>212</v>
      </c>
      <c r="I31" s="86" t="s">
        <v>121</v>
      </c>
      <c r="J31" s="90" t="s">
        <v>213</v>
      </c>
      <c r="K31" s="91" t="s">
        <v>214</v>
      </c>
      <c r="L31" s="70" t="s">
        <v>211</v>
      </c>
      <c r="M31" s="87" t="s">
        <v>212</v>
      </c>
      <c r="N31" s="86" t="s">
        <v>121</v>
      </c>
      <c r="O31" s="90" t="s">
        <v>213</v>
      </c>
      <c r="P31" s="91" t="s">
        <v>214</v>
      </c>
      <c r="Q31" s="70" t="s">
        <v>211</v>
      </c>
      <c r="R31" s="87" t="s">
        <v>212</v>
      </c>
      <c r="S31" s="86" t="s">
        <v>121</v>
      </c>
      <c r="T31" s="90" t="s">
        <v>213</v>
      </c>
      <c r="U31" s="91" t="s">
        <v>214</v>
      </c>
      <c r="V31" s="70" t="s">
        <v>211</v>
      </c>
      <c r="W31" s="87" t="s">
        <v>212</v>
      </c>
      <c r="Y31" s="70" t="s">
        <v>216</v>
      </c>
    </row>
    <row r="32" spans="1:25" x14ac:dyDescent="0.25">
      <c r="B32" s="2" t="s">
        <v>225</v>
      </c>
      <c r="C32" s="74">
        <v>0.7226467937642308</v>
      </c>
      <c r="D32" s="92">
        <v>34</v>
      </c>
      <c r="E32" s="71">
        <v>5.3529411764705879</v>
      </c>
      <c r="F32" s="71">
        <v>1.864864166654318</v>
      </c>
      <c r="H32" s="87"/>
      <c r="I32" s="70">
        <v>51</v>
      </c>
      <c r="J32" s="71">
        <v>4.6274509803921573</v>
      </c>
      <c r="K32" s="71">
        <v>2.0996264840559182</v>
      </c>
      <c r="M32" s="87"/>
      <c r="N32" s="70">
        <v>91</v>
      </c>
      <c r="O32" s="71">
        <v>4.186813186813187</v>
      </c>
      <c r="P32" s="71">
        <v>1.7711395447381568</v>
      </c>
      <c r="R32" s="87"/>
      <c r="S32" s="70">
        <v>11</v>
      </c>
      <c r="T32" s="71">
        <v>5.4090909090909092</v>
      </c>
      <c r="U32" s="71">
        <v>2.6815870470505128</v>
      </c>
      <c r="W32" s="87"/>
      <c r="Y32" s="71">
        <f>E32-O32</f>
        <v>1.1661279896574008</v>
      </c>
    </row>
    <row r="33" spans="1:25" x14ac:dyDescent="0.25">
      <c r="B33" s="8" t="s">
        <v>226</v>
      </c>
      <c r="C33" s="74">
        <v>0.48549880264428236</v>
      </c>
      <c r="D33" s="92">
        <v>21</v>
      </c>
      <c r="E33" s="71">
        <v>4.2</v>
      </c>
      <c r="F33" s="71">
        <v>1.1000000000000001</v>
      </c>
      <c r="H33" s="87"/>
      <c r="I33" s="70">
        <v>54</v>
      </c>
      <c r="J33" s="71">
        <v>4.2</v>
      </c>
      <c r="K33" s="71">
        <v>1.4</v>
      </c>
      <c r="M33" s="87"/>
      <c r="N33" s="70">
        <v>12</v>
      </c>
      <c r="O33" s="71">
        <v>3.6</v>
      </c>
      <c r="P33" s="71">
        <v>1.4</v>
      </c>
      <c r="R33" s="87"/>
      <c r="S33" s="70">
        <v>12</v>
      </c>
      <c r="T33" s="71">
        <v>4.8</v>
      </c>
      <c r="U33" s="71">
        <v>1</v>
      </c>
      <c r="W33" s="87"/>
      <c r="Y33" s="71">
        <f>T33-O33</f>
        <v>1.1999999999999997</v>
      </c>
    </row>
    <row r="34" spans="1:25" x14ac:dyDescent="0.25">
      <c r="B34" s="67" t="s">
        <v>227</v>
      </c>
      <c r="C34" s="74">
        <v>0.98309089408440276</v>
      </c>
      <c r="D34" s="92">
        <v>93</v>
      </c>
      <c r="E34" s="72">
        <v>2.139784946236559</v>
      </c>
      <c r="F34" s="72">
        <v>0.74587849939375395</v>
      </c>
      <c r="H34" s="87"/>
      <c r="I34" s="73">
        <v>36</v>
      </c>
      <c r="J34" s="72">
        <v>2.1111111111111112</v>
      </c>
      <c r="K34" s="72">
        <v>0.66666666666666641</v>
      </c>
      <c r="M34" s="87"/>
      <c r="N34" s="73">
        <v>38</v>
      </c>
      <c r="O34" s="72">
        <v>2.236842105263158</v>
      </c>
      <c r="P34" s="72">
        <v>0.67520609571651946</v>
      </c>
      <c r="R34" s="87"/>
      <c r="S34" s="70" t="s">
        <v>153</v>
      </c>
      <c r="T34" s="70" t="s">
        <v>153</v>
      </c>
      <c r="U34" s="70" t="s">
        <v>153</v>
      </c>
      <c r="W34" s="87"/>
      <c r="Y34" s="71">
        <f>O34-J34</f>
        <v>0.1257309941520468</v>
      </c>
    </row>
    <row r="35" spans="1:25" x14ac:dyDescent="0.25">
      <c r="B35" s="40" t="s">
        <v>228</v>
      </c>
      <c r="C35" s="70" t="s">
        <v>153</v>
      </c>
      <c r="D35" s="92">
        <v>42</v>
      </c>
      <c r="E35" s="73">
        <v>4</v>
      </c>
      <c r="F35" s="73" t="s">
        <v>140</v>
      </c>
      <c r="H35" s="87"/>
      <c r="I35" s="75">
        <v>39</v>
      </c>
      <c r="J35" s="73">
        <v>4</v>
      </c>
      <c r="K35" s="72" t="s">
        <v>140</v>
      </c>
      <c r="M35" s="87"/>
      <c r="N35" s="70" t="s">
        <v>153</v>
      </c>
      <c r="O35" s="70" t="s">
        <v>153</v>
      </c>
      <c r="P35" s="70" t="s">
        <v>153</v>
      </c>
      <c r="R35" s="87"/>
      <c r="S35" s="70" t="s">
        <v>153</v>
      </c>
      <c r="T35" s="70" t="s">
        <v>153</v>
      </c>
      <c r="U35" s="70" t="s">
        <v>153</v>
      </c>
      <c r="W35" s="87"/>
      <c r="Y35" s="70">
        <f>E35-J35</f>
        <v>0</v>
      </c>
    </row>
    <row r="36" spans="1:25" x14ac:dyDescent="0.25">
      <c r="B36" s="2" t="s">
        <v>229</v>
      </c>
      <c r="C36" s="74">
        <v>0.97325711754042321</v>
      </c>
      <c r="D36" s="92">
        <v>126</v>
      </c>
      <c r="E36" s="71">
        <v>2.7380952380952381</v>
      </c>
      <c r="F36" s="71">
        <v>1.4868951351245798</v>
      </c>
      <c r="H36" s="87"/>
      <c r="I36" s="70">
        <v>99</v>
      </c>
      <c r="J36" s="71">
        <v>2.7878787878787881</v>
      </c>
      <c r="K36" s="71">
        <v>1.4796078305066092</v>
      </c>
      <c r="M36" s="87"/>
      <c r="N36" s="70" t="s">
        <v>153</v>
      </c>
      <c r="O36" s="70" t="s">
        <v>153</v>
      </c>
      <c r="P36" s="70" t="s">
        <v>153</v>
      </c>
      <c r="R36" s="87"/>
      <c r="S36" s="70" t="s">
        <v>153</v>
      </c>
      <c r="T36" s="70" t="s">
        <v>153</v>
      </c>
      <c r="U36" s="70" t="s">
        <v>153</v>
      </c>
      <c r="W36" s="87"/>
      <c r="Y36" s="71">
        <f>J36-E36</f>
        <v>4.978354978354993E-2</v>
      </c>
    </row>
    <row r="37" spans="1:25" x14ac:dyDescent="0.25">
      <c r="B37" s="4" t="s">
        <v>230</v>
      </c>
      <c r="C37" s="70" t="s">
        <v>153</v>
      </c>
      <c r="D37" s="70">
        <v>103</v>
      </c>
      <c r="E37" s="71">
        <v>2</v>
      </c>
      <c r="F37" s="72" t="s">
        <v>132</v>
      </c>
      <c r="H37" s="87"/>
      <c r="I37" s="73">
        <v>268</v>
      </c>
      <c r="J37" s="72">
        <v>3</v>
      </c>
      <c r="K37" s="72" t="s">
        <v>133</v>
      </c>
      <c r="M37" s="87"/>
      <c r="N37" s="73">
        <v>80</v>
      </c>
      <c r="O37" s="72">
        <v>2</v>
      </c>
      <c r="P37" s="72" t="s">
        <v>133</v>
      </c>
      <c r="R37" s="87"/>
      <c r="S37" s="70" t="s">
        <v>153</v>
      </c>
      <c r="T37" s="70" t="s">
        <v>153</v>
      </c>
      <c r="U37" s="70" t="s">
        <v>153</v>
      </c>
      <c r="W37" s="87"/>
      <c r="Y37" s="71">
        <f>J37-O37</f>
        <v>1</v>
      </c>
    </row>
    <row r="38" spans="1:25" x14ac:dyDescent="0.25">
      <c r="A38" s="70" t="s">
        <v>12</v>
      </c>
      <c r="B38" s="4"/>
      <c r="C38" s="70" t="s">
        <v>153</v>
      </c>
      <c r="D38" s="70">
        <f>SUM(D32:D34,D36)</f>
        <v>274</v>
      </c>
      <c r="E38" s="71">
        <v>3.5609999999999999</v>
      </c>
      <c r="F38" s="72">
        <v>0.56799999999999995</v>
      </c>
      <c r="G38" s="74">
        <v>0</v>
      </c>
      <c r="H38" s="94">
        <v>98.144999999999996</v>
      </c>
      <c r="I38" s="73">
        <f>SUM(I32:I34,I36)</f>
        <v>240</v>
      </c>
      <c r="J38" s="72">
        <v>3.4049999999999998</v>
      </c>
      <c r="K38" s="72">
        <v>0.55500000000000005</v>
      </c>
      <c r="L38" s="74">
        <v>0</v>
      </c>
      <c r="M38" s="94">
        <v>97.638999999999996</v>
      </c>
      <c r="N38" s="73">
        <f>SUM(N32:N34)</f>
        <v>141</v>
      </c>
      <c r="O38" s="72">
        <v>3.3220000000000001</v>
      </c>
      <c r="P38" s="72">
        <v>0.76300000000000001</v>
      </c>
      <c r="Q38" s="74">
        <v>0</v>
      </c>
      <c r="R38" s="94">
        <v>97.697000000000003</v>
      </c>
      <c r="S38" s="70">
        <v>23</v>
      </c>
      <c r="T38" s="71">
        <v>4.867</v>
      </c>
      <c r="U38" s="71">
        <v>0.27200000000000002</v>
      </c>
      <c r="V38" s="74">
        <v>0.48699999999999999</v>
      </c>
      <c r="W38" s="94">
        <v>0</v>
      </c>
    </row>
    <row r="39" spans="1:25" x14ac:dyDescent="0.25">
      <c r="B39" s="40"/>
      <c r="C39" s="74"/>
      <c r="E39" s="73"/>
      <c r="F39" s="73"/>
      <c r="G39" s="75"/>
      <c r="H39" s="73"/>
      <c r="I39" s="72"/>
      <c r="J39" s="73"/>
      <c r="K39" s="72"/>
      <c r="L39" s="72"/>
      <c r="N39" s="71"/>
      <c r="O39" s="71"/>
    </row>
    <row r="40" spans="1:25" x14ac:dyDescent="0.25">
      <c r="A40" s="82" t="s">
        <v>221</v>
      </c>
      <c r="B40" s="67"/>
      <c r="C40" s="74"/>
      <c r="E40" s="72"/>
      <c r="F40" s="72"/>
      <c r="G40" s="73"/>
      <c r="H40" s="72"/>
      <c r="I40" s="72"/>
      <c r="J40" s="73"/>
      <c r="K40" s="72"/>
      <c r="L40" s="72"/>
      <c r="N40" s="71"/>
      <c r="O40" s="71"/>
    </row>
    <row r="41" spans="1:25" ht="12.75" customHeight="1" x14ac:dyDescent="0.25">
      <c r="A41" s="83" t="s">
        <v>123</v>
      </c>
      <c r="B41" s="84" t="s">
        <v>122</v>
      </c>
      <c r="C41" s="85" t="s">
        <v>7</v>
      </c>
      <c r="D41" s="76" t="s">
        <v>126</v>
      </c>
      <c r="E41" s="86"/>
      <c r="F41" s="69"/>
      <c r="H41" s="87"/>
      <c r="I41" s="76" t="s">
        <v>127</v>
      </c>
      <c r="J41" s="86"/>
      <c r="K41" s="69"/>
      <c r="L41" s="69"/>
      <c r="M41" s="97"/>
      <c r="N41" s="69"/>
      <c r="O41" s="69"/>
    </row>
    <row r="42" spans="1:25" ht="25.5" x14ac:dyDescent="0.25">
      <c r="A42" s="83"/>
      <c r="B42" s="84"/>
      <c r="C42" s="88"/>
      <c r="D42" s="89" t="s">
        <v>121</v>
      </c>
      <c r="E42" s="90" t="s">
        <v>213</v>
      </c>
      <c r="F42" s="91" t="s">
        <v>214</v>
      </c>
      <c r="G42" s="70" t="s">
        <v>211</v>
      </c>
      <c r="H42" s="87" t="s">
        <v>212</v>
      </c>
      <c r="I42" s="86" t="s">
        <v>121</v>
      </c>
      <c r="J42" s="90" t="s">
        <v>213</v>
      </c>
      <c r="K42" s="91" t="s">
        <v>214</v>
      </c>
      <c r="L42" s="70" t="s">
        <v>211</v>
      </c>
      <c r="M42" s="87" t="s">
        <v>212</v>
      </c>
      <c r="N42" s="69"/>
      <c r="O42" s="71"/>
      <c r="P42" s="71"/>
      <c r="Q42" s="69"/>
      <c r="R42" s="71"/>
      <c r="Y42" s="70" t="s">
        <v>216</v>
      </c>
    </row>
    <row r="43" spans="1:25" x14ac:dyDescent="0.25">
      <c r="B43" s="40" t="s">
        <v>228</v>
      </c>
      <c r="C43" s="70" t="s">
        <v>153</v>
      </c>
      <c r="D43" s="92">
        <v>44</v>
      </c>
      <c r="E43" s="70">
        <v>5</v>
      </c>
      <c r="F43" s="73" t="s">
        <v>139</v>
      </c>
      <c r="H43" s="87"/>
      <c r="I43" s="75">
        <v>79</v>
      </c>
      <c r="J43" s="73">
        <v>5</v>
      </c>
      <c r="K43" s="72" t="s">
        <v>139</v>
      </c>
      <c r="L43" s="71"/>
      <c r="M43" s="78"/>
      <c r="O43" s="71"/>
      <c r="P43" s="71"/>
      <c r="R43" s="71"/>
      <c r="Y43" s="71">
        <f>J43-E43</f>
        <v>0</v>
      </c>
    </row>
    <row r="44" spans="1:25" x14ac:dyDescent="0.25">
      <c r="B44" s="67" t="s">
        <v>227</v>
      </c>
      <c r="C44" s="74">
        <v>0.60146552049459157</v>
      </c>
      <c r="D44" s="92">
        <v>76</v>
      </c>
      <c r="E44" s="71">
        <v>2</v>
      </c>
      <c r="F44" s="71">
        <v>0.71180521680208741</v>
      </c>
      <c r="H44" s="87"/>
      <c r="I44" s="70">
        <v>91</v>
      </c>
      <c r="J44" s="71">
        <v>2.2857142857142856</v>
      </c>
      <c r="K44" s="71">
        <v>0.68776149428117406</v>
      </c>
      <c r="L44" s="71"/>
      <c r="M44" s="87"/>
      <c r="Y44" s="71">
        <f>J44-E44</f>
        <v>0.28571428571428559</v>
      </c>
    </row>
    <row r="45" spans="1:25" x14ac:dyDescent="0.25">
      <c r="B45" s="67"/>
      <c r="C45" s="74"/>
      <c r="E45" s="71"/>
      <c r="F45" s="71"/>
      <c r="J45" s="71"/>
      <c r="K45" s="71"/>
      <c r="L45" s="71"/>
    </row>
    <row r="46" spans="1:25" x14ac:dyDescent="0.25">
      <c r="A46" s="70" t="s">
        <v>152</v>
      </c>
      <c r="C46" s="74"/>
      <c r="E46" s="71"/>
      <c r="F46" s="71"/>
      <c r="H46" s="71"/>
      <c r="I46" s="71"/>
      <c r="K46" s="71"/>
      <c r="L46" s="71"/>
    </row>
    <row r="47" spans="1:25" x14ac:dyDescent="0.25">
      <c r="A47" s="70" t="s">
        <v>231</v>
      </c>
      <c r="B47" s="70" t="s">
        <v>151</v>
      </c>
      <c r="C47" s="74"/>
      <c r="E47" s="71"/>
      <c r="F47" s="71"/>
      <c r="H47" s="71"/>
      <c r="I47" s="71"/>
      <c r="K47" s="71"/>
      <c r="L47" s="71"/>
    </row>
    <row r="48" spans="1:25" x14ac:dyDescent="0.25">
      <c r="A48" s="70" t="s">
        <v>232</v>
      </c>
      <c r="B48" s="70" t="s">
        <v>217</v>
      </c>
      <c r="C48" s="74"/>
      <c r="E48" s="71"/>
      <c r="F48" s="71"/>
      <c r="H48" s="71"/>
      <c r="I48" s="71"/>
      <c r="K48" s="71"/>
      <c r="L48" s="71"/>
    </row>
    <row r="49" spans="1:25" x14ac:dyDescent="0.25">
      <c r="B49" s="67"/>
      <c r="C49" s="74"/>
      <c r="E49" s="71"/>
      <c r="F49" s="71"/>
      <c r="H49" s="71"/>
      <c r="I49" s="71"/>
      <c r="K49" s="71"/>
      <c r="L49" s="71"/>
    </row>
    <row r="50" spans="1:25" x14ac:dyDescent="0.25">
      <c r="A50" s="82" t="s">
        <v>222</v>
      </c>
      <c r="B50" s="8"/>
      <c r="C50" s="74"/>
      <c r="D50" s="96"/>
      <c r="E50" s="71"/>
      <c r="F50" s="71"/>
      <c r="G50" s="96"/>
      <c r="H50" s="71"/>
      <c r="I50" s="71"/>
      <c r="K50" s="71"/>
      <c r="L50" s="71"/>
      <c r="N50" s="71"/>
      <c r="O50" s="71"/>
    </row>
    <row r="51" spans="1:25" ht="12.75" customHeight="1" x14ac:dyDescent="0.25">
      <c r="A51" s="83" t="s">
        <v>123</v>
      </c>
      <c r="B51" s="84" t="s">
        <v>122</v>
      </c>
      <c r="C51" s="85" t="s">
        <v>7</v>
      </c>
      <c r="D51" s="76" t="s">
        <v>117</v>
      </c>
      <c r="E51" s="86"/>
      <c r="F51" s="69"/>
      <c r="H51" s="87"/>
      <c r="I51" s="76" t="s">
        <v>118</v>
      </c>
      <c r="J51" s="86"/>
      <c r="K51" s="69"/>
      <c r="M51" s="87"/>
      <c r="N51" s="76" t="s">
        <v>119</v>
      </c>
      <c r="O51" s="86"/>
      <c r="P51" s="69"/>
      <c r="Q51" s="76"/>
      <c r="R51" s="77"/>
      <c r="S51" s="69"/>
    </row>
    <row r="52" spans="1:25" x14ac:dyDescent="0.25">
      <c r="A52" s="83"/>
      <c r="B52" s="84"/>
      <c r="C52" s="88"/>
      <c r="D52" s="89" t="s">
        <v>121</v>
      </c>
      <c r="E52" s="86" t="s">
        <v>208</v>
      </c>
      <c r="F52" s="69" t="s">
        <v>101</v>
      </c>
      <c r="G52" s="70" t="s">
        <v>211</v>
      </c>
      <c r="H52" s="87" t="s">
        <v>212</v>
      </c>
      <c r="I52" s="86" t="s">
        <v>121</v>
      </c>
      <c r="J52" s="86" t="s">
        <v>208</v>
      </c>
      <c r="K52" s="69" t="s">
        <v>101</v>
      </c>
      <c r="L52" s="70" t="s">
        <v>211</v>
      </c>
      <c r="M52" s="87" t="s">
        <v>212</v>
      </c>
      <c r="N52" s="86" t="s">
        <v>121</v>
      </c>
      <c r="O52" s="86" t="s">
        <v>208</v>
      </c>
      <c r="P52" s="69" t="s">
        <v>101</v>
      </c>
      <c r="Q52" s="70" t="s">
        <v>211</v>
      </c>
      <c r="R52" s="87" t="s">
        <v>212</v>
      </c>
      <c r="S52" s="69"/>
      <c r="Y52" s="70" t="s">
        <v>210</v>
      </c>
    </row>
    <row r="53" spans="1:25" x14ac:dyDescent="0.25">
      <c r="B53" s="55" t="s">
        <v>86</v>
      </c>
      <c r="C53" s="74">
        <v>6.5341805907737499E-2</v>
      </c>
      <c r="D53" s="95">
        <v>17</v>
      </c>
      <c r="E53" s="71">
        <v>5.8823529411764705E-2</v>
      </c>
      <c r="F53" s="71">
        <v>5.7067205890901876E-2</v>
      </c>
      <c r="H53" s="87"/>
      <c r="I53" s="96">
        <v>5</v>
      </c>
      <c r="J53" s="71">
        <v>0.4</v>
      </c>
      <c r="K53" s="71">
        <v>0.21908902300206645</v>
      </c>
      <c r="M53" s="87"/>
      <c r="N53" s="70">
        <v>7</v>
      </c>
      <c r="O53" s="71">
        <v>0.42857142857142855</v>
      </c>
      <c r="P53" s="71">
        <v>0.18704390591656489</v>
      </c>
      <c r="R53" s="78"/>
      <c r="S53" s="71"/>
      <c r="Y53" s="71">
        <f>J53-E53</f>
        <v>0.3411764705882353</v>
      </c>
    </row>
    <row r="54" spans="1:25" x14ac:dyDescent="0.25">
      <c r="B54" s="55" t="s">
        <v>85</v>
      </c>
      <c r="C54" s="93">
        <v>0.10116943978341555</v>
      </c>
      <c r="D54" s="96">
        <v>24</v>
      </c>
      <c r="E54" s="71">
        <v>0.125</v>
      </c>
      <c r="F54" s="71">
        <v>6.7507715608415217E-2</v>
      </c>
      <c r="H54" s="87"/>
      <c r="I54" s="96">
        <v>37</v>
      </c>
      <c r="J54" s="71">
        <v>0.21621621621621623</v>
      </c>
      <c r="K54" s="71">
        <v>6.7677047900075796E-2</v>
      </c>
      <c r="M54" s="87"/>
      <c r="N54" s="70">
        <v>45</v>
      </c>
      <c r="O54" s="71">
        <v>0.33333333333333331</v>
      </c>
      <c r="P54" s="71">
        <v>7.0272836892630655E-2</v>
      </c>
      <c r="R54" s="78"/>
      <c r="S54" s="71"/>
      <c r="Y54" s="71">
        <f>O54-E54</f>
        <v>0.20833333333333331</v>
      </c>
    </row>
    <row r="55" spans="1:25" x14ac:dyDescent="0.25">
      <c r="A55" s="70" t="s">
        <v>215</v>
      </c>
      <c r="B55" s="55"/>
      <c r="C55" s="70" t="s">
        <v>153</v>
      </c>
      <c r="D55" s="96">
        <f>SUM(D53:D54)</f>
        <v>41</v>
      </c>
      <c r="E55" s="71">
        <v>0.1</v>
      </c>
      <c r="F55" s="71">
        <v>1.6E-2</v>
      </c>
      <c r="G55" s="74">
        <v>1</v>
      </c>
      <c r="H55" s="94">
        <v>0</v>
      </c>
      <c r="I55" s="96">
        <f>SUM(I53:I54)</f>
        <v>42</v>
      </c>
      <c r="J55" s="71">
        <v>0.28100000000000003</v>
      </c>
      <c r="K55" s="71">
        <v>9.8000000000000004E-2</v>
      </c>
      <c r="L55" s="70">
        <v>2.8000000000000001E-2</v>
      </c>
      <c r="M55" s="94">
        <v>79.323999999999998</v>
      </c>
      <c r="N55" s="70">
        <f>SUM(N53:N54)</f>
        <v>52</v>
      </c>
      <c r="O55" s="71">
        <v>0.30399999999999999</v>
      </c>
      <c r="P55" s="71">
        <v>1.4999999999999999E-2</v>
      </c>
      <c r="Q55" s="70">
        <v>0.19400000000000001</v>
      </c>
      <c r="R55" s="94">
        <v>40.634999999999998</v>
      </c>
      <c r="S55" s="71"/>
    </row>
    <row r="56" spans="1:25" x14ac:dyDescent="0.25">
      <c r="D56" s="96"/>
      <c r="E56" s="71"/>
      <c r="F56" s="71"/>
      <c r="H56" s="71"/>
      <c r="I56" s="71"/>
      <c r="K56" s="71"/>
      <c r="L56" s="71"/>
      <c r="N56" s="71"/>
      <c r="O56" s="71"/>
    </row>
    <row r="57" spans="1:25" x14ac:dyDescent="0.25">
      <c r="A57" s="82" t="s">
        <v>224</v>
      </c>
      <c r="D57" s="96"/>
      <c r="E57" s="71"/>
      <c r="F57" s="71"/>
      <c r="H57" s="71"/>
      <c r="I57" s="71"/>
      <c r="K57" s="71"/>
      <c r="L57" s="71"/>
      <c r="N57" s="71"/>
      <c r="O57" s="71"/>
    </row>
    <row r="58" spans="1:25" ht="43.5" customHeight="1" x14ac:dyDescent="0.25">
      <c r="A58" s="98" t="s">
        <v>190</v>
      </c>
      <c r="B58" s="99" t="s">
        <v>122</v>
      </c>
      <c r="C58" s="99" t="s">
        <v>189</v>
      </c>
      <c r="D58" s="100" t="s">
        <v>205</v>
      </c>
      <c r="E58" s="100" t="s">
        <v>184</v>
      </c>
      <c r="F58" s="101" t="s">
        <v>191</v>
      </c>
      <c r="G58" s="102"/>
      <c r="H58" s="102"/>
      <c r="I58" s="71"/>
      <c r="K58" s="71"/>
      <c r="L58" s="71"/>
      <c r="N58" s="71"/>
      <c r="O58" s="71"/>
    </row>
    <row r="59" spans="1:25" ht="38.25" x14ac:dyDescent="0.25">
      <c r="A59" s="103"/>
      <c r="B59" s="104"/>
      <c r="C59" s="104"/>
      <c r="D59" s="105"/>
      <c r="E59" s="105"/>
      <c r="F59" s="106" t="s">
        <v>188</v>
      </c>
      <c r="G59" s="106" t="s">
        <v>187</v>
      </c>
      <c r="H59" s="106" t="s">
        <v>223</v>
      </c>
      <c r="I59" s="71"/>
      <c r="K59" s="71"/>
      <c r="L59" s="71"/>
      <c r="R59" s="71"/>
    </row>
    <row r="60" spans="1:25" ht="12.4" customHeight="1" x14ac:dyDescent="0.25">
      <c r="A60" s="107">
        <v>1</v>
      </c>
      <c r="B60" s="108" t="s">
        <v>116</v>
      </c>
      <c r="C60" s="108" t="s">
        <v>153</v>
      </c>
      <c r="D60" s="109" t="s">
        <v>195</v>
      </c>
      <c r="E60" s="106" t="s">
        <v>185</v>
      </c>
      <c r="F60" s="106" t="s">
        <v>153</v>
      </c>
      <c r="G60" s="107" t="s">
        <v>233</v>
      </c>
      <c r="H60" s="106" t="s">
        <v>153</v>
      </c>
      <c r="I60" s="71"/>
      <c r="K60" s="71"/>
      <c r="L60" s="71"/>
      <c r="R60" s="71"/>
    </row>
    <row r="61" spans="1:25" ht="12.4" customHeight="1" x14ac:dyDescent="0.25">
      <c r="A61" s="107">
        <v>2</v>
      </c>
      <c r="B61" s="108" t="s">
        <v>154</v>
      </c>
      <c r="C61" s="108" t="s">
        <v>153</v>
      </c>
      <c r="D61" s="109" t="s">
        <v>153</v>
      </c>
      <c r="E61" s="106" t="s">
        <v>186</v>
      </c>
      <c r="F61" s="106" t="s">
        <v>233</v>
      </c>
      <c r="G61" s="107" t="s">
        <v>153</v>
      </c>
      <c r="H61" s="106" t="s">
        <v>153</v>
      </c>
      <c r="I61" s="71"/>
      <c r="K61" s="71"/>
      <c r="L61" s="71"/>
      <c r="M61" s="71"/>
    </row>
    <row r="62" spans="1:25" ht="12.4" customHeight="1" x14ac:dyDescent="0.25">
      <c r="A62" s="107">
        <v>3</v>
      </c>
      <c r="B62" s="108" t="s">
        <v>155</v>
      </c>
      <c r="C62" s="108" t="s">
        <v>153</v>
      </c>
      <c r="D62" s="109" t="s">
        <v>153</v>
      </c>
      <c r="E62" s="106" t="s">
        <v>153</v>
      </c>
      <c r="F62" s="106" t="s">
        <v>153</v>
      </c>
      <c r="G62" s="107" t="s">
        <v>153</v>
      </c>
      <c r="H62" s="106" t="s">
        <v>153</v>
      </c>
      <c r="I62" s="71"/>
      <c r="K62" s="71"/>
    </row>
    <row r="63" spans="1:25" ht="12.4" customHeight="1" x14ac:dyDescent="0.25">
      <c r="A63" s="107">
        <v>4</v>
      </c>
      <c r="B63" s="108" t="s">
        <v>156</v>
      </c>
      <c r="C63" s="108" t="s">
        <v>153</v>
      </c>
      <c r="D63" s="109" t="s">
        <v>196</v>
      </c>
      <c r="E63" s="106" t="s">
        <v>185</v>
      </c>
      <c r="F63" s="106" t="s">
        <v>153</v>
      </c>
      <c r="G63" s="107" t="s">
        <v>153</v>
      </c>
      <c r="H63" s="106" t="s">
        <v>153</v>
      </c>
      <c r="I63" s="71"/>
    </row>
    <row r="64" spans="1:25" ht="12.4" customHeight="1" x14ac:dyDescent="0.25">
      <c r="A64" s="107">
        <v>5</v>
      </c>
      <c r="B64" s="108" t="s">
        <v>157</v>
      </c>
      <c r="C64" s="108" t="s">
        <v>153</v>
      </c>
      <c r="D64" s="110" t="s">
        <v>153</v>
      </c>
      <c r="E64" s="108" t="s">
        <v>185</v>
      </c>
      <c r="F64" s="108" t="s">
        <v>153</v>
      </c>
      <c r="G64" s="107" t="s">
        <v>153</v>
      </c>
      <c r="H64" s="108" t="s">
        <v>153</v>
      </c>
      <c r="I64" s="71"/>
    </row>
    <row r="65" spans="1:8" ht="12.4" customHeight="1" x14ac:dyDescent="0.25">
      <c r="A65" s="107">
        <v>6</v>
      </c>
      <c r="B65" s="108" t="s">
        <v>158</v>
      </c>
      <c r="C65" s="108" t="s">
        <v>153</v>
      </c>
      <c r="D65" s="109" t="s">
        <v>153</v>
      </c>
      <c r="E65" s="106" t="s">
        <v>186</v>
      </c>
      <c r="F65" s="106" t="s">
        <v>233</v>
      </c>
      <c r="G65" s="107" t="s">
        <v>153</v>
      </c>
      <c r="H65" s="106" t="s">
        <v>233</v>
      </c>
    </row>
    <row r="66" spans="1:8" ht="12.4" customHeight="1" x14ac:dyDescent="0.25">
      <c r="A66" s="107">
        <v>7</v>
      </c>
      <c r="B66" s="108" t="s">
        <v>159</v>
      </c>
      <c r="C66" s="108" t="s">
        <v>153</v>
      </c>
      <c r="D66" s="109" t="s">
        <v>153</v>
      </c>
      <c r="E66" s="106" t="s">
        <v>186</v>
      </c>
      <c r="F66" s="106" t="s">
        <v>153</v>
      </c>
      <c r="G66" s="107" t="s">
        <v>153</v>
      </c>
      <c r="H66" s="106" t="s">
        <v>153</v>
      </c>
    </row>
    <row r="67" spans="1:8" ht="12.4" customHeight="1" x14ac:dyDescent="0.25">
      <c r="A67" s="107">
        <v>8</v>
      </c>
      <c r="B67" s="108" t="s">
        <v>160</v>
      </c>
      <c r="C67" s="108" t="s">
        <v>153</v>
      </c>
      <c r="D67" s="109" t="s">
        <v>153</v>
      </c>
      <c r="E67" s="106" t="s">
        <v>185</v>
      </c>
      <c r="F67" s="106" t="s">
        <v>153</v>
      </c>
      <c r="G67" s="107" t="s">
        <v>153</v>
      </c>
      <c r="H67" s="106" t="s">
        <v>153</v>
      </c>
    </row>
    <row r="68" spans="1:8" ht="12.4" customHeight="1" x14ac:dyDescent="0.25">
      <c r="A68" s="107">
        <v>9</v>
      </c>
      <c r="B68" s="108" t="s">
        <v>161</v>
      </c>
      <c r="C68" s="108" t="s">
        <v>153</v>
      </c>
      <c r="D68" s="109" t="s">
        <v>153</v>
      </c>
      <c r="E68" s="106" t="s">
        <v>186</v>
      </c>
      <c r="F68" s="106" t="s">
        <v>233</v>
      </c>
      <c r="G68" s="107" t="s">
        <v>153</v>
      </c>
      <c r="H68" s="106" t="s">
        <v>233</v>
      </c>
    </row>
    <row r="69" spans="1:8" ht="12.4" customHeight="1" x14ac:dyDescent="0.25">
      <c r="A69" s="107">
        <v>10</v>
      </c>
      <c r="B69" s="106" t="s">
        <v>162</v>
      </c>
      <c r="C69" s="108" t="s">
        <v>153</v>
      </c>
      <c r="D69" s="109" t="s">
        <v>153</v>
      </c>
      <c r="E69" s="106" t="s">
        <v>186</v>
      </c>
      <c r="F69" s="106" t="s">
        <v>209</v>
      </c>
      <c r="G69" s="107" t="s">
        <v>153</v>
      </c>
      <c r="H69" s="106" t="s">
        <v>153</v>
      </c>
    </row>
    <row r="70" spans="1:8" ht="12.4" customHeight="1" x14ac:dyDescent="0.25">
      <c r="A70" s="107">
        <v>11</v>
      </c>
      <c r="B70" s="108" t="s">
        <v>163</v>
      </c>
      <c r="C70" s="108" t="s">
        <v>153</v>
      </c>
      <c r="D70" s="109" t="s">
        <v>153</v>
      </c>
      <c r="E70" s="106" t="s">
        <v>186</v>
      </c>
      <c r="F70" s="106" t="s">
        <v>233</v>
      </c>
      <c r="G70" s="107" t="s">
        <v>233</v>
      </c>
      <c r="H70" s="106" t="s">
        <v>153</v>
      </c>
    </row>
    <row r="71" spans="1:8" ht="12.4" customHeight="1" x14ac:dyDescent="0.25">
      <c r="A71" s="107">
        <v>12</v>
      </c>
      <c r="B71" s="108" t="s">
        <v>164</v>
      </c>
      <c r="C71" s="108" t="s">
        <v>153</v>
      </c>
      <c r="D71" s="109" t="s">
        <v>197</v>
      </c>
      <c r="E71" s="106" t="s">
        <v>185</v>
      </c>
      <c r="F71" s="106" t="s">
        <v>209</v>
      </c>
      <c r="G71" s="107" t="s">
        <v>153</v>
      </c>
      <c r="H71" s="106" t="s">
        <v>153</v>
      </c>
    </row>
    <row r="72" spans="1:8" ht="12.4" customHeight="1" x14ac:dyDescent="0.25">
      <c r="A72" s="107">
        <v>13</v>
      </c>
      <c r="B72" s="108" t="s">
        <v>165</v>
      </c>
      <c r="C72" s="108" t="s">
        <v>153</v>
      </c>
      <c r="D72" s="109" t="s">
        <v>198</v>
      </c>
      <c r="E72" s="106" t="s">
        <v>186</v>
      </c>
      <c r="F72" s="106" t="s">
        <v>153</v>
      </c>
      <c r="G72" s="107" t="s">
        <v>153</v>
      </c>
      <c r="H72" s="106" t="s">
        <v>235</v>
      </c>
    </row>
    <row r="73" spans="1:8" ht="12.4" customHeight="1" x14ac:dyDescent="0.25">
      <c r="A73" s="107">
        <v>14</v>
      </c>
      <c r="B73" s="108" t="s">
        <v>166</v>
      </c>
      <c r="C73" s="108" t="s">
        <v>153</v>
      </c>
      <c r="D73" s="109" t="s">
        <v>198</v>
      </c>
      <c r="E73" s="106" t="s">
        <v>186</v>
      </c>
      <c r="F73" s="106" t="s">
        <v>153</v>
      </c>
      <c r="G73" s="107" t="s">
        <v>153</v>
      </c>
      <c r="H73" s="106" t="s">
        <v>235</v>
      </c>
    </row>
    <row r="74" spans="1:8" ht="12.4" customHeight="1" x14ac:dyDescent="0.25">
      <c r="A74" s="107">
        <v>15</v>
      </c>
      <c r="B74" s="108" t="s">
        <v>167</v>
      </c>
      <c r="C74" s="108" t="s">
        <v>153</v>
      </c>
      <c r="D74" s="109" t="s">
        <v>199</v>
      </c>
      <c r="E74" s="106" t="s">
        <v>186</v>
      </c>
      <c r="F74" s="106" t="s">
        <v>237</v>
      </c>
      <c r="G74" s="107" t="s">
        <v>237</v>
      </c>
      <c r="H74" s="106" t="s">
        <v>153</v>
      </c>
    </row>
    <row r="75" spans="1:8" ht="12.4" customHeight="1" x14ac:dyDescent="0.25">
      <c r="A75" s="107">
        <v>16</v>
      </c>
      <c r="B75" s="108" t="s">
        <v>168</v>
      </c>
      <c r="C75" s="108" t="s">
        <v>153</v>
      </c>
      <c r="D75" s="109" t="s">
        <v>200</v>
      </c>
      <c r="E75" s="106" t="s">
        <v>185</v>
      </c>
      <c r="F75" s="106" t="s">
        <v>237</v>
      </c>
      <c r="G75" s="107" t="s">
        <v>237</v>
      </c>
      <c r="H75" s="106" t="s">
        <v>153</v>
      </c>
    </row>
    <row r="76" spans="1:8" ht="12.4" customHeight="1" x14ac:dyDescent="0.25">
      <c r="A76" s="107">
        <v>17</v>
      </c>
      <c r="B76" s="108" t="s">
        <v>169</v>
      </c>
      <c r="C76" s="108" t="s">
        <v>153</v>
      </c>
      <c r="D76" s="109" t="s">
        <v>201</v>
      </c>
      <c r="E76" s="106" t="s">
        <v>186</v>
      </c>
      <c r="F76" s="106" t="s">
        <v>209</v>
      </c>
      <c r="G76" s="107" t="s">
        <v>153</v>
      </c>
      <c r="H76" s="106" t="s">
        <v>153</v>
      </c>
    </row>
    <row r="77" spans="1:8" ht="12.4" customHeight="1" x14ac:dyDescent="0.25">
      <c r="A77" s="107">
        <v>18</v>
      </c>
      <c r="B77" s="108" t="s">
        <v>170</v>
      </c>
      <c r="C77" s="108" t="s">
        <v>153</v>
      </c>
      <c r="D77" s="109" t="s">
        <v>202</v>
      </c>
      <c r="E77" s="106" t="s">
        <v>186</v>
      </c>
      <c r="F77" s="106" t="s">
        <v>209</v>
      </c>
      <c r="G77" s="107" t="s">
        <v>153</v>
      </c>
      <c r="H77" s="106" t="s">
        <v>153</v>
      </c>
    </row>
    <row r="78" spans="1:8" ht="12.4" customHeight="1" x14ac:dyDescent="0.25">
      <c r="A78" s="107">
        <v>19</v>
      </c>
      <c r="B78" s="106" t="s">
        <v>171</v>
      </c>
      <c r="C78" s="108" t="s">
        <v>153</v>
      </c>
      <c r="D78" s="109" t="s">
        <v>201</v>
      </c>
      <c r="E78" s="106" t="s">
        <v>186</v>
      </c>
      <c r="F78" s="106" t="s">
        <v>153</v>
      </c>
      <c r="G78" s="107" t="s">
        <v>153</v>
      </c>
      <c r="H78" s="106" t="s">
        <v>153</v>
      </c>
    </row>
    <row r="79" spans="1:8" ht="12.4" customHeight="1" x14ac:dyDescent="0.25">
      <c r="A79" s="107">
        <v>20</v>
      </c>
      <c r="B79" s="108" t="s">
        <v>172</v>
      </c>
      <c r="C79" s="108" t="s">
        <v>153</v>
      </c>
      <c r="D79" s="109" t="s">
        <v>203</v>
      </c>
      <c r="E79" s="106" t="s">
        <v>186</v>
      </c>
      <c r="F79" s="106" t="s">
        <v>153</v>
      </c>
      <c r="G79" s="107" t="s">
        <v>153</v>
      </c>
      <c r="H79" s="106" t="s">
        <v>153</v>
      </c>
    </row>
    <row r="80" spans="1:8" ht="12.4" customHeight="1" x14ac:dyDescent="0.25">
      <c r="A80" s="107">
        <v>21</v>
      </c>
      <c r="B80" s="108" t="s">
        <v>173</v>
      </c>
      <c r="C80" s="108" t="s">
        <v>153</v>
      </c>
      <c r="D80" s="109" t="s">
        <v>195</v>
      </c>
      <c r="E80" s="106" t="s">
        <v>185</v>
      </c>
      <c r="F80" s="106" t="s">
        <v>153</v>
      </c>
      <c r="G80" s="107" t="s">
        <v>153</v>
      </c>
      <c r="H80" s="106" t="s">
        <v>153</v>
      </c>
    </row>
    <row r="81" spans="1:8" ht="12.4" customHeight="1" x14ac:dyDescent="0.25">
      <c r="A81" s="107">
        <v>22</v>
      </c>
      <c r="B81" s="108" t="s">
        <v>174</v>
      </c>
      <c r="C81" s="108" t="s">
        <v>153</v>
      </c>
      <c r="D81" s="109" t="s">
        <v>199</v>
      </c>
      <c r="E81" s="106" t="s">
        <v>186</v>
      </c>
      <c r="F81" s="106" t="s">
        <v>153</v>
      </c>
      <c r="G81" s="107" t="s">
        <v>153</v>
      </c>
      <c r="H81" s="106" t="s">
        <v>153</v>
      </c>
    </row>
    <row r="82" spans="1:8" ht="12.4" customHeight="1" x14ac:dyDescent="0.25">
      <c r="A82" s="107">
        <v>23</v>
      </c>
      <c r="B82" s="108" t="s">
        <v>175</v>
      </c>
      <c r="C82" s="108" t="s">
        <v>153</v>
      </c>
      <c r="D82" s="109" t="s">
        <v>201</v>
      </c>
      <c r="E82" s="106" t="s">
        <v>185</v>
      </c>
      <c r="F82" s="106" t="s">
        <v>233</v>
      </c>
      <c r="G82" s="107" t="s">
        <v>233</v>
      </c>
      <c r="H82" s="106" t="s">
        <v>153</v>
      </c>
    </row>
    <row r="83" spans="1:8" ht="12.4" customHeight="1" x14ac:dyDescent="0.25">
      <c r="A83" s="107">
        <v>24</v>
      </c>
      <c r="B83" s="108" t="s">
        <v>176</v>
      </c>
      <c r="C83" s="108" t="s">
        <v>153</v>
      </c>
      <c r="D83" s="109" t="s">
        <v>153</v>
      </c>
      <c r="E83" s="106" t="s">
        <v>153</v>
      </c>
      <c r="F83" s="106" t="s">
        <v>153</v>
      </c>
      <c r="G83" s="107" t="s">
        <v>153</v>
      </c>
      <c r="H83" s="106" t="s">
        <v>153</v>
      </c>
    </row>
    <row r="84" spans="1:8" ht="12.4" customHeight="1" x14ac:dyDescent="0.25">
      <c r="A84" s="107">
        <v>25</v>
      </c>
      <c r="B84" s="108" t="s">
        <v>177</v>
      </c>
      <c r="C84" s="108" t="s">
        <v>153</v>
      </c>
      <c r="D84" s="109" t="s">
        <v>153</v>
      </c>
      <c r="E84" s="106" t="s">
        <v>153</v>
      </c>
      <c r="F84" s="106" t="s">
        <v>153</v>
      </c>
      <c r="G84" s="107" t="s">
        <v>153</v>
      </c>
      <c r="H84" s="106" t="s">
        <v>153</v>
      </c>
    </row>
    <row r="85" spans="1:8" ht="12.4" customHeight="1" x14ac:dyDescent="0.25">
      <c r="A85" s="107">
        <v>26</v>
      </c>
      <c r="B85" s="108" t="s">
        <v>178</v>
      </c>
      <c r="C85" s="108" t="s">
        <v>153</v>
      </c>
      <c r="D85" s="109" t="s">
        <v>204</v>
      </c>
      <c r="E85" s="106" t="s">
        <v>185</v>
      </c>
      <c r="F85" s="106" t="s">
        <v>153</v>
      </c>
      <c r="G85" s="107" t="s">
        <v>153</v>
      </c>
      <c r="H85" s="106" t="s">
        <v>153</v>
      </c>
    </row>
    <row r="86" spans="1:8" ht="12.4" customHeight="1" x14ac:dyDescent="0.25">
      <c r="A86" s="107">
        <v>27</v>
      </c>
      <c r="B86" s="108" t="s">
        <v>179</v>
      </c>
      <c r="C86" s="108" t="s">
        <v>153</v>
      </c>
      <c r="D86" s="109" t="s">
        <v>153</v>
      </c>
      <c r="E86" s="106" t="s">
        <v>185</v>
      </c>
      <c r="F86" s="106" t="s">
        <v>153</v>
      </c>
      <c r="G86" s="107" t="s">
        <v>153</v>
      </c>
      <c r="H86" s="106" t="s">
        <v>153</v>
      </c>
    </row>
    <row r="87" spans="1:8" ht="12.4" customHeight="1" x14ac:dyDescent="0.25">
      <c r="A87" s="107">
        <v>28</v>
      </c>
      <c r="B87" s="106" t="s">
        <v>180</v>
      </c>
      <c r="C87" s="108" t="s">
        <v>153</v>
      </c>
      <c r="D87" s="109" t="s">
        <v>206</v>
      </c>
      <c r="E87" s="106" t="s">
        <v>186</v>
      </c>
      <c r="F87" s="106" t="s">
        <v>237</v>
      </c>
      <c r="G87" s="107" t="s">
        <v>153</v>
      </c>
      <c r="H87" s="106" t="s">
        <v>153</v>
      </c>
    </row>
    <row r="88" spans="1:8" ht="12.4" customHeight="1" x14ac:dyDescent="0.25">
      <c r="A88" s="107">
        <v>29</v>
      </c>
      <c r="B88" s="108" t="s">
        <v>181</v>
      </c>
      <c r="C88" s="108" t="s">
        <v>153</v>
      </c>
      <c r="D88" s="109" t="s">
        <v>206</v>
      </c>
      <c r="E88" s="106" t="s">
        <v>186</v>
      </c>
      <c r="F88" s="107" t="s">
        <v>153</v>
      </c>
      <c r="G88" s="107" t="s">
        <v>233</v>
      </c>
      <c r="H88" s="106" t="s">
        <v>153</v>
      </c>
    </row>
    <row r="89" spans="1:8" ht="12.4" customHeight="1" x14ac:dyDescent="0.25">
      <c r="A89" s="107">
        <v>30</v>
      </c>
      <c r="B89" s="108" t="s">
        <v>182</v>
      </c>
      <c r="C89" s="108" t="s">
        <v>153</v>
      </c>
      <c r="D89" s="109" t="s">
        <v>207</v>
      </c>
      <c r="E89" s="106" t="s">
        <v>186</v>
      </c>
      <c r="F89" s="106" t="s">
        <v>153</v>
      </c>
      <c r="G89" s="107" t="s">
        <v>153</v>
      </c>
      <c r="H89" s="106" t="s">
        <v>153</v>
      </c>
    </row>
    <row r="90" spans="1:8" x14ac:dyDescent="0.25">
      <c r="A90" s="107">
        <v>31</v>
      </c>
      <c r="B90" s="108" t="s">
        <v>183</v>
      </c>
      <c r="C90" s="108" t="s">
        <v>153</v>
      </c>
      <c r="D90" s="109" t="s">
        <v>195</v>
      </c>
      <c r="E90" s="106" t="s">
        <v>186</v>
      </c>
      <c r="F90" s="106" t="s">
        <v>153</v>
      </c>
      <c r="G90" s="107" t="s">
        <v>153</v>
      </c>
      <c r="H90" s="106" t="s">
        <v>235</v>
      </c>
    </row>
    <row r="91" spans="1:8" x14ac:dyDescent="0.25">
      <c r="B91" s="111" t="s">
        <v>8</v>
      </c>
      <c r="C91" s="111"/>
      <c r="D91" s="112"/>
      <c r="E91" s="113"/>
      <c r="F91" s="70">
        <v>12</v>
      </c>
      <c r="G91" s="70">
        <v>6</v>
      </c>
      <c r="H91" s="113">
        <v>2</v>
      </c>
    </row>
    <row r="93" spans="1:8" x14ac:dyDescent="0.25">
      <c r="A93" s="70" t="s">
        <v>152</v>
      </c>
    </row>
    <row r="94" spans="1:8" x14ac:dyDescent="0.25">
      <c r="A94" s="70" t="s">
        <v>231</v>
      </c>
      <c r="B94" s="70" t="s">
        <v>192</v>
      </c>
    </row>
    <row r="95" spans="1:8" x14ac:dyDescent="0.25">
      <c r="A95" s="70" t="s">
        <v>232</v>
      </c>
      <c r="B95" s="70" t="s">
        <v>193</v>
      </c>
    </row>
    <row r="96" spans="1:8" x14ac:dyDescent="0.25">
      <c r="A96" s="70" t="s">
        <v>236</v>
      </c>
      <c r="B96" s="70" t="s">
        <v>194</v>
      </c>
    </row>
    <row r="97" spans="1:1" x14ac:dyDescent="0.25">
      <c r="A97" s="70" t="s">
        <v>234</v>
      </c>
    </row>
  </sheetData>
  <mergeCells count="21">
    <mergeCell ref="A2:A3"/>
    <mergeCell ref="B2:B3"/>
    <mergeCell ref="C2:C3"/>
    <mergeCell ref="B30:B31"/>
    <mergeCell ref="C30:C31"/>
    <mergeCell ref="A30:A31"/>
    <mergeCell ref="A41:A42"/>
    <mergeCell ref="B41:B42"/>
    <mergeCell ref="C41:C42"/>
    <mergeCell ref="A16:A17"/>
    <mergeCell ref="B16:B17"/>
    <mergeCell ref="C16:C17"/>
    <mergeCell ref="E58:E59"/>
    <mergeCell ref="A51:A52"/>
    <mergeCell ref="B51:B52"/>
    <mergeCell ref="C51:C52"/>
    <mergeCell ref="F58:H58"/>
    <mergeCell ref="A58:A59"/>
    <mergeCell ref="B58:B59"/>
    <mergeCell ref="C58:C59"/>
    <mergeCell ref="D58:D59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rotypes &amp; severe cases</vt:lpstr>
      <vt:lpstr>serotypes &amp; classification</vt:lpstr>
      <vt:lpstr>serotypes &amp; secondary inf.</vt:lpstr>
      <vt:lpstr>dengue cases in SEA &amp; non-SEA</vt:lpstr>
      <vt:lpstr>publication bias</vt:lpstr>
      <vt:lpstr>age and days of admiss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 kuan meng</dc:creator>
  <cp:lastModifiedBy>soo kuan meng</cp:lastModifiedBy>
  <dcterms:created xsi:type="dcterms:W3CDTF">2015-07-23T08:11:19Z</dcterms:created>
  <dcterms:modified xsi:type="dcterms:W3CDTF">2016-04-22T05:21:02Z</dcterms:modified>
</cp:coreProperties>
</file>